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U:\Research\Projects\ihbi\hdc\mol_gen_students\Achala\experiments\publications\submission - Cancer discovery\Supplementary Tables\"/>
    </mc:Choice>
  </mc:AlternateContent>
  <xr:revisionPtr revIDLastSave="0" documentId="13_ncr:1_{A9D91F99-824D-42EC-8201-5D6652F22113}" xr6:coauthVersionLast="47" xr6:coauthVersionMax="47" xr10:uidLastSave="{00000000-0000-0000-0000-000000000000}"/>
  <bookViews>
    <workbookView xWindow="6150" yWindow="2670" windowWidth="21600" windowHeight="11385" activeTab="4" xr2:uid="{00000000-000D-0000-FFFF-FFFF00000000}"/>
  </bookViews>
  <sheets>
    <sheet name="Table_S1" sheetId="1" r:id="rId1"/>
    <sheet name="Table_S2" sheetId="2" r:id="rId2"/>
    <sheet name="Table_S3" sheetId="3" r:id="rId3"/>
    <sheet name="Table_S4" sheetId="4" r:id="rId4"/>
    <sheet name="Table_S5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41" uniqueCount="7237">
  <si>
    <t xml:space="preserve"> Table S1. Identification and characterisation of novel miPEPs generated from IRX cluster. </t>
  </si>
  <si>
    <t xml:space="preserve">IRX cluster </t>
  </si>
  <si>
    <t>New name</t>
  </si>
  <si>
    <t>Start Codon</t>
  </si>
  <si>
    <t>Genomic oigin</t>
  </si>
  <si>
    <t>Length</t>
  </si>
  <si>
    <t>Coding potential</t>
  </si>
  <si>
    <t>Detectd peptide</t>
  </si>
  <si>
    <t xml:space="preserve">Prostate Cancer </t>
  </si>
  <si>
    <t xml:space="preserve">Breast Cancer </t>
  </si>
  <si>
    <t>Endometrial Cancer</t>
  </si>
  <si>
    <t>Ovarian Cancer</t>
  </si>
  <si>
    <t>A</t>
  </si>
  <si>
    <t>IRX1_PEP1</t>
  </si>
  <si>
    <t>GAG</t>
  </si>
  <si>
    <t>5UTR</t>
  </si>
  <si>
    <t>AIADPGAAGSR</t>
  </si>
  <si>
    <t>IRX1_PEP2</t>
  </si>
  <si>
    <t>AUG</t>
  </si>
  <si>
    <t>3UTR</t>
  </si>
  <si>
    <t>DSHPSLSAERGFFGPELASR</t>
  </si>
  <si>
    <t>IRX1_PEP3</t>
  </si>
  <si>
    <t>UUC</t>
  </si>
  <si>
    <t xml:space="preserve">gene prediction </t>
  </si>
  <si>
    <t>QLSGPAGGNAADPSSPPVR</t>
  </si>
  <si>
    <t>IRX2_PEP1</t>
  </si>
  <si>
    <t>CUG</t>
  </si>
  <si>
    <t>gene prediction</t>
  </si>
  <si>
    <t>ARTRSSPTTGPR</t>
  </si>
  <si>
    <t>AAPWLAGASSPTY</t>
  </si>
  <si>
    <t>IRX2_PEP2</t>
  </si>
  <si>
    <t>GAC</t>
  </si>
  <si>
    <t>TLTFSRGSQQYLK</t>
  </si>
  <si>
    <t>IRX2_PEP3</t>
  </si>
  <si>
    <t>CHNCFEKKK</t>
  </si>
  <si>
    <t>IRX2_PEP4</t>
  </si>
  <si>
    <t>VSFCHARNR</t>
  </si>
  <si>
    <t>IRX4_PEP1</t>
  </si>
  <si>
    <t>STARTPTPPRAR</t>
  </si>
  <si>
    <t>IRX4_PEP2</t>
  </si>
  <si>
    <t>GUG</t>
  </si>
  <si>
    <t>TLQAPPVRPGPRP</t>
  </si>
  <si>
    <t>IRX4_PEP3</t>
  </si>
  <si>
    <t>GPGAVSAARRPGR</t>
  </si>
  <si>
    <t>LSRASGTRTPR, AALRSARPSWGLC[CAM]R</t>
  </si>
  <si>
    <t>B</t>
  </si>
  <si>
    <t>IRX3_PEP1</t>
  </si>
  <si>
    <t>AAG</t>
  </si>
  <si>
    <t>GEFHSVQGSAGAR</t>
  </si>
  <si>
    <t>EIYKIEVVRK</t>
  </si>
  <si>
    <t>IRX3_PEP2</t>
  </si>
  <si>
    <t>SPGNLRQSVRT</t>
  </si>
  <si>
    <t>AEAAPAAER, SPGNLRQSVRT</t>
  </si>
  <si>
    <t>IRX3_PEP3</t>
  </si>
  <si>
    <t>APTTGAWFLVWHR</t>
  </si>
  <si>
    <t>IRX3_PEP4</t>
  </si>
  <si>
    <t>spliced transcript</t>
  </si>
  <si>
    <t>GAQGARPSPLLLSAALGAGTER</t>
  </si>
  <si>
    <t>IRX3_PEP5</t>
  </si>
  <si>
    <t>AAC</t>
  </si>
  <si>
    <t>SLLWHPAFAVR</t>
  </si>
  <si>
    <t>IRX5_PEP1</t>
  </si>
  <si>
    <t>AUU</t>
  </si>
  <si>
    <t>LPLQLEVSEKDAR</t>
  </si>
  <si>
    <t>IRX6_PEP1</t>
  </si>
  <si>
    <t>ACSAVPVPVWSRSR</t>
  </si>
  <si>
    <t>Uniprot ID</t>
  </si>
  <si>
    <t>Protein</t>
  </si>
  <si>
    <t>IRX4_PEP1_DOX_vs_NODOX</t>
  </si>
  <si>
    <t>FC</t>
  </si>
  <si>
    <t>log2(FC)</t>
  </si>
  <si>
    <t>O00592</t>
  </si>
  <si>
    <t>PODXL</t>
  </si>
  <si>
    <t>P28331</t>
  </si>
  <si>
    <t>NDUFS1</t>
  </si>
  <si>
    <t>O14530</t>
  </si>
  <si>
    <t>TXNDC9</t>
  </si>
  <si>
    <t>Q9Y6A4</t>
  </si>
  <si>
    <t>CFAP20</t>
  </si>
  <si>
    <t>O15020</t>
  </si>
  <si>
    <t>SPTBN2</t>
  </si>
  <si>
    <t>Q96A57</t>
  </si>
  <si>
    <t>TMEM230</t>
  </si>
  <si>
    <t>Q9NXR1</t>
  </si>
  <si>
    <t>NDE1</t>
  </si>
  <si>
    <t>P50479</t>
  </si>
  <si>
    <t>PDLIM4</t>
  </si>
  <si>
    <t>P29083</t>
  </si>
  <si>
    <t>GTF2E1</t>
  </si>
  <si>
    <t>P14406</t>
  </si>
  <si>
    <t>COX7A2</t>
  </si>
  <si>
    <t>P16104</t>
  </si>
  <si>
    <t>H2AX</t>
  </si>
  <si>
    <t>Q86YS6</t>
  </si>
  <si>
    <t>RAB43</t>
  </si>
  <si>
    <t>Q96EY5</t>
  </si>
  <si>
    <t>MVB12A</t>
  </si>
  <si>
    <t>P29372</t>
  </si>
  <si>
    <t>MPG</t>
  </si>
  <si>
    <t>Q9UKL0</t>
  </si>
  <si>
    <t>RCOR1</t>
  </si>
  <si>
    <t>O60613</t>
  </si>
  <si>
    <t>SELENOF</t>
  </si>
  <si>
    <t>Q9NRM1</t>
  </si>
  <si>
    <t>ENAM</t>
  </si>
  <si>
    <t>Q9Y3B8</t>
  </si>
  <si>
    <t>REXO2</t>
  </si>
  <si>
    <t>O75781</t>
  </si>
  <si>
    <t>PALM</t>
  </si>
  <si>
    <t>Q9UNE7</t>
  </si>
  <si>
    <t>STUB1</t>
  </si>
  <si>
    <t>O95167</t>
  </si>
  <si>
    <t>NDUFA3</t>
  </si>
  <si>
    <t>O75223</t>
  </si>
  <si>
    <t>GGCT</t>
  </si>
  <si>
    <t>O75815</t>
  </si>
  <si>
    <t>BCAR3</t>
  </si>
  <si>
    <t>Q9NUQ3</t>
  </si>
  <si>
    <t>TXLNG</t>
  </si>
  <si>
    <t>Q9UBP6</t>
  </si>
  <si>
    <t>METTL1</t>
  </si>
  <si>
    <t>P03915</t>
  </si>
  <si>
    <t>MT-ND5</t>
  </si>
  <si>
    <t>Q5VW32</t>
  </si>
  <si>
    <t>BROX</t>
  </si>
  <si>
    <t>P53041</t>
  </si>
  <si>
    <t>PPP5C</t>
  </si>
  <si>
    <t>Q9BQS8</t>
  </si>
  <si>
    <t>FYCO1</t>
  </si>
  <si>
    <t>Q9NRR5</t>
  </si>
  <si>
    <t>UBQLN4</t>
  </si>
  <si>
    <t>Q96GC5</t>
  </si>
  <si>
    <t>MRPL48</t>
  </si>
  <si>
    <t>O15116</t>
  </si>
  <si>
    <t>LSM1</t>
  </si>
  <si>
    <t>Q14435</t>
  </si>
  <si>
    <t>GALNT3</t>
  </si>
  <si>
    <t>Q9Y333</t>
  </si>
  <si>
    <t>LSM2</t>
  </si>
  <si>
    <t>Q96T51</t>
  </si>
  <si>
    <t>RUFY1</t>
  </si>
  <si>
    <t>Q15631</t>
  </si>
  <si>
    <t>TSN</t>
  </si>
  <si>
    <t>Q16644</t>
  </si>
  <si>
    <t>MAPKAPK3</t>
  </si>
  <si>
    <t>C9JLW8</t>
  </si>
  <si>
    <t>MCRIP1</t>
  </si>
  <si>
    <t>P08243</t>
  </si>
  <si>
    <t>ASNS</t>
  </si>
  <si>
    <t>Q13084</t>
  </si>
  <si>
    <t>MRPL28</t>
  </si>
  <si>
    <t>Q8WTT2</t>
  </si>
  <si>
    <t>NOC3L</t>
  </si>
  <si>
    <t>P83876</t>
  </si>
  <si>
    <t>TXNL4A</t>
  </si>
  <si>
    <t>Q8NB37</t>
  </si>
  <si>
    <t>GATD1</t>
  </si>
  <si>
    <t>Q14376</t>
  </si>
  <si>
    <t>GALE</t>
  </si>
  <si>
    <t>Q8IX12</t>
  </si>
  <si>
    <t>CCAR1</t>
  </si>
  <si>
    <t>P51946</t>
  </si>
  <si>
    <t>CCNH</t>
  </si>
  <si>
    <t>O95159</t>
  </si>
  <si>
    <t>ZFPL1</t>
  </si>
  <si>
    <t>O75157</t>
  </si>
  <si>
    <t>TSC22D2</t>
  </si>
  <si>
    <t>P35240</t>
  </si>
  <si>
    <t>NF2</t>
  </si>
  <si>
    <t>P35222</t>
  </si>
  <si>
    <t>CTNNB1</t>
  </si>
  <si>
    <t>Q9NQL2</t>
  </si>
  <si>
    <t>RRAGD</t>
  </si>
  <si>
    <t>Q15836</t>
  </si>
  <si>
    <t>VAMP3</t>
  </si>
  <si>
    <t>Q9P2I0</t>
  </si>
  <si>
    <t>CPSF2</t>
  </si>
  <si>
    <t>Q15118</t>
  </si>
  <si>
    <t>PDK1</t>
  </si>
  <si>
    <t>Q13443</t>
  </si>
  <si>
    <t>ADAM9</t>
  </si>
  <si>
    <t>Q8WUM9</t>
  </si>
  <si>
    <t>SLC20A1</t>
  </si>
  <si>
    <t>L0R8F8</t>
  </si>
  <si>
    <t>MIEF1</t>
  </si>
  <si>
    <t>Q15911</t>
  </si>
  <si>
    <t>ZFHX3</t>
  </si>
  <si>
    <t>Q5TC12</t>
  </si>
  <si>
    <t>ATPAF1</t>
  </si>
  <si>
    <t>O75110</t>
  </si>
  <si>
    <t>ATP9A</t>
  </si>
  <si>
    <t>Q9H1I8</t>
  </si>
  <si>
    <t>ASCC2</t>
  </si>
  <si>
    <t>P19387</t>
  </si>
  <si>
    <t>POLR2C</t>
  </si>
  <si>
    <t>O60925</t>
  </si>
  <si>
    <t>PFDN1</t>
  </si>
  <si>
    <t>P62714</t>
  </si>
  <si>
    <t>PPP2CB</t>
  </si>
  <si>
    <t>Q8N2F6</t>
  </si>
  <si>
    <t>ARMC10</t>
  </si>
  <si>
    <t>Q9Y676</t>
  </si>
  <si>
    <t>MRPS18B</t>
  </si>
  <si>
    <t>Q05086</t>
  </si>
  <si>
    <t>UBE3A</t>
  </si>
  <si>
    <t>Q9Y320</t>
  </si>
  <si>
    <t>TMX2</t>
  </si>
  <si>
    <t>P61764</t>
  </si>
  <si>
    <t>STXBP1</t>
  </si>
  <si>
    <t>P18827</t>
  </si>
  <si>
    <t>SDC1</t>
  </si>
  <si>
    <t>Q13217</t>
  </si>
  <si>
    <t>DNAJC3</t>
  </si>
  <si>
    <t>P98088</t>
  </si>
  <si>
    <t>MUC5AC</t>
  </si>
  <si>
    <t>Q6PJ69</t>
  </si>
  <si>
    <t>TRIM65</t>
  </si>
  <si>
    <t>P49005</t>
  </si>
  <si>
    <t>POLD2</t>
  </si>
  <si>
    <t>P32321</t>
  </si>
  <si>
    <t>DCTD</t>
  </si>
  <si>
    <t>Q96JC1</t>
  </si>
  <si>
    <t>VPS39</t>
  </si>
  <si>
    <t>Q92643</t>
  </si>
  <si>
    <t>PIGK</t>
  </si>
  <si>
    <t>O95757</t>
  </si>
  <si>
    <t>HSPA4L</t>
  </si>
  <si>
    <t>O14497</t>
  </si>
  <si>
    <t>ARID1A</t>
  </si>
  <si>
    <t>Q96DB5</t>
  </si>
  <si>
    <t>RMDN1</t>
  </si>
  <si>
    <t>Q9Y4B5</t>
  </si>
  <si>
    <t>MTCL1</t>
  </si>
  <si>
    <t>Q9H9Y6</t>
  </si>
  <si>
    <t>POLR1B</t>
  </si>
  <si>
    <t>Q9NR09</t>
  </si>
  <si>
    <t>BIRC6</t>
  </si>
  <si>
    <t>Q8N4Q1</t>
  </si>
  <si>
    <t>CHCHD4</t>
  </si>
  <si>
    <t>O43493</t>
  </si>
  <si>
    <t>TGOLN2</t>
  </si>
  <si>
    <t>P62070</t>
  </si>
  <si>
    <t>RRAS2</t>
  </si>
  <si>
    <t>Q92784</t>
  </si>
  <si>
    <t>DPF3</t>
  </si>
  <si>
    <t>Q13951</t>
  </si>
  <si>
    <t>CBFB</t>
  </si>
  <si>
    <t>P15151</t>
  </si>
  <si>
    <t>PVR</t>
  </si>
  <si>
    <t>P84085</t>
  </si>
  <si>
    <t>ARF5</t>
  </si>
  <si>
    <t>Q9BTL3</t>
  </si>
  <si>
    <t>RAMAC</t>
  </si>
  <si>
    <t>P51116</t>
  </si>
  <si>
    <t>FXR2</t>
  </si>
  <si>
    <t>Q6PD74</t>
  </si>
  <si>
    <t>AAGAB</t>
  </si>
  <si>
    <t>O95716</t>
  </si>
  <si>
    <t>RAB3D</t>
  </si>
  <si>
    <t>P31946</t>
  </si>
  <si>
    <t>YWHAB</t>
  </si>
  <si>
    <t>O43865</t>
  </si>
  <si>
    <t>AHCYL1</t>
  </si>
  <si>
    <t>O14976</t>
  </si>
  <si>
    <t>GAK</t>
  </si>
  <si>
    <t>Q8N357</t>
  </si>
  <si>
    <t>SLC35F6</t>
  </si>
  <si>
    <t>Q92934</t>
  </si>
  <si>
    <t>BAD</t>
  </si>
  <si>
    <t>P53801</t>
  </si>
  <si>
    <t>PTTG1IP</t>
  </si>
  <si>
    <t>Q04323</t>
  </si>
  <si>
    <t>UBXN1</t>
  </si>
  <si>
    <t>P16220</t>
  </si>
  <si>
    <t>CREB1</t>
  </si>
  <si>
    <t>Q96QD8</t>
  </si>
  <si>
    <t>SLC38A2</t>
  </si>
  <si>
    <t>Q12846</t>
  </si>
  <si>
    <t>STX4</t>
  </si>
  <si>
    <t>Q96GK7</t>
  </si>
  <si>
    <t>FAHD2A</t>
  </si>
  <si>
    <t>O75175</t>
  </si>
  <si>
    <t>CNOT3</t>
  </si>
  <si>
    <t>Q5JTV8</t>
  </si>
  <si>
    <t>TOR1AIP1</t>
  </si>
  <si>
    <t>P78413</t>
  </si>
  <si>
    <t>IRX4</t>
  </si>
  <si>
    <t>Q9UQE7</t>
  </si>
  <si>
    <t>SMC3</t>
  </si>
  <si>
    <t>Q15041</t>
  </si>
  <si>
    <t>ARL6IP1</t>
  </si>
  <si>
    <t>O15067</t>
  </si>
  <si>
    <t>PFAS</t>
  </si>
  <si>
    <t>Q9BYD1</t>
  </si>
  <si>
    <t>MRPL13</t>
  </si>
  <si>
    <t>Q6IN85</t>
  </si>
  <si>
    <t>PPP4R3A</t>
  </si>
  <si>
    <t>Q9BRZ2</t>
  </si>
  <si>
    <t>TRIM56</t>
  </si>
  <si>
    <t>O43815</t>
  </si>
  <si>
    <t>STRN</t>
  </si>
  <si>
    <t>P23443</t>
  </si>
  <si>
    <t>RPS6KB1</t>
  </si>
  <si>
    <t>Q9NXG2</t>
  </si>
  <si>
    <t>THUMPD1</t>
  </si>
  <si>
    <t>P52657</t>
  </si>
  <si>
    <t>GTF2A2</t>
  </si>
  <si>
    <t>Q6P1K8</t>
  </si>
  <si>
    <t>GTF2H2C</t>
  </si>
  <si>
    <t>Q9NZZ3</t>
  </si>
  <si>
    <t>CHMP5</t>
  </si>
  <si>
    <t>P08174</t>
  </si>
  <si>
    <t>CD55</t>
  </si>
  <si>
    <t>Q5XKP0</t>
  </si>
  <si>
    <t>MICOS13</t>
  </si>
  <si>
    <t>Q14318</t>
  </si>
  <si>
    <t>FKBP8</t>
  </si>
  <si>
    <t>Q8NI27</t>
  </si>
  <si>
    <t>THOC2</t>
  </si>
  <si>
    <t>Q9H6S0</t>
  </si>
  <si>
    <t>YTHDC2</t>
  </si>
  <si>
    <t>P62253</t>
  </si>
  <si>
    <t>UBE2G1</t>
  </si>
  <si>
    <t>Q9HD42</t>
  </si>
  <si>
    <t>CHMP1A</t>
  </si>
  <si>
    <t>O95352</t>
  </si>
  <si>
    <t>ATG7</t>
  </si>
  <si>
    <t>Q00535</t>
  </si>
  <si>
    <t>CDK5</t>
  </si>
  <si>
    <t>P52434</t>
  </si>
  <si>
    <t>POLR2H</t>
  </si>
  <si>
    <t>Q96AT1</t>
  </si>
  <si>
    <t>KIAA1143</t>
  </si>
  <si>
    <t>Q9BX40</t>
  </si>
  <si>
    <t>LSM14B</t>
  </si>
  <si>
    <t>Q9H1E5</t>
  </si>
  <si>
    <t>TMX4</t>
  </si>
  <si>
    <t>P35269</t>
  </si>
  <si>
    <t>GTF2F1</t>
  </si>
  <si>
    <t>Q8NEU8</t>
  </si>
  <si>
    <t>APPL2</t>
  </si>
  <si>
    <t>Q6Y7W6</t>
  </si>
  <si>
    <t>GIGYF2</t>
  </si>
  <si>
    <t>P48723</t>
  </si>
  <si>
    <t>HSPA13</t>
  </si>
  <si>
    <t>P20962</t>
  </si>
  <si>
    <t>PTMS</t>
  </si>
  <si>
    <t>Q9NQR7</t>
  </si>
  <si>
    <t>CCDC177</t>
  </si>
  <si>
    <t>Q8IZX4</t>
  </si>
  <si>
    <t>TAF1L</t>
  </si>
  <si>
    <t>Q9GZL7</t>
  </si>
  <si>
    <t>WDR12</t>
  </si>
  <si>
    <t>P16298</t>
  </si>
  <si>
    <t>PPP3CB</t>
  </si>
  <si>
    <t>Q92667</t>
  </si>
  <si>
    <t>AKAP1</t>
  </si>
  <si>
    <t>P55081</t>
  </si>
  <si>
    <t>MFAP1</t>
  </si>
  <si>
    <t>Q13835</t>
  </si>
  <si>
    <t>PKP1</t>
  </si>
  <si>
    <t>Q9H0L4</t>
  </si>
  <si>
    <t>CSTF2T</t>
  </si>
  <si>
    <t>Q9BTX1</t>
  </si>
  <si>
    <t>NDC1</t>
  </si>
  <si>
    <t>Q9Y3P9</t>
  </si>
  <si>
    <t>RABGAP1</t>
  </si>
  <si>
    <t>Q9UPT8</t>
  </si>
  <si>
    <t>ZC3H4</t>
  </si>
  <si>
    <t>Q9Y5X3</t>
  </si>
  <si>
    <t>SNX5</t>
  </si>
  <si>
    <t>Q8IW35</t>
  </si>
  <si>
    <t>CEP97</t>
  </si>
  <si>
    <t>Q12955</t>
  </si>
  <si>
    <t>ANK3</t>
  </si>
  <si>
    <t>Q9BRJ6</t>
  </si>
  <si>
    <t>C7orf50</t>
  </si>
  <si>
    <t>Q15165</t>
  </si>
  <si>
    <t>PON2</t>
  </si>
  <si>
    <t>Q9BTE3</t>
  </si>
  <si>
    <t>MCMBP</t>
  </si>
  <si>
    <t>Q8N442</t>
  </si>
  <si>
    <t>GUF1</t>
  </si>
  <si>
    <t>P29034</t>
  </si>
  <si>
    <t>S100A2</t>
  </si>
  <si>
    <t>Q7Z6J8</t>
  </si>
  <si>
    <t>UBE3D</t>
  </si>
  <si>
    <t>L0R6Q1</t>
  </si>
  <si>
    <t>SLC35A4</t>
  </si>
  <si>
    <t>Q15651</t>
  </si>
  <si>
    <t>HMGN3</t>
  </si>
  <si>
    <t>Q8WYP3</t>
  </si>
  <si>
    <t>RIN2</t>
  </si>
  <si>
    <t>O43156</t>
  </si>
  <si>
    <t>TTI1</t>
  </si>
  <si>
    <t>Q9H857</t>
  </si>
  <si>
    <t>NT5DC2</t>
  </si>
  <si>
    <t>Q9UI10</t>
  </si>
  <si>
    <t>EIF2B4</t>
  </si>
  <si>
    <t>Q5JVF3</t>
  </si>
  <si>
    <t>PCID2</t>
  </si>
  <si>
    <t>P30566</t>
  </si>
  <si>
    <t>ADSL</t>
  </si>
  <si>
    <t>P41227</t>
  </si>
  <si>
    <t>NAA10</t>
  </si>
  <si>
    <t>Q969V3</t>
  </si>
  <si>
    <t>NCLN</t>
  </si>
  <si>
    <t>Q9Y5V3</t>
  </si>
  <si>
    <t>MAGED1</t>
  </si>
  <si>
    <t>P32929</t>
  </si>
  <si>
    <t>CTH</t>
  </si>
  <si>
    <t>Q05655</t>
  </si>
  <si>
    <t>PRKCD</t>
  </si>
  <si>
    <t>O95801</t>
  </si>
  <si>
    <t>TTC4</t>
  </si>
  <si>
    <t>Q06546</t>
  </si>
  <si>
    <t>GABPA</t>
  </si>
  <si>
    <t>Q16706</t>
  </si>
  <si>
    <t>MAN2A1</t>
  </si>
  <si>
    <t>Q9H3Q1</t>
  </si>
  <si>
    <t>CDC42EP4</t>
  </si>
  <si>
    <t>Q9H4A4</t>
  </si>
  <si>
    <t>RNPEP</t>
  </si>
  <si>
    <t>O43294</t>
  </si>
  <si>
    <t>TGFB1I1</t>
  </si>
  <si>
    <t>Q712K3</t>
  </si>
  <si>
    <t>UBE2R2</t>
  </si>
  <si>
    <t>O00712</t>
  </si>
  <si>
    <t>NFIB</t>
  </si>
  <si>
    <t>Q9Y5M8</t>
  </si>
  <si>
    <t>SRPRB</t>
  </si>
  <si>
    <t>Q99549</t>
  </si>
  <si>
    <t>MPHOSPH8</t>
  </si>
  <si>
    <t>Q86VY4</t>
  </si>
  <si>
    <t>TSPYL5</t>
  </si>
  <si>
    <t>P98160</t>
  </si>
  <si>
    <t>HSPG2</t>
  </si>
  <si>
    <t>Q9UBG0</t>
  </si>
  <si>
    <t>MRC2</t>
  </si>
  <si>
    <t>Q7LG56</t>
  </si>
  <si>
    <t>RRM2B</t>
  </si>
  <si>
    <t>O95486</t>
  </si>
  <si>
    <t>SEC24A</t>
  </si>
  <si>
    <t>Q99986</t>
  </si>
  <si>
    <t>VRK1</t>
  </si>
  <si>
    <t>O15127</t>
  </si>
  <si>
    <t>SCAMP2</t>
  </si>
  <si>
    <t>O75116</t>
  </si>
  <si>
    <t>ROCK2</t>
  </si>
  <si>
    <t>Q96CP2</t>
  </si>
  <si>
    <t>FLYWCH2</t>
  </si>
  <si>
    <t>Q9P013</t>
  </si>
  <si>
    <t>CWC15</t>
  </si>
  <si>
    <t>Q9Y6E2</t>
  </si>
  <si>
    <t>BZW2</t>
  </si>
  <si>
    <t>O95905</t>
  </si>
  <si>
    <t>ECD</t>
  </si>
  <si>
    <t>Q9C0E2</t>
  </si>
  <si>
    <t>XPO4</t>
  </si>
  <si>
    <t>Q8WU76</t>
  </si>
  <si>
    <t>SCFD2</t>
  </si>
  <si>
    <t>Q69YN2</t>
  </si>
  <si>
    <t>CWF19L1</t>
  </si>
  <si>
    <t>Q53F19</t>
  </si>
  <si>
    <t>NCBP3</t>
  </si>
  <si>
    <t>Q15750</t>
  </si>
  <si>
    <t>TAB1</t>
  </si>
  <si>
    <t>O14545</t>
  </si>
  <si>
    <t>TRAFD1</t>
  </si>
  <si>
    <t>Q7Z3E5</t>
  </si>
  <si>
    <t>ARMC9</t>
  </si>
  <si>
    <t>Q2NL82</t>
  </si>
  <si>
    <t>TSR1</t>
  </si>
  <si>
    <t>Q14019</t>
  </si>
  <si>
    <t>COTL1</t>
  </si>
  <si>
    <t>P51798</t>
  </si>
  <si>
    <t>CLCN7</t>
  </si>
  <si>
    <t>Q7L8J4</t>
  </si>
  <si>
    <t>SH3BP5L</t>
  </si>
  <si>
    <t>Q9UN37</t>
  </si>
  <si>
    <t>VPS4A</t>
  </si>
  <si>
    <t>Q8IWX8</t>
  </si>
  <si>
    <t>CHERP</t>
  </si>
  <si>
    <t>Q96D46</t>
  </si>
  <si>
    <t>NMD3</t>
  </si>
  <si>
    <t>Q9UMS4</t>
  </si>
  <si>
    <t>PRPF19</t>
  </si>
  <si>
    <t>Q9GZZ9</t>
  </si>
  <si>
    <t>UBA5</t>
  </si>
  <si>
    <t>P49590</t>
  </si>
  <si>
    <t>HARS2</t>
  </si>
  <si>
    <t>Q8TCA0</t>
  </si>
  <si>
    <t>LRRC20</t>
  </si>
  <si>
    <t>Q14696</t>
  </si>
  <si>
    <t>MESD</t>
  </si>
  <si>
    <t>P61006</t>
  </si>
  <si>
    <t>RAB8A</t>
  </si>
  <si>
    <t>O95834</t>
  </si>
  <si>
    <t>EML2</t>
  </si>
  <si>
    <t>Q9HCN8</t>
  </si>
  <si>
    <t>SDF2L1</t>
  </si>
  <si>
    <t>Q96HN2</t>
  </si>
  <si>
    <t>AHCYL2</t>
  </si>
  <si>
    <t>Q08380</t>
  </si>
  <si>
    <t>LGALS3BP</t>
  </si>
  <si>
    <t>Q6PML9</t>
  </si>
  <si>
    <t>SLC30A9</t>
  </si>
  <si>
    <t>Q9NVT9</t>
  </si>
  <si>
    <t>ARMC1</t>
  </si>
  <si>
    <t>Q9H3S7</t>
  </si>
  <si>
    <t>PTPN23</t>
  </si>
  <si>
    <t>O43488</t>
  </si>
  <si>
    <t>AKR7A2</t>
  </si>
  <si>
    <t>Q99757</t>
  </si>
  <si>
    <t>TXN2</t>
  </si>
  <si>
    <t>Q99643</t>
  </si>
  <si>
    <t>SDHC</t>
  </si>
  <si>
    <t>P07858</t>
  </si>
  <si>
    <t>CTSB</t>
  </si>
  <si>
    <t>Q86WA6</t>
  </si>
  <si>
    <t>BPHL</t>
  </si>
  <si>
    <t>O00754</t>
  </si>
  <si>
    <t>MAN2B1</t>
  </si>
  <si>
    <t>P10301</t>
  </si>
  <si>
    <t>RRAS</t>
  </si>
  <si>
    <t>P11766</t>
  </si>
  <si>
    <t>ADH5</t>
  </si>
  <si>
    <t>Q147X3</t>
  </si>
  <si>
    <t>NAA30</t>
  </si>
  <si>
    <t>P43897</t>
  </si>
  <si>
    <t>TSFM</t>
  </si>
  <si>
    <t>P35249</t>
  </si>
  <si>
    <t>RFC4</t>
  </si>
  <si>
    <t>Q9BXR0</t>
  </si>
  <si>
    <t>QTRT1</t>
  </si>
  <si>
    <t>P48507</t>
  </si>
  <si>
    <t>GCLM</t>
  </si>
  <si>
    <t>Q96LD4</t>
  </si>
  <si>
    <t>TRIM47</t>
  </si>
  <si>
    <t>P24928</t>
  </si>
  <si>
    <t>POLR2A</t>
  </si>
  <si>
    <t>Q9Y6I3</t>
  </si>
  <si>
    <t>EPN1</t>
  </si>
  <si>
    <t>Q9Y2W2</t>
  </si>
  <si>
    <t>WBP11</t>
  </si>
  <si>
    <t>Q96GA3</t>
  </si>
  <si>
    <t>LTV1</t>
  </si>
  <si>
    <t>Q9NUP9</t>
  </si>
  <si>
    <t>LIN7C</t>
  </si>
  <si>
    <t>Q96JB2</t>
  </si>
  <si>
    <t>COG3</t>
  </si>
  <si>
    <t>Q15075</t>
  </si>
  <si>
    <t>EEA1</t>
  </si>
  <si>
    <t>Q08378</t>
  </si>
  <si>
    <t>GOLGA3</t>
  </si>
  <si>
    <t>Q8IWV7</t>
  </si>
  <si>
    <t>UBR1</t>
  </si>
  <si>
    <t>Q8NFQ8</t>
  </si>
  <si>
    <t>TOR1AIP2</t>
  </si>
  <si>
    <t>P61978</t>
  </si>
  <si>
    <t>HNRNPK</t>
  </si>
  <si>
    <t>O60711</t>
  </si>
  <si>
    <t>LPXN</t>
  </si>
  <si>
    <t>P78318</t>
  </si>
  <si>
    <t>IGBP1</t>
  </si>
  <si>
    <t>P36954</t>
  </si>
  <si>
    <t>POLR2I</t>
  </si>
  <si>
    <t>Q969G3</t>
  </si>
  <si>
    <t>SMARCE1</t>
  </si>
  <si>
    <t>O95394</t>
  </si>
  <si>
    <t>PGM3</t>
  </si>
  <si>
    <t>Q9GZS3</t>
  </si>
  <si>
    <t>WDR61</t>
  </si>
  <si>
    <t>O00499</t>
  </si>
  <si>
    <t>BIN1</t>
  </si>
  <si>
    <t>P32780</t>
  </si>
  <si>
    <t>GTF2H1</t>
  </si>
  <si>
    <t>Q6P3W7</t>
  </si>
  <si>
    <t>SCYL2</t>
  </si>
  <si>
    <t>Q9BTD8</t>
  </si>
  <si>
    <t>RBM42</t>
  </si>
  <si>
    <t>P00167</t>
  </si>
  <si>
    <t>CYB5A</t>
  </si>
  <si>
    <t>O75439</t>
  </si>
  <si>
    <t>PMPCB</t>
  </si>
  <si>
    <t>Q9NWV8</t>
  </si>
  <si>
    <t>BABAM1</t>
  </si>
  <si>
    <t>Q8N5C6</t>
  </si>
  <si>
    <t>SRBD1</t>
  </si>
  <si>
    <t>Q9BQ75</t>
  </si>
  <si>
    <t>CMSS1</t>
  </si>
  <si>
    <t>O00461</t>
  </si>
  <si>
    <t>GOLIM4</t>
  </si>
  <si>
    <t>Q96EY4</t>
  </si>
  <si>
    <t>TMA16</t>
  </si>
  <si>
    <t>Q9BXP2</t>
  </si>
  <si>
    <t>SLC12A9</t>
  </si>
  <si>
    <t>Q9NR19</t>
  </si>
  <si>
    <t>ACSS2</t>
  </si>
  <si>
    <t>Q15007</t>
  </si>
  <si>
    <t>WTAP</t>
  </si>
  <si>
    <t>Q9BY43</t>
  </si>
  <si>
    <t>CHMP4A</t>
  </si>
  <si>
    <t>Q9NPI6</t>
  </si>
  <si>
    <t>DCP1A</t>
  </si>
  <si>
    <t>Q9BY77</t>
  </si>
  <si>
    <t>POLDIP3</t>
  </si>
  <si>
    <t>Q12996</t>
  </si>
  <si>
    <t>CSTF3</t>
  </si>
  <si>
    <t>P12532</t>
  </si>
  <si>
    <t>CKMT1A</t>
  </si>
  <si>
    <t>O95602</t>
  </si>
  <si>
    <t>POLR1A</t>
  </si>
  <si>
    <t>Q92538</t>
  </si>
  <si>
    <t>GBF1</t>
  </si>
  <si>
    <t>Q96II8</t>
  </si>
  <si>
    <t>LRCH3</t>
  </si>
  <si>
    <t>Q9UDY2</t>
  </si>
  <si>
    <t>TJP2</t>
  </si>
  <si>
    <t>P09493</t>
  </si>
  <si>
    <t>TPM1</t>
  </si>
  <si>
    <t>Q96PU5</t>
  </si>
  <si>
    <t>NEDD4L</t>
  </si>
  <si>
    <t>Q4V328</t>
  </si>
  <si>
    <t>GRIPAP1</t>
  </si>
  <si>
    <t>Q6P1J9</t>
  </si>
  <si>
    <t>CDC73</t>
  </si>
  <si>
    <t>P10599</t>
  </si>
  <si>
    <t>TXN</t>
  </si>
  <si>
    <t>Q9C0C9</t>
  </si>
  <si>
    <t>UBE2O</t>
  </si>
  <si>
    <t>P36021</t>
  </si>
  <si>
    <t>SLC16A2</t>
  </si>
  <si>
    <t>Q6NSJ5</t>
  </si>
  <si>
    <t>LRRC8E</t>
  </si>
  <si>
    <t>Q9Y3Z3</t>
  </si>
  <si>
    <t>SAMHD1</t>
  </si>
  <si>
    <t>Q9NRW7</t>
  </si>
  <si>
    <t>VPS45</t>
  </si>
  <si>
    <t>Q8NEZ5</t>
  </si>
  <si>
    <t>FBXO22</t>
  </si>
  <si>
    <t>Q13685</t>
  </si>
  <si>
    <t>AAMP</t>
  </si>
  <si>
    <t>Q9UEE9</t>
  </si>
  <si>
    <t>CFDP1</t>
  </si>
  <si>
    <t>Q5EBL8</t>
  </si>
  <si>
    <t>PDZD11</t>
  </si>
  <si>
    <t>Q13158</t>
  </si>
  <si>
    <t>FADD</t>
  </si>
  <si>
    <t>O75381</t>
  </si>
  <si>
    <t>PEX14</t>
  </si>
  <si>
    <t>Q14558</t>
  </si>
  <si>
    <t>PRPSAP1</t>
  </si>
  <si>
    <t>Q676U5</t>
  </si>
  <si>
    <t>ATG16L1</t>
  </si>
  <si>
    <t>O94905</t>
  </si>
  <si>
    <t>ERLIN2</t>
  </si>
  <si>
    <t>P18887</t>
  </si>
  <si>
    <t>XRCC1</t>
  </si>
  <si>
    <t>Q9H446</t>
  </si>
  <si>
    <t>RWDD1</t>
  </si>
  <si>
    <t>O95861</t>
  </si>
  <si>
    <t>BPNT1</t>
  </si>
  <si>
    <t>Q9UJW0</t>
  </si>
  <si>
    <t>DCTN4</t>
  </si>
  <si>
    <t>O94992</t>
  </si>
  <si>
    <t>HEXIM1</t>
  </si>
  <si>
    <t>Q99519</t>
  </si>
  <si>
    <t>NEU1</t>
  </si>
  <si>
    <t>O95295</t>
  </si>
  <si>
    <t>SNAPIN</t>
  </si>
  <si>
    <t>Q15437</t>
  </si>
  <si>
    <t>SEC23B</t>
  </si>
  <si>
    <t>Q9BVC5</t>
  </si>
  <si>
    <t>C2orf49</t>
  </si>
  <si>
    <t>P35241</t>
  </si>
  <si>
    <t>RDX</t>
  </si>
  <si>
    <t>Q9HBH5</t>
  </si>
  <si>
    <t>RDH14</t>
  </si>
  <si>
    <t>P17568</t>
  </si>
  <si>
    <t>NDUFB7</t>
  </si>
  <si>
    <t>P45973</t>
  </si>
  <si>
    <t>CBX5</t>
  </si>
  <si>
    <t>O75190</t>
  </si>
  <si>
    <t>DNAJB6</t>
  </si>
  <si>
    <t>Q92609</t>
  </si>
  <si>
    <t>TBC1D5</t>
  </si>
  <si>
    <t>Q9BZE1</t>
  </si>
  <si>
    <t>MRPL37</t>
  </si>
  <si>
    <t>Q9P0S2</t>
  </si>
  <si>
    <t>COX16</t>
  </si>
  <si>
    <t>Q8N6H7</t>
  </si>
  <si>
    <t>ARFGAP2</t>
  </si>
  <si>
    <t>Q15545</t>
  </si>
  <si>
    <t>TAF7</t>
  </si>
  <si>
    <t>O00487</t>
  </si>
  <si>
    <t>PSMD14</t>
  </si>
  <si>
    <t>Q99426</t>
  </si>
  <si>
    <t>TBCB</t>
  </si>
  <si>
    <t>Q6RFH5</t>
  </si>
  <si>
    <t>WDR74</t>
  </si>
  <si>
    <t>Q00534</t>
  </si>
  <si>
    <t>CDK6</t>
  </si>
  <si>
    <t>Q9GZY8</t>
  </si>
  <si>
    <t>MFF</t>
  </si>
  <si>
    <t>O15042</t>
  </si>
  <si>
    <t>U2SURP</t>
  </si>
  <si>
    <t>Q8N5G0</t>
  </si>
  <si>
    <t>SMIM20</t>
  </si>
  <si>
    <t>Q5VYK3</t>
  </si>
  <si>
    <t>ECPAS</t>
  </si>
  <si>
    <t>Q15006</t>
  </si>
  <si>
    <t>EMC2</t>
  </si>
  <si>
    <t>Q9BYC5</t>
  </si>
  <si>
    <t>FUT8</t>
  </si>
  <si>
    <t>P25098</t>
  </si>
  <si>
    <t>GRK2</t>
  </si>
  <si>
    <t>P06454</t>
  </si>
  <si>
    <t>PTMA</t>
  </si>
  <si>
    <t>Q2TAL8</t>
  </si>
  <si>
    <t>QRICH1</t>
  </si>
  <si>
    <t>Q9Y221</t>
  </si>
  <si>
    <t>NIP7</t>
  </si>
  <si>
    <t>P52888</t>
  </si>
  <si>
    <t>THOP1</t>
  </si>
  <si>
    <t>Q8IYB1</t>
  </si>
  <si>
    <t>MB21D2</t>
  </si>
  <si>
    <t>P62854</t>
  </si>
  <si>
    <t>RPS26</t>
  </si>
  <si>
    <t>Q9BQA1</t>
  </si>
  <si>
    <t>WDR77</t>
  </si>
  <si>
    <t>Q9NW64</t>
  </si>
  <si>
    <t>RBM22</t>
  </si>
  <si>
    <t>Q96EY7</t>
  </si>
  <si>
    <t>PTCD3</t>
  </si>
  <si>
    <t>Q9NZQ3</t>
  </si>
  <si>
    <t>NCKIPSD</t>
  </si>
  <si>
    <t>Q9H8H0</t>
  </si>
  <si>
    <t>NOL11</t>
  </si>
  <si>
    <t>Q96QC0</t>
  </si>
  <si>
    <t>PPP1R10</t>
  </si>
  <si>
    <t>Q8IWB7</t>
  </si>
  <si>
    <t>WDFY1</t>
  </si>
  <si>
    <t>Q9NYK5</t>
  </si>
  <si>
    <t>MRPL39</t>
  </si>
  <si>
    <t>Q14166</t>
  </si>
  <si>
    <t>TTLL12</t>
  </si>
  <si>
    <t>P34896</t>
  </si>
  <si>
    <t>SHMT1</t>
  </si>
  <si>
    <t>P46013</t>
  </si>
  <si>
    <t>MKI67</t>
  </si>
  <si>
    <t>P24534</t>
  </si>
  <si>
    <t>EEF1B2</t>
  </si>
  <si>
    <t>Q14997</t>
  </si>
  <si>
    <t>PSME4</t>
  </si>
  <si>
    <t>O15027</t>
  </si>
  <si>
    <t>SEC16A</t>
  </si>
  <si>
    <t>Q3ZCM7</t>
  </si>
  <si>
    <t>TUBB8</t>
  </si>
  <si>
    <t>O76071</t>
  </si>
  <si>
    <t>CIAO1</t>
  </si>
  <si>
    <t>P49137</t>
  </si>
  <si>
    <t>MAPKAPK2</t>
  </si>
  <si>
    <t>P10606</t>
  </si>
  <si>
    <t>COX5B</t>
  </si>
  <si>
    <t>Q9NUY8</t>
  </si>
  <si>
    <t>TBC1D23</t>
  </si>
  <si>
    <t>Q5VT66</t>
  </si>
  <si>
    <t>MTARC1</t>
  </si>
  <si>
    <t>P11586</t>
  </si>
  <si>
    <t>MTHFD1</t>
  </si>
  <si>
    <t>Q9ULX6</t>
  </si>
  <si>
    <t>AKAP8L</t>
  </si>
  <si>
    <t>Q6P6C2</t>
  </si>
  <si>
    <t>ALKBH5</t>
  </si>
  <si>
    <t>Q9UDT6</t>
  </si>
  <si>
    <t>CLIP2</t>
  </si>
  <si>
    <t>Q8TBM7</t>
  </si>
  <si>
    <t>TMEM254</t>
  </si>
  <si>
    <t>Q92882</t>
  </si>
  <si>
    <t>OSTF1</t>
  </si>
  <si>
    <t>Q9BXY0</t>
  </si>
  <si>
    <t>MAK16</t>
  </si>
  <si>
    <t>O60568</t>
  </si>
  <si>
    <t>PLOD3</t>
  </si>
  <si>
    <t>O75884</t>
  </si>
  <si>
    <t>RBBP9</t>
  </si>
  <si>
    <t>P15170</t>
  </si>
  <si>
    <t>GSPT1</t>
  </si>
  <si>
    <t>Q06203</t>
  </si>
  <si>
    <t>PPAT</t>
  </si>
  <si>
    <t>P53985</t>
  </si>
  <si>
    <t>SLC16A1</t>
  </si>
  <si>
    <t>O15397</t>
  </si>
  <si>
    <t>IPO8</t>
  </si>
  <si>
    <t>Q8IX04</t>
  </si>
  <si>
    <t>UEVLD</t>
  </si>
  <si>
    <t>Q13630</t>
  </si>
  <si>
    <t>GFUS</t>
  </si>
  <si>
    <t>Q9Y4P1</t>
  </si>
  <si>
    <t>ATG4B</t>
  </si>
  <si>
    <t>Q93052</t>
  </si>
  <si>
    <t>LPP</t>
  </si>
  <si>
    <t>P49366</t>
  </si>
  <si>
    <t>DHPS</t>
  </si>
  <si>
    <t>Q9Y3L5</t>
  </si>
  <si>
    <t>RAP2C</t>
  </si>
  <si>
    <t>Q16637</t>
  </si>
  <si>
    <t>SMN1</t>
  </si>
  <si>
    <t>Q53FA7</t>
  </si>
  <si>
    <t>TP53I3</t>
  </si>
  <si>
    <t>O94763</t>
  </si>
  <si>
    <t>URI1</t>
  </si>
  <si>
    <t>Q9H814</t>
  </si>
  <si>
    <t>PHAX</t>
  </si>
  <si>
    <t>O95139</t>
  </si>
  <si>
    <t>NDUFB6</t>
  </si>
  <si>
    <t>Q8WUF5</t>
  </si>
  <si>
    <t>PPP1R13L</t>
  </si>
  <si>
    <t>Q96ST3</t>
  </si>
  <si>
    <t>SIN3A</t>
  </si>
  <si>
    <t>O95376</t>
  </si>
  <si>
    <t>ARIH2</t>
  </si>
  <si>
    <t>Q13557</t>
  </si>
  <si>
    <t>CAMK2D</t>
  </si>
  <si>
    <t>Q53H96</t>
  </si>
  <si>
    <t>PYCR3</t>
  </si>
  <si>
    <t>O15438</t>
  </si>
  <si>
    <t>ABCC3</t>
  </si>
  <si>
    <t>Q96S97</t>
  </si>
  <si>
    <t>MYADM</t>
  </si>
  <si>
    <t>Q9H845</t>
  </si>
  <si>
    <t>ACAD9</t>
  </si>
  <si>
    <t>Q9H098</t>
  </si>
  <si>
    <t>FAM107B</t>
  </si>
  <si>
    <t>P84243</t>
  </si>
  <si>
    <t>H3-3A</t>
  </si>
  <si>
    <t>P27707</t>
  </si>
  <si>
    <t>DCK</t>
  </si>
  <si>
    <t>P49768</t>
  </si>
  <si>
    <t>PSEN1</t>
  </si>
  <si>
    <t>Q96P16</t>
  </si>
  <si>
    <t>RPRD1A</t>
  </si>
  <si>
    <t>Q9NQS1</t>
  </si>
  <si>
    <t>AVEN</t>
  </si>
  <si>
    <t>P02795</t>
  </si>
  <si>
    <t>MT2A</t>
  </si>
  <si>
    <t>P63172</t>
  </si>
  <si>
    <t>DYNLT1</t>
  </si>
  <si>
    <t>Q86X55</t>
  </si>
  <si>
    <t>CARM1</t>
  </si>
  <si>
    <t>Q09666</t>
  </si>
  <si>
    <t>AHNAK</t>
  </si>
  <si>
    <t>Q5U5X0</t>
  </si>
  <si>
    <t>LYRM7</t>
  </si>
  <si>
    <t>P06703</t>
  </si>
  <si>
    <t>S100A6</t>
  </si>
  <si>
    <t>Q69YN4</t>
  </si>
  <si>
    <t>VIRMA</t>
  </si>
  <si>
    <t>Q9NQ88</t>
  </si>
  <si>
    <t>TIGAR</t>
  </si>
  <si>
    <t>Q14012</t>
  </si>
  <si>
    <t>CAMK1</t>
  </si>
  <si>
    <t>O95071</t>
  </si>
  <si>
    <t>UBR5</t>
  </si>
  <si>
    <t>Q9NXH9</t>
  </si>
  <si>
    <t>TRMT1</t>
  </si>
  <si>
    <t>O75400</t>
  </si>
  <si>
    <t>PRPF40A</t>
  </si>
  <si>
    <t>P28074</t>
  </si>
  <si>
    <t>PSMB5</t>
  </si>
  <si>
    <t>Q12959</t>
  </si>
  <si>
    <t>DLG1</t>
  </si>
  <si>
    <t>Q8NEJ9</t>
  </si>
  <si>
    <t>NGDN</t>
  </si>
  <si>
    <t>Q14671</t>
  </si>
  <si>
    <t>PUM1</t>
  </si>
  <si>
    <t>Q01650</t>
  </si>
  <si>
    <t>SLC7A5</t>
  </si>
  <si>
    <t>Q96C90</t>
  </si>
  <si>
    <t>PPP1R14B</t>
  </si>
  <si>
    <t>Q8WU79</t>
  </si>
  <si>
    <t>SMAP2</t>
  </si>
  <si>
    <t>Q08AD1</t>
  </si>
  <si>
    <t>CAMSAP2</t>
  </si>
  <si>
    <t>Q5BJD5</t>
  </si>
  <si>
    <t>TMEM41B</t>
  </si>
  <si>
    <t>Q96AB3</t>
  </si>
  <si>
    <t>ISOC2</t>
  </si>
  <si>
    <t>P61289</t>
  </si>
  <si>
    <t>PSME3</t>
  </si>
  <si>
    <t>P29966</t>
  </si>
  <si>
    <t>MARCKS</t>
  </si>
  <si>
    <t>Q9H974</t>
  </si>
  <si>
    <t>QTRT2</t>
  </si>
  <si>
    <t>P46734</t>
  </si>
  <si>
    <t>MAP2K3</t>
  </si>
  <si>
    <t>P80303</t>
  </si>
  <si>
    <t>NUCB2</t>
  </si>
  <si>
    <t>Q96PK6</t>
  </si>
  <si>
    <t>RBM14</t>
  </si>
  <si>
    <t>Q4G0F5</t>
  </si>
  <si>
    <t>VPS26B</t>
  </si>
  <si>
    <t>Q16763</t>
  </si>
  <si>
    <t>UBE2S</t>
  </si>
  <si>
    <t>Q9UBL3</t>
  </si>
  <si>
    <t>ASH2L</t>
  </si>
  <si>
    <t>O43768</t>
  </si>
  <si>
    <t>ENSA</t>
  </si>
  <si>
    <t>P17931</t>
  </si>
  <si>
    <t>LGALS3</t>
  </si>
  <si>
    <t>O60547</t>
  </si>
  <si>
    <t>GMDS</t>
  </si>
  <si>
    <t>Q9Y6E0</t>
  </si>
  <si>
    <t>STK24</t>
  </si>
  <si>
    <t>P05023</t>
  </si>
  <si>
    <t>ATP1A1</t>
  </si>
  <si>
    <t>Q07954</t>
  </si>
  <si>
    <t>LRP1</t>
  </si>
  <si>
    <t>Q13085</t>
  </si>
  <si>
    <t>ACACA</t>
  </si>
  <si>
    <t>P61758</t>
  </si>
  <si>
    <t>VBP1</t>
  </si>
  <si>
    <t>O94906</t>
  </si>
  <si>
    <t>PRPF6</t>
  </si>
  <si>
    <t>Q8TEQ6</t>
  </si>
  <si>
    <t>GEMIN5</t>
  </si>
  <si>
    <t>Q9NUU7</t>
  </si>
  <si>
    <t>DDX19A</t>
  </si>
  <si>
    <t>Q5JTJ3</t>
  </si>
  <si>
    <t>COA6</t>
  </si>
  <si>
    <t>O60488</t>
  </si>
  <si>
    <t>ACSL4</t>
  </si>
  <si>
    <t>Q9UBS4</t>
  </si>
  <si>
    <t>DNAJB11</t>
  </si>
  <si>
    <t>O95347</t>
  </si>
  <si>
    <t>SMC2</t>
  </si>
  <si>
    <t>Q92922</t>
  </si>
  <si>
    <t>SMARCC1</t>
  </si>
  <si>
    <t>Q92544</t>
  </si>
  <si>
    <t>TM9SF4</t>
  </si>
  <si>
    <t>O14974</t>
  </si>
  <si>
    <t>PPP1R12A</t>
  </si>
  <si>
    <t>Q14126</t>
  </si>
  <si>
    <t>DSG2</t>
  </si>
  <si>
    <t>Q9BWH6</t>
  </si>
  <si>
    <t>RPAP1</t>
  </si>
  <si>
    <t>Q96KP4</t>
  </si>
  <si>
    <t>CNDP2</t>
  </si>
  <si>
    <t>Q9H2J4</t>
  </si>
  <si>
    <t>PDCL3</t>
  </si>
  <si>
    <t>O43353</t>
  </si>
  <si>
    <t>RIPK2</t>
  </si>
  <si>
    <t>Q8WX92</t>
  </si>
  <si>
    <t>NELFB</t>
  </si>
  <si>
    <t>Q15382</t>
  </si>
  <si>
    <t>RHEB</t>
  </si>
  <si>
    <t>P51570</t>
  </si>
  <si>
    <t>GALK1</t>
  </si>
  <si>
    <t>Q9Y5K6</t>
  </si>
  <si>
    <t>CD2AP</t>
  </si>
  <si>
    <t>Q9NQW7</t>
  </si>
  <si>
    <t>XPNPEP1</t>
  </si>
  <si>
    <t>Q96IZ0</t>
  </si>
  <si>
    <t>PAWR</t>
  </si>
  <si>
    <t>P42785</t>
  </si>
  <si>
    <t>PRCP</t>
  </si>
  <si>
    <t>Q9UKV3</t>
  </si>
  <si>
    <t>ACIN1</t>
  </si>
  <si>
    <t>Q9UQN3</t>
  </si>
  <si>
    <t>CHMP2B</t>
  </si>
  <si>
    <t>Q6IAA8</t>
  </si>
  <si>
    <t>LAMTOR1</t>
  </si>
  <si>
    <t>Q8NCA5</t>
  </si>
  <si>
    <t>FAM98A</t>
  </si>
  <si>
    <t>Q06481</t>
  </si>
  <si>
    <t>APLP2</t>
  </si>
  <si>
    <t>Q8NC56</t>
  </si>
  <si>
    <t>LEMD2</t>
  </si>
  <si>
    <t>Q5T1M5</t>
  </si>
  <si>
    <t>FKBP15</t>
  </si>
  <si>
    <t>Q02880</t>
  </si>
  <si>
    <t>TOP2B</t>
  </si>
  <si>
    <t>Q8N5K1</t>
  </si>
  <si>
    <t>CISD2</t>
  </si>
  <si>
    <t>Q8N1G2</t>
  </si>
  <si>
    <t>CMTR1</t>
  </si>
  <si>
    <t>Q5H9R7</t>
  </si>
  <si>
    <t>PPP6R3</t>
  </si>
  <si>
    <t>Q13057</t>
  </si>
  <si>
    <t>COASY</t>
  </si>
  <si>
    <t>Q9GZM5</t>
  </si>
  <si>
    <t>YIPF3</t>
  </si>
  <si>
    <t>P07237</t>
  </si>
  <si>
    <t>P4HB</t>
  </si>
  <si>
    <t>P09001</t>
  </si>
  <si>
    <t>MRPL3</t>
  </si>
  <si>
    <t>P21359</t>
  </si>
  <si>
    <t>NF1</t>
  </si>
  <si>
    <t>Q9NP97</t>
  </si>
  <si>
    <t>DYNLRB1</t>
  </si>
  <si>
    <t>Q9Y394</t>
  </si>
  <si>
    <t>DHRS7</t>
  </si>
  <si>
    <t>Q9Y3A5</t>
  </si>
  <si>
    <t>SBDS</t>
  </si>
  <si>
    <t>P49721</t>
  </si>
  <si>
    <t>PSMB2</t>
  </si>
  <si>
    <t>P30838</t>
  </si>
  <si>
    <t>ALDH3A1</t>
  </si>
  <si>
    <t>Q96TA1</t>
  </si>
  <si>
    <t>NIBAN2</t>
  </si>
  <si>
    <t>Q9NYY8</t>
  </si>
  <si>
    <t>FASTKD2</t>
  </si>
  <si>
    <t>Q99685</t>
  </si>
  <si>
    <t>MGLL</t>
  </si>
  <si>
    <t>Q6ZR08</t>
  </si>
  <si>
    <t>DNAH12</t>
  </si>
  <si>
    <t>Q9BY32</t>
  </si>
  <si>
    <t>ITPA</t>
  </si>
  <si>
    <t>O95994</t>
  </si>
  <si>
    <t>AGR2</t>
  </si>
  <si>
    <t>Q86W92</t>
  </si>
  <si>
    <t>PPFIBP1</t>
  </si>
  <si>
    <t>P15407</t>
  </si>
  <si>
    <t>FOSL1</t>
  </si>
  <si>
    <t>P52758</t>
  </si>
  <si>
    <t>RIDA</t>
  </si>
  <si>
    <t>Q6ZSR9</t>
  </si>
  <si>
    <t>uncharacterised protein</t>
  </si>
  <si>
    <t>Q96PC5</t>
  </si>
  <si>
    <t>MIA2</t>
  </si>
  <si>
    <t>O14967</t>
  </si>
  <si>
    <t>CLGN</t>
  </si>
  <si>
    <t>O60664</t>
  </si>
  <si>
    <t>PLIN3</t>
  </si>
  <si>
    <t>Q13144</t>
  </si>
  <si>
    <t>EIF2B5</t>
  </si>
  <si>
    <t>Q9P0S9</t>
  </si>
  <si>
    <t>TMEM14C</t>
  </si>
  <si>
    <t>Q96KP1</t>
  </si>
  <si>
    <t>EXOC2</t>
  </si>
  <si>
    <t>Q92743</t>
  </si>
  <si>
    <t>HTRA1</t>
  </si>
  <si>
    <t>Q92947</t>
  </si>
  <si>
    <t>GCDH</t>
  </si>
  <si>
    <t>P51452</t>
  </si>
  <si>
    <t>DUSP3</t>
  </si>
  <si>
    <t>P29218</t>
  </si>
  <si>
    <t>IMPA1</t>
  </si>
  <si>
    <t>Q9Y2Z4</t>
  </si>
  <si>
    <t>YARS2</t>
  </si>
  <si>
    <t>Q9HD33</t>
  </si>
  <si>
    <t>MRPL47</t>
  </si>
  <si>
    <t>P67870</t>
  </si>
  <si>
    <t>CSNK2B</t>
  </si>
  <si>
    <t>Q9BXJ9</t>
  </si>
  <si>
    <t>NAA15</t>
  </si>
  <si>
    <t>O94874</t>
  </si>
  <si>
    <t>UFL1</t>
  </si>
  <si>
    <t>O60216</t>
  </si>
  <si>
    <t>RAD21</t>
  </si>
  <si>
    <t>Q9BZH6</t>
  </si>
  <si>
    <t>WDR11</t>
  </si>
  <si>
    <t>O76031</t>
  </si>
  <si>
    <t>CLPX</t>
  </si>
  <si>
    <t>Q9H078</t>
  </si>
  <si>
    <t>CLPB</t>
  </si>
  <si>
    <t>Q8WUK0</t>
  </si>
  <si>
    <t>PTPMT1</t>
  </si>
  <si>
    <t>Q15637</t>
  </si>
  <si>
    <t>SF1</t>
  </si>
  <si>
    <t>Q96E11</t>
  </si>
  <si>
    <t>MRRF</t>
  </si>
  <si>
    <t>Q92600</t>
  </si>
  <si>
    <t>CNOT9</t>
  </si>
  <si>
    <t>P07942</t>
  </si>
  <si>
    <t>LAMB1</t>
  </si>
  <si>
    <t>A0MZ66</t>
  </si>
  <si>
    <t>SHTN1</t>
  </si>
  <si>
    <t>Q9Y3E5</t>
  </si>
  <si>
    <t>PTRH2</t>
  </si>
  <si>
    <t>P41236</t>
  </si>
  <si>
    <t>PPP1R2</t>
  </si>
  <si>
    <t>Q9H6U6</t>
  </si>
  <si>
    <t>BCAS3</t>
  </si>
  <si>
    <t>P49356</t>
  </si>
  <si>
    <t>FNTB</t>
  </si>
  <si>
    <t>P31947</t>
  </si>
  <si>
    <t>SFN</t>
  </si>
  <si>
    <t>Q63HN8</t>
  </si>
  <si>
    <t>RNF213</t>
  </si>
  <si>
    <t>Q9ULC3</t>
  </si>
  <si>
    <t>RAB23</t>
  </si>
  <si>
    <t>Q9Y282</t>
  </si>
  <si>
    <t>ERGIC3</t>
  </si>
  <si>
    <t>Q9NVM9</t>
  </si>
  <si>
    <t>INTS13</t>
  </si>
  <si>
    <t>Q96KG9</t>
  </si>
  <si>
    <t>SCYL1</t>
  </si>
  <si>
    <t>P17152</t>
  </si>
  <si>
    <t>TMEM11</t>
  </si>
  <si>
    <t>P11166</t>
  </si>
  <si>
    <t>SLC2A1</t>
  </si>
  <si>
    <t>Q8IY95</t>
  </si>
  <si>
    <t>TMEM192</t>
  </si>
  <si>
    <t>Q8WXA3</t>
  </si>
  <si>
    <t>RUFY2</t>
  </si>
  <si>
    <t>Q9Y613</t>
  </si>
  <si>
    <t>FHOD1</t>
  </si>
  <si>
    <t>P02765</t>
  </si>
  <si>
    <t>AHSG</t>
  </si>
  <si>
    <t>P62841</t>
  </si>
  <si>
    <t>RPS15</t>
  </si>
  <si>
    <t>P46926</t>
  </si>
  <si>
    <t>GNPDA1</t>
  </si>
  <si>
    <t>P28370</t>
  </si>
  <si>
    <t>SMARCA1</t>
  </si>
  <si>
    <t>Q9BQ69</t>
  </si>
  <si>
    <t>MACROD1</t>
  </si>
  <si>
    <t>Q8WYA6</t>
  </si>
  <si>
    <t>CTNNBL1</t>
  </si>
  <si>
    <t>P57764</t>
  </si>
  <si>
    <t>GSDMD</t>
  </si>
  <si>
    <t>Q9BW27</t>
  </si>
  <si>
    <t>NUP85</t>
  </si>
  <si>
    <t>Q8WTW3</t>
  </si>
  <si>
    <t>COG1</t>
  </si>
  <si>
    <t>Q96T60</t>
  </si>
  <si>
    <t>PNKP</t>
  </si>
  <si>
    <t>Q969T9</t>
  </si>
  <si>
    <t>WBP2</t>
  </si>
  <si>
    <t>Q96BJ3</t>
  </si>
  <si>
    <t>AIDA</t>
  </si>
  <si>
    <t>O94888</t>
  </si>
  <si>
    <t>UBXN7</t>
  </si>
  <si>
    <t>P17275</t>
  </si>
  <si>
    <t>JUNB</t>
  </si>
  <si>
    <t>Q96J02</t>
  </si>
  <si>
    <t>ITCH</t>
  </si>
  <si>
    <t>Q13042</t>
  </si>
  <si>
    <t>CDC16</t>
  </si>
  <si>
    <t>P57678</t>
  </si>
  <si>
    <t>GEMIN4</t>
  </si>
  <si>
    <t>Q52LJ0</t>
  </si>
  <si>
    <t>FAM98B</t>
  </si>
  <si>
    <t>Q13136</t>
  </si>
  <si>
    <t>PPFIA1</t>
  </si>
  <si>
    <t>Q5TA50</t>
  </si>
  <si>
    <t>CPTP</t>
  </si>
  <si>
    <t>Q96FQ6</t>
  </si>
  <si>
    <t>S100A16</t>
  </si>
  <si>
    <t>Q12979</t>
  </si>
  <si>
    <t>ABR</t>
  </si>
  <si>
    <t>Q9NPF0</t>
  </si>
  <si>
    <t>CD320</t>
  </si>
  <si>
    <t>Q9H307</t>
  </si>
  <si>
    <t>PNN</t>
  </si>
  <si>
    <t>Q8IZ81</t>
  </si>
  <si>
    <t>ELMOD2</t>
  </si>
  <si>
    <t>Q8WZ42</t>
  </si>
  <si>
    <t>TTN</t>
  </si>
  <si>
    <t>O14893</t>
  </si>
  <si>
    <t>GEMIN2</t>
  </si>
  <si>
    <t>Q16537</t>
  </si>
  <si>
    <t>PPP2R5E</t>
  </si>
  <si>
    <t>Q9NX55</t>
  </si>
  <si>
    <t>HYPK</t>
  </si>
  <si>
    <t>O75352</t>
  </si>
  <si>
    <t>MPDU1</t>
  </si>
  <si>
    <t>P98194</t>
  </si>
  <si>
    <t>ATP2C1</t>
  </si>
  <si>
    <t>P02788</t>
  </si>
  <si>
    <t>LTF</t>
  </si>
  <si>
    <t>Q9H2G2</t>
  </si>
  <si>
    <t>SLK</t>
  </si>
  <si>
    <t>Q9P2J5</t>
  </si>
  <si>
    <t>LARS1</t>
  </si>
  <si>
    <t>Q9NQZ2</t>
  </si>
  <si>
    <t>UTP3</t>
  </si>
  <si>
    <t>O95865</t>
  </si>
  <si>
    <t>DDAH2</t>
  </si>
  <si>
    <t>Q96I24</t>
  </si>
  <si>
    <t>FUBP3</t>
  </si>
  <si>
    <t>O14879</t>
  </si>
  <si>
    <t>IFIT3</t>
  </si>
  <si>
    <t>Q6IQ22</t>
  </si>
  <si>
    <t>RAB12</t>
  </si>
  <si>
    <t>P62633</t>
  </si>
  <si>
    <t>CNBP</t>
  </si>
  <si>
    <t>Q93008</t>
  </si>
  <si>
    <t>USP9X</t>
  </si>
  <si>
    <t>Q96F24</t>
  </si>
  <si>
    <t>NRBF2</t>
  </si>
  <si>
    <t>P22681</t>
  </si>
  <si>
    <t>CBL</t>
  </si>
  <si>
    <t>Q01085</t>
  </si>
  <si>
    <t>TIAL1</t>
  </si>
  <si>
    <t>P15586</t>
  </si>
  <si>
    <t>GNS</t>
  </si>
  <si>
    <t>Q9H9H4</t>
  </si>
  <si>
    <t>VPS37B</t>
  </si>
  <si>
    <t>Q6SPF0</t>
  </si>
  <si>
    <t>SAMD1</t>
  </si>
  <si>
    <t>O60763</t>
  </si>
  <si>
    <t>USO1</t>
  </si>
  <si>
    <t>Q9Y6D9</t>
  </si>
  <si>
    <t>MAD1L1</t>
  </si>
  <si>
    <t>Q5H9L2</t>
  </si>
  <si>
    <t>TCEAL5</t>
  </si>
  <si>
    <t>P09110</t>
  </si>
  <si>
    <t>ACAA1</t>
  </si>
  <si>
    <t>Q96HC4</t>
  </si>
  <si>
    <t>PDLIM5</t>
  </si>
  <si>
    <t>Q9Y2R0</t>
  </si>
  <si>
    <t>COA3</t>
  </si>
  <si>
    <t>Q99447</t>
  </si>
  <si>
    <t>PCYT2</t>
  </si>
  <si>
    <t>Q15843</t>
  </si>
  <si>
    <t>NEDD8</t>
  </si>
  <si>
    <t>P00390</t>
  </si>
  <si>
    <t>GSR</t>
  </si>
  <si>
    <t>Q14BN4</t>
  </si>
  <si>
    <t>SLMAP</t>
  </si>
  <si>
    <t>Q8TCG1</t>
  </si>
  <si>
    <t>CIP2A</t>
  </si>
  <si>
    <t>Q8N4V1</t>
  </si>
  <si>
    <t>MMGT1</t>
  </si>
  <si>
    <t>Q9BYD6</t>
  </si>
  <si>
    <t>MRPL1</t>
  </si>
  <si>
    <t>O60869</t>
  </si>
  <si>
    <t>EDF1</t>
  </si>
  <si>
    <t>Q9BT22</t>
  </si>
  <si>
    <t>ALG1</t>
  </si>
  <si>
    <t>Q8NAF0</t>
  </si>
  <si>
    <t>ZNF579</t>
  </si>
  <si>
    <t>P04080</t>
  </si>
  <si>
    <t>CSTB</t>
  </si>
  <si>
    <t>P48059</t>
  </si>
  <si>
    <t>LIMS1</t>
  </si>
  <si>
    <t>Q9Y371</t>
  </si>
  <si>
    <t>SH3GLB1</t>
  </si>
  <si>
    <t>P49406</t>
  </si>
  <si>
    <t>MRPL19</t>
  </si>
  <si>
    <t>P13929</t>
  </si>
  <si>
    <t>ENO3</t>
  </si>
  <si>
    <t>P67775</t>
  </si>
  <si>
    <t>PPP2CA</t>
  </si>
  <si>
    <t>O00483</t>
  </si>
  <si>
    <t>NDUFA4</t>
  </si>
  <si>
    <t>Q12907</t>
  </si>
  <si>
    <t>LMAN2</t>
  </si>
  <si>
    <t>Q9NVP2</t>
  </si>
  <si>
    <t>ASF1B</t>
  </si>
  <si>
    <t>Q92575</t>
  </si>
  <si>
    <t>UBXN4</t>
  </si>
  <si>
    <t>Q9NP61</t>
  </si>
  <si>
    <t>ARFGAP3</t>
  </si>
  <si>
    <t>Q9UHD8</t>
  </si>
  <si>
    <t>SEPTIN9</t>
  </si>
  <si>
    <t>Q8TAT6</t>
  </si>
  <si>
    <t>NPLOC4</t>
  </si>
  <si>
    <t>O43660</t>
  </si>
  <si>
    <t>PLRG1</t>
  </si>
  <si>
    <t>Q8IYI6</t>
  </si>
  <si>
    <t>EXOC8</t>
  </si>
  <si>
    <t>Q9UJ70</t>
  </si>
  <si>
    <t>NAGK</t>
  </si>
  <si>
    <t>P08579</t>
  </si>
  <si>
    <t>SNRPB2</t>
  </si>
  <si>
    <t>Q969E8</t>
  </si>
  <si>
    <t>TSR2</t>
  </si>
  <si>
    <t>P60891</t>
  </si>
  <si>
    <t>PRPS1</t>
  </si>
  <si>
    <t>P38159</t>
  </si>
  <si>
    <t>RBMX</t>
  </si>
  <si>
    <t>P0DP25</t>
  </si>
  <si>
    <t>CALM3</t>
  </si>
  <si>
    <t>P47813</t>
  </si>
  <si>
    <t>EIF1AX</t>
  </si>
  <si>
    <t>Q8TEX9</t>
  </si>
  <si>
    <t>IPO4</t>
  </si>
  <si>
    <t>Q86VR2</t>
  </si>
  <si>
    <t>RETREG3</t>
  </si>
  <si>
    <t>Q14938</t>
  </si>
  <si>
    <t>NFIX</t>
  </si>
  <si>
    <t>Q3LXA3</t>
  </si>
  <si>
    <t>TKFC</t>
  </si>
  <si>
    <t>Q13541</t>
  </si>
  <si>
    <t>EIF4EBP1</t>
  </si>
  <si>
    <t>Q9ULW0</t>
  </si>
  <si>
    <t>TPX2</t>
  </si>
  <si>
    <t>P04040</t>
  </si>
  <si>
    <t>CAT</t>
  </si>
  <si>
    <t>Q14240</t>
  </si>
  <si>
    <t>EIF4A2</t>
  </si>
  <si>
    <t>Q9BRK5</t>
  </si>
  <si>
    <t>SDF4</t>
  </si>
  <si>
    <t>Q96ER9</t>
  </si>
  <si>
    <t>CCDC51</t>
  </si>
  <si>
    <t>Q15018</t>
  </si>
  <si>
    <t>ABRAXAS2</t>
  </si>
  <si>
    <t>P11172</t>
  </si>
  <si>
    <t>UMPS</t>
  </si>
  <si>
    <t>O75438</t>
  </si>
  <si>
    <t>NDUFB1</t>
  </si>
  <si>
    <t>Q8N5V2</t>
  </si>
  <si>
    <t>NGEF</t>
  </si>
  <si>
    <t>O00743</t>
  </si>
  <si>
    <t>PPP6C</t>
  </si>
  <si>
    <t>Q9H2M9</t>
  </si>
  <si>
    <t>RAB3GAP2</t>
  </si>
  <si>
    <t>P53007</t>
  </si>
  <si>
    <t>SLC25A1</t>
  </si>
  <si>
    <t>P56537</t>
  </si>
  <si>
    <t>EIF6</t>
  </si>
  <si>
    <t>Q16539</t>
  </si>
  <si>
    <t>MAPK14</t>
  </si>
  <si>
    <t>Q9UBI1</t>
  </si>
  <si>
    <t>COMMD3</t>
  </si>
  <si>
    <t>P36871</t>
  </si>
  <si>
    <t>PGM1</t>
  </si>
  <si>
    <t>Q13098</t>
  </si>
  <si>
    <t>GPS1</t>
  </si>
  <si>
    <t>P35052</t>
  </si>
  <si>
    <t>GPC1</t>
  </si>
  <si>
    <t>Q15024</t>
  </si>
  <si>
    <t>EXOSC7</t>
  </si>
  <si>
    <t>O14908</t>
  </si>
  <si>
    <t>GIPC1</t>
  </si>
  <si>
    <t>P42330</t>
  </si>
  <si>
    <t>AKR1C3</t>
  </si>
  <si>
    <t>Q9P2K8</t>
  </si>
  <si>
    <t>EIF2AK4</t>
  </si>
  <si>
    <t>O14579</t>
  </si>
  <si>
    <t>COPE</t>
  </si>
  <si>
    <t>Q9Y3Y2</t>
  </si>
  <si>
    <t>CHTOP</t>
  </si>
  <si>
    <t>Q8NBX0</t>
  </si>
  <si>
    <t>SCCPDH</t>
  </si>
  <si>
    <t>Q15008</t>
  </si>
  <si>
    <t>PSMD6</t>
  </si>
  <si>
    <t>P62328</t>
  </si>
  <si>
    <t>TMSB4X</t>
  </si>
  <si>
    <t>O95817</t>
  </si>
  <si>
    <t>BAG3</t>
  </si>
  <si>
    <t>O95630</t>
  </si>
  <si>
    <t>STAMBP</t>
  </si>
  <si>
    <t>P08962</t>
  </si>
  <si>
    <t>CD63</t>
  </si>
  <si>
    <t>Q9Y4R8</t>
  </si>
  <si>
    <t>TELO2</t>
  </si>
  <si>
    <t>Q63ZY3</t>
  </si>
  <si>
    <t>KANK2</t>
  </si>
  <si>
    <t>P21291</t>
  </si>
  <si>
    <t>CSRP1</t>
  </si>
  <si>
    <t>P50579</t>
  </si>
  <si>
    <t>METAP2</t>
  </si>
  <si>
    <t>Q8NCW5</t>
  </si>
  <si>
    <t>NAXE</t>
  </si>
  <si>
    <t>O60256</t>
  </si>
  <si>
    <t>PRPSAP2</t>
  </si>
  <si>
    <t>P62306</t>
  </si>
  <si>
    <t>SNRPF</t>
  </si>
  <si>
    <t>P42224</t>
  </si>
  <si>
    <t>STAT1</t>
  </si>
  <si>
    <t>Q92974</t>
  </si>
  <si>
    <t>ARHGEF2</t>
  </si>
  <si>
    <t>Q12904</t>
  </si>
  <si>
    <t>AIMP1</t>
  </si>
  <si>
    <t>O15382</t>
  </si>
  <si>
    <t>BCAT2</t>
  </si>
  <si>
    <t>O94979</t>
  </si>
  <si>
    <t>SEC31A</t>
  </si>
  <si>
    <t>P29144</t>
  </si>
  <si>
    <t>TPP2</t>
  </si>
  <si>
    <t>Q9H1E3</t>
  </si>
  <si>
    <t>NUCKS1</t>
  </si>
  <si>
    <t>O95299</t>
  </si>
  <si>
    <t>NDUFA10</t>
  </si>
  <si>
    <t>Q8N806</t>
  </si>
  <si>
    <t>UBR7</t>
  </si>
  <si>
    <t>P14209</t>
  </si>
  <si>
    <t>CD99</t>
  </si>
  <si>
    <t>O00264</t>
  </si>
  <si>
    <t>PGRMC1</t>
  </si>
  <si>
    <t>Q9BSF4</t>
  </si>
  <si>
    <t>TIMM29</t>
  </si>
  <si>
    <t>O75368</t>
  </si>
  <si>
    <t>SH3BGRL</t>
  </si>
  <si>
    <t>Q15185</t>
  </si>
  <si>
    <t>PTGES3</t>
  </si>
  <si>
    <t>Q9BUL8</t>
  </si>
  <si>
    <t>PDCD10</t>
  </si>
  <si>
    <t>Q86W56</t>
  </si>
  <si>
    <t>PARG</t>
  </si>
  <si>
    <t>Q15370</t>
  </si>
  <si>
    <t>ELOB</t>
  </si>
  <si>
    <t>Q9H269</t>
  </si>
  <si>
    <t>VPS16</t>
  </si>
  <si>
    <t>Q13177</t>
  </si>
  <si>
    <t>PAK2</t>
  </si>
  <si>
    <t>P60866</t>
  </si>
  <si>
    <t>RPS20</t>
  </si>
  <si>
    <t>O95721</t>
  </si>
  <si>
    <t>SNAP29</t>
  </si>
  <si>
    <t>P07996</t>
  </si>
  <si>
    <t>THBS1</t>
  </si>
  <si>
    <t>A6NDG6</t>
  </si>
  <si>
    <t>PGP</t>
  </si>
  <si>
    <t>P35250</t>
  </si>
  <si>
    <t>RFC2</t>
  </si>
  <si>
    <t>Q14141</t>
  </si>
  <si>
    <t>SEPTIN6</t>
  </si>
  <si>
    <t>Q9Y263</t>
  </si>
  <si>
    <t>PLAA</t>
  </si>
  <si>
    <t>Q13308</t>
  </si>
  <si>
    <t>PTK7</t>
  </si>
  <si>
    <t>O60518</t>
  </si>
  <si>
    <t>RANBP6</t>
  </si>
  <si>
    <t>Q07812</t>
  </si>
  <si>
    <t>BAX</t>
  </si>
  <si>
    <t>P56385</t>
  </si>
  <si>
    <t>ATP5ME</t>
  </si>
  <si>
    <t>Q96IV0</t>
  </si>
  <si>
    <t>NGLY1</t>
  </si>
  <si>
    <t>P55899</t>
  </si>
  <si>
    <t>FCGRT</t>
  </si>
  <si>
    <t>Q9NTJ3</t>
  </si>
  <si>
    <t>SMC4</t>
  </si>
  <si>
    <t>Q52LW3</t>
  </si>
  <si>
    <t>ARHGAP29</t>
  </si>
  <si>
    <t>Q7Z2Z2</t>
  </si>
  <si>
    <t>EFL1</t>
  </si>
  <si>
    <t>O00165</t>
  </si>
  <si>
    <t>HAX1</t>
  </si>
  <si>
    <t>P23434</t>
  </si>
  <si>
    <t>GCSH</t>
  </si>
  <si>
    <t>P51858</t>
  </si>
  <si>
    <t>HDGF</t>
  </si>
  <si>
    <t>Q13409</t>
  </si>
  <si>
    <t>DYNC1I2</t>
  </si>
  <si>
    <t>Q8IWT6</t>
  </si>
  <si>
    <t>LRRC8A</t>
  </si>
  <si>
    <t>Q00796</t>
  </si>
  <si>
    <t>SORD</t>
  </si>
  <si>
    <t>Q9H910</t>
  </si>
  <si>
    <t>JPT2</t>
  </si>
  <si>
    <t>Q7Z3B1</t>
  </si>
  <si>
    <t>NEGR1</t>
  </si>
  <si>
    <t>Q9H4G4</t>
  </si>
  <si>
    <t>GLIPR2</t>
  </si>
  <si>
    <t>Q15814</t>
  </si>
  <si>
    <t>TBCC</t>
  </si>
  <si>
    <t>Q9BRJ7</t>
  </si>
  <si>
    <t>NUDT16L1</t>
  </si>
  <si>
    <t>Q96T23</t>
  </si>
  <si>
    <t>RSF1</t>
  </si>
  <si>
    <t>Q8IX01</t>
  </si>
  <si>
    <t>SUGP2</t>
  </si>
  <si>
    <t>Q9UPT5</t>
  </si>
  <si>
    <t>EXOC7</t>
  </si>
  <si>
    <t>O60504</t>
  </si>
  <si>
    <t>SORBS3</t>
  </si>
  <si>
    <t>P52789</t>
  </si>
  <si>
    <t>HK2</t>
  </si>
  <si>
    <t>O75832</t>
  </si>
  <si>
    <t>PSMD10</t>
  </si>
  <si>
    <t>O43172</t>
  </si>
  <si>
    <t>PRPF4</t>
  </si>
  <si>
    <t>Q99459</t>
  </si>
  <si>
    <t>CDC5L</t>
  </si>
  <si>
    <t>Q96SZ5</t>
  </si>
  <si>
    <t>ADO</t>
  </si>
  <si>
    <t>Q14247</t>
  </si>
  <si>
    <t>CTTN</t>
  </si>
  <si>
    <t>O00186</t>
  </si>
  <si>
    <t>STXBP3</t>
  </si>
  <si>
    <t>Q15061</t>
  </si>
  <si>
    <t>WDR43</t>
  </si>
  <si>
    <t>Q9BV20</t>
  </si>
  <si>
    <t>MRI1</t>
  </si>
  <si>
    <t>P0DPB6</t>
  </si>
  <si>
    <t>POLR1D</t>
  </si>
  <si>
    <t>P42574</t>
  </si>
  <si>
    <t>CASP3</t>
  </si>
  <si>
    <t>P61956</t>
  </si>
  <si>
    <t>SUMO2</t>
  </si>
  <si>
    <t>Q92530</t>
  </si>
  <si>
    <t>PSMF1</t>
  </si>
  <si>
    <t>Q13428</t>
  </si>
  <si>
    <t>TCOF1</t>
  </si>
  <si>
    <t>Q8TCZ2</t>
  </si>
  <si>
    <t>CD99L2</t>
  </si>
  <si>
    <t>Q86VM9</t>
  </si>
  <si>
    <t>ZC3H18</t>
  </si>
  <si>
    <t>Q86YP4</t>
  </si>
  <si>
    <t>GATAD2A</t>
  </si>
  <si>
    <t>Q9UNS2</t>
  </si>
  <si>
    <t>COPS3</t>
  </si>
  <si>
    <t>O95104</t>
  </si>
  <si>
    <t>SCAF4</t>
  </si>
  <si>
    <t>Q14C86</t>
  </si>
  <si>
    <t>GAPVD1</t>
  </si>
  <si>
    <t>Q96T88</t>
  </si>
  <si>
    <t>UHRF1</t>
  </si>
  <si>
    <t>O43399</t>
  </si>
  <si>
    <t>TPD52L2</t>
  </si>
  <si>
    <t>Q14116</t>
  </si>
  <si>
    <t>IL18</t>
  </si>
  <si>
    <t>Q9UHD9</t>
  </si>
  <si>
    <t>UBQLN2</t>
  </si>
  <si>
    <t>Q14320</t>
  </si>
  <si>
    <t>FAM50A</t>
  </si>
  <si>
    <t>Q6P9B6</t>
  </si>
  <si>
    <t>MEAK7</t>
  </si>
  <si>
    <t>Q14694</t>
  </si>
  <si>
    <t>USP10</t>
  </si>
  <si>
    <t>Q5RKV6</t>
  </si>
  <si>
    <t>EXOSC6</t>
  </si>
  <si>
    <t>Q96I59</t>
  </si>
  <si>
    <t>NARS2</t>
  </si>
  <si>
    <t>P17858</t>
  </si>
  <si>
    <t>PFKL</t>
  </si>
  <si>
    <t>Q96C86</t>
  </si>
  <si>
    <t>DCPS</t>
  </si>
  <si>
    <t>Q13642</t>
  </si>
  <si>
    <t>FHL1</t>
  </si>
  <si>
    <t>P04075</t>
  </si>
  <si>
    <t>ALDOA</t>
  </si>
  <si>
    <t>Q9P0J0</t>
  </si>
  <si>
    <t>NDUFA13</t>
  </si>
  <si>
    <t>P06756</t>
  </si>
  <si>
    <t>ITGAV</t>
  </si>
  <si>
    <t>Q8WX93</t>
  </si>
  <si>
    <t>PALLD</t>
  </si>
  <si>
    <t>P10619</t>
  </si>
  <si>
    <t>CTSA</t>
  </si>
  <si>
    <t>P61019</t>
  </si>
  <si>
    <t>RAB2A</t>
  </si>
  <si>
    <t>Q9UIL1</t>
  </si>
  <si>
    <t>SCOC</t>
  </si>
  <si>
    <t>P62258</t>
  </si>
  <si>
    <t>YWHAE</t>
  </si>
  <si>
    <t>Q14573</t>
  </si>
  <si>
    <t>ITPR3</t>
  </si>
  <si>
    <t>Q7L2J0</t>
  </si>
  <si>
    <t>MEPCE</t>
  </si>
  <si>
    <t>Q9UMY4</t>
  </si>
  <si>
    <t>SNX12</t>
  </si>
  <si>
    <t>Q9H074</t>
  </si>
  <si>
    <t>PAIP1</t>
  </si>
  <si>
    <t>P09234</t>
  </si>
  <si>
    <t>SNRPC</t>
  </si>
  <si>
    <t>P49773</t>
  </si>
  <si>
    <t>HINT1</t>
  </si>
  <si>
    <t>Q15819</t>
  </si>
  <si>
    <t>UBE2V2</t>
  </si>
  <si>
    <t>Q8TF05</t>
  </si>
  <si>
    <t>PPP4R1</t>
  </si>
  <si>
    <t>P30260</t>
  </si>
  <si>
    <t>CDC27</t>
  </si>
  <si>
    <t>Q9BZF1</t>
  </si>
  <si>
    <t>OSBPL8</t>
  </si>
  <si>
    <t>Q13526</t>
  </si>
  <si>
    <t>PIN1</t>
  </si>
  <si>
    <t>P48735</t>
  </si>
  <si>
    <t>IDH2</t>
  </si>
  <si>
    <t>P25789</t>
  </si>
  <si>
    <t>PSMA4</t>
  </si>
  <si>
    <t>P10768</t>
  </si>
  <si>
    <t>ESD</t>
  </si>
  <si>
    <t>Q9BZL1</t>
  </si>
  <si>
    <t>UBL5</t>
  </si>
  <si>
    <t>Q00577</t>
  </si>
  <si>
    <t>PURA</t>
  </si>
  <si>
    <t>P23786</t>
  </si>
  <si>
    <t>CPT2</t>
  </si>
  <si>
    <t>Q92541</t>
  </si>
  <si>
    <t>RTF1</t>
  </si>
  <si>
    <t>Q9NRX4</t>
  </si>
  <si>
    <t>PHPT1</t>
  </si>
  <si>
    <t>P62851</t>
  </si>
  <si>
    <t>RPS25</t>
  </si>
  <si>
    <t>Q9UL40</t>
  </si>
  <si>
    <t>ZNF346</t>
  </si>
  <si>
    <t>Q16401</t>
  </si>
  <si>
    <t>PSMD5</t>
  </si>
  <si>
    <t>P36507</t>
  </si>
  <si>
    <t>MAP2K2</t>
  </si>
  <si>
    <t>Q9Y3C8</t>
  </si>
  <si>
    <t>UFC1</t>
  </si>
  <si>
    <t>Q5TAQ9</t>
  </si>
  <si>
    <t>DCAF8</t>
  </si>
  <si>
    <t>Q9ULK4</t>
  </si>
  <si>
    <t>MED23</t>
  </si>
  <si>
    <t>P11498</t>
  </si>
  <si>
    <t>PC</t>
  </si>
  <si>
    <t>P60953</t>
  </si>
  <si>
    <t>CDC42</t>
  </si>
  <si>
    <t>P49441</t>
  </si>
  <si>
    <t>INPP1</t>
  </si>
  <si>
    <t>Q9UP83</t>
  </si>
  <si>
    <t>COG5</t>
  </si>
  <si>
    <t>Q9UPN4</t>
  </si>
  <si>
    <t>CEP131</t>
  </si>
  <si>
    <t>Q9P0V9</t>
  </si>
  <si>
    <t>SEPTIN10</t>
  </si>
  <si>
    <t>O14562</t>
  </si>
  <si>
    <t>UBFD1</t>
  </si>
  <si>
    <t>Q9BRG1</t>
  </si>
  <si>
    <t>VPS25</t>
  </si>
  <si>
    <t>Q7L5D6</t>
  </si>
  <si>
    <t>GET4</t>
  </si>
  <si>
    <t>P62244</t>
  </si>
  <si>
    <t>RPS15A</t>
  </si>
  <si>
    <t>Q8IYB8</t>
  </si>
  <si>
    <t>SUPV3L1</t>
  </si>
  <si>
    <t>P07108</t>
  </si>
  <si>
    <t>DBI</t>
  </si>
  <si>
    <t>P18859</t>
  </si>
  <si>
    <t>ATP5PF</t>
  </si>
  <si>
    <t>Q68D91</t>
  </si>
  <si>
    <t>MBLAC2</t>
  </si>
  <si>
    <t>Q9Y2S7</t>
  </si>
  <si>
    <t>POLDIP2</t>
  </si>
  <si>
    <t>P15144</t>
  </si>
  <si>
    <t>ANPEP</t>
  </si>
  <si>
    <t>Q9Y316</t>
  </si>
  <si>
    <t>MEMO1</t>
  </si>
  <si>
    <t>Q16877</t>
  </si>
  <si>
    <t>PFKFB4</t>
  </si>
  <si>
    <t>Q6UN15</t>
  </si>
  <si>
    <t>FIP1L1</t>
  </si>
  <si>
    <t>Q14847</t>
  </si>
  <si>
    <t>LASP1</t>
  </si>
  <si>
    <t>P08238</t>
  </si>
  <si>
    <t>HSP90AB1</t>
  </si>
  <si>
    <t>O75179</t>
  </si>
  <si>
    <t>ANKRD17</t>
  </si>
  <si>
    <t>Q15042</t>
  </si>
  <si>
    <t>RAB3GAP1</t>
  </si>
  <si>
    <t>Q9GZM3</t>
  </si>
  <si>
    <t>POLR2J2</t>
  </si>
  <si>
    <t>Q01804</t>
  </si>
  <si>
    <t>OTUD4</t>
  </si>
  <si>
    <t>P53794</t>
  </si>
  <si>
    <t>SLC5A3</t>
  </si>
  <si>
    <t>P30040</t>
  </si>
  <si>
    <t>ERP29</t>
  </si>
  <si>
    <t>O00231</t>
  </si>
  <si>
    <t>PSMD11</t>
  </si>
  <si>
    <t>Q9Y678</t>
  </si>
  <si>
    <t>COPG1</t>
  </si>
  <si>
    <t>Q8WVY7</t>
  </si>
  <si>
    <t>UBLCP1</t>
  </si>
  <si>
    <t>Q9NQX3</t>
  </si>
  <si>
    <t>GPHN</t>
  </si>
  <si>
    <t>O95406</t>
  </si>
  <si>
    <t>CNIH1</t>
  </si>
  <si>
    <t>O95336</t>
  </si>
  <si>
    <t>PGLS</t>
  </si>
  <si>
    <t>P40227</t>
  </si>
  <si>
    <t>CCT6A</t>
  </si>
  <si>
    <t>O75874</t>
  </si>
  <si>
    <t>IDH1</t>
  </si>
  <si>
    <t>Q9UH62</t>
  </si>
  <si>
    <t>ARMCX3</t>
  </si>
  <si>
    <t>P60520</t>
  </si>
  <si>
    <t>GABARAPL2</t>
  </si>
  <si>
    <t>P26358</t>
  </si>
  <si>
    <t>DNMT1</t>
  </si>
  <si>
    <t>P21980</t>
  </si>
  <si>
    <t>TGM2</t>
  </si>
  <si>
    <t>O43719</t>
  </si>
  <si>
    <t>HTATSF1</t>
  </si>
  <si>
    <t>Q969H8</t>
  </si>
  <si>
    <t>MYDGF</t>
  </si>
  <si>
    <t>Q12926</t>
  </si>
  <si>
    <t>ELAVL2</t>
  </si>
  <si>
    <t>Q9BY42</t>
  </si>
  <si>
    <t>RTF2</t>
  </si>
  <si>
    <t>O75506</t>
  </si>
  <si>
    <t>HSBP1</t>
  </si>
  <si>
    <t>Q9NQ84</t>
  </si>
  <si>
    <t>GPRC5C</t>
  </si>
  <si>
    <t>Q14061</t>
  </si>
  <si>
    <t>COX17</t>
  </si>
  <si>
    <t>Q5T5P2</t>
  </si>
  <si>
    <t>KIAA1217</t>
  </si>
  <si>
    <t>Q96IU4</t>
  </si>
  <si>
    <t>ABHD14B</t>
  </si>
  <si>
    <t>Q7Z417</t>
  </si>
  <si>
    <t>NUFIP2</t>
  </si>
  <si>
    <t>Q9NTZ6</t>
  </si>
  <si>
    <t>RBM12</t>
  </si>
  <si>
    <t>P51991</t>
  </si>
  <si>
    <t>HNRNPA3</t>
  </si>
  <si>
    <t>Q86TI2</t>
  </si>
  <si>
    <t>DPP9</t>
  </si>
  <si>
    <t>O75935</t>
  </si>
  <si>
    <t>DCTN3</t>
  </si>
  <si>
    <t>Q9Y4Z0</t>
  </si>
  <si>
    <t>LSM4</t>
  </si>
  <si>
    <t>Q9Y5Q9</t>
  </si>
  <si>
    <t>GTF3C3</t>
  </si>
  <si>
    <t>Q9H6T3</t>
  </si>
  <si>
    <t>RPAP3</t>
  </si>
  <si>
    <t>P52701</t>
  </si>
  <si>
    <t>MSH6</t>
  </si>
  <si>
    <t>P40925</t>
  </si>
  <si>
    <t>MDH1</t>
  </si>
  <si>
    <t>P50583</t>
  </si>
  <si>
    <t>NUDT2</t>
  </si>
  <si>
    <t>Q9Y679</t>
  </si>
  <si>
    <t>AUP1</t>
  </si>
  <si>
    <t>P49792</t>
  </si>
  <si>
    <t>RANBP2</t>
  </si>
  <si>
    <t>Q9UKS6</t>
  </si>
  <si>
    <t>PACSIN3</t>
  </si>
  <si>
    <t>P39019</t>
  </si>
  <si>
    <t>RPS19</t>
  </si>
  <si>
    <t>Q9Y3B2</t>
  </si>
  <si>
    <t>EXOSC1</t>
  </si>
  <si>
    <t>P09012</t>
  </si>
  <si>
    <t>SNRPA</t>
  </si>
  <si>
    <t>P53396</t>
  </si>
  <si>
    <t>ACLY</t>
  </si>
  <si>
    <t>Q13310</t>
  </si>
  <si>
    <t>PABPC4</t>
  </si>
  <si>
    <t>Q9NX46</t>
  </si>
  <si>
    <t>ADPRS</t>
  </si>
  <si>
    <t>Q9Y6M9</t>
  </si>
  <si>
    <t>NDUFB9</t>
  </si>
  <si>
    <t>Q13404</t>
  </si>
  <si>
    <t>UBE2V1</t>
  </si>
  <si>
    <t>O00151</t>
  </si>
  <si>
    <t>PDLIM1</t>
  </si>
  <si>
    <t>Q86X10</t>
  </si>
  <si>
    <t>RALGAPB</t>
  </si>
  <si>
    <t>Q07866</t>
  </si>
  <si>
    <t>KLC1</t>
  </si>
  <si>
    <t>Q9BW83</t>
  </si>
  <si>
    <t>IFT27</t>
  </si>
  <si>
    <t>P61086</t>
  </si>
  <si>
    <t>UBE2K</t>
  </si>
  <si>
    <t>Q07157</t>
  </si>
  <si>
    <t>TJP1</t>
  </si>
  <si>
    <t>Q9UHB6</t>
  </si>
  <si>
    <t>LIMA1</t>
  </si>
  <si>
    <t>Q9UBR2</t>
  </si>
  <si>
    <t>CTSZ</t>
  </si>
  <si>
    <t>Q9NP72</t>
  </si>
  <si>
    <t>RAB18</t>
  </si>
  <si>
    <t>Q9NWV4</t>
  </si>
  <si>
    <t>CZIB</t>
  </si>
  <si>
    <t>Q13423</t>
  </si>
  <si>
    <t>NNT</t>
  </si>
  <si>
    <t>P53990</t>
  </si>
  <si>
    <t>IST1</t>
  </si>
  <si>
    <t>Q99584</t>
  </si>
  <si>
    <t>S100A13</t>
  </si>
  <si>
    <t>P78417</t>
  </si>
  <si>
    <t>GSTO1</t>
  </si>
  <si>
    <t>Q9NVS9</t>
  </si>
  <si>
    <t>PNPO</t>
  </si>
  <si>
    <t>Q9NR12</t>
  </si>
  <si>
    <t>PDLIM7</t>
  </si>
  <si>
    <t>Q9UBQ0</t>
  </si>
  <si>
    <t>VPS29</t>
  </si>
  <si>
    <t>Q8TC12</t>
  </si>
  <si>
    <t>RDH11</t>
  </si>
  <si>
    <t>O94855</t>
  </si>
  <si>
    <t>SEC24D</t>
  </si>
  <si>
    <t>P31689</t>
  </si>
  <si>
    <t>DNAJA1</t>
  </si>
  <si>
    <t>P26447</t>
  </si>
  <si>
    <t>S100A4</t>
  </si>
  <si>
    <t>O94925</t>
  </si>
  <si>
    <t>GLS</t>
  </si>
  <si>
    <t>P27708</t>
  </si>
  <si>
    <t>CAD</t>
  </si>
  <si>
    <t>Q96RN5</t>
  </si>
  <si>
    <t>MED15</t>
  </si>
  <si>
    <t>Q9Y6B6</t>
  </si>
  <si>
    <t>SAR1B</t>
  </si>
  <si>
    <t>P26583</t>
  </si>
  <si>
    <t>HMGB2</t>
  </si>
  <si>
    <t>O00170</t>
  </si>
  <si>
    <t>AIP</t>
  </si>
  <si>
    <t>Q16630</t>
  </si>
  <si>
    <t>CPSF6</t>
  </si>
  <si>
    <t>O75947</t>
  </si>
  <si>
    <t>ATP5PD</t>
  </si>
  <si>
    <t>P04792</t>
  </si>
  <si>
    <t>HSPB1</t>
  </si>
  <si>
    <t>O00194</t>
  </si>
  <si>
    <t>RAB27B</t>
  </si>
  <si>
    <t>P48739</t>
  </si>
  <si>
    <t>PITPNB</t>
  </si>
  <si>
    <t>Q13242</t>
  </si>
  <si>
    <t>SRSF9</t>
  </si>
  <si>
    <t>O15305</t>
  </si>
  <si>
    <t>PMM2</t>
  </si>
  <si>
    <t>Q86W42</t>
  </si>
  <si>
    <t>THOC6</t>
  </si>
  <si>
    <t>Q9P253</t>
  </si>
  <si>
    <t>VPS18</t>
  </si>
  <si>
    <t>P30740</t>
  </si>
  <si>
    <t>SERPINB1</t>
  </si>
  <si>
    <t>Q16643</t>
  </si>
  <si>
    <t>DBN1</t>
  </si>
  <si>
    <t>Q8N6M0</t>
  </si>
  <si>
    <t>OTUD6B</t>
  </si>
  <si>
    <t>Q15124</t>
  </si>
  <si>
    <t>PGM5</t>
  </si>
  <si>
    <t>Q9BUR5</t>
  </si>
  <si>
    <t>APOO</t>
  </si>
  <si>
    <t>P49591</t>
  </si>
  <si>
    <t>SARS1</t>
  </si>
  <si>
    <t>Q09328</t>
  </si>
  <si>
    <t>MGAT5</t>
  </si>
  <si>
    <t>Q93034</t>
  </si>
  <si>
    <t>CUL5</t>
  </si>
  <si>
    <t>Q13510</t>
  </si>
  <si>
    <t>ASAH1</t>
  </si>
  <si>
    <t>P14923</t>
  </si>
  <si>
    <t>JUP</t>
  </si>
  <si>
    <t>P53618</t>
  </si>
  <si>
    <t>COPB1</t>
  </si>
  <si>
    <t>Q9UJX3</t>
  </si>
  <si>
    <t>ANAPC7</t>
  </si>
  <si>
    <t>Q15369</t>
  </si>
  <si>
    <t>ELOC</t>
  </si>
  <si>
    <t>Q8WVC0</t>
  </si>
  <si>
    <t>LEO1</t>
  </si>
  <si>
    <t>Q5TFE4</t>
  </si>
  <si>
    <t>NT5DC1</t>
  </si>
  <si>
    <t>P09972</t>
  </si>
  <si>
    <t>ALDOC</t>
  </si>
  <si>
    <t>P62995</t>
  </si>
  <si>
    <t>TRA2B</t>
  </si>
  <si>
    <t>P54725</t>
  </si>
  <si>
    <t>RAD23A</t>
  </si>
  <si>
    <t>Q9UHG3</t>
  </si>
  <si>
    <t>PCYOX1</t>
  </si>
  <si>
    <t>P62140</t>
  </si>
  <si>
    <t>PPP1CB</t>
  </si>
  <si>
    <t>P04062</t>
  </si>
  <si>
    <t>GBA</t>
  </si>
  <si>
    <t>Q9BQE3</t>
  </si>
  <si>
    <t>TUBA1C</t>
  </si>
  <si>
    <t>P36776</t>
  </si>
  <si>
    <t>LONP1</t>
  </si>
  <si>
    <t>Q9H9A5</t>
  </si>
  <si>
    <t>CNOT10</t>
  </si>
  <si>
    <t>Q9Y478</t>
  </si>
  <si>
    <t>PRKAB1</t>
  </si>
  <si>
    <t>P04406</t>
  </si>
  <si>
    <t>GAPDH</t>
  </si>
  <si>
    <t>O75347</t>
  </si>
  <si>
    <t>TBCA</t>
  </si>
  <si>
    <t>P43686</t>
  </si>
  <si>
    <t>PSMC4</t>
  </si>
  <si>
    <t>Q3MHD2</t>
  </si>
  <si>
    <t>LSM12</t>
  </si>
  <si>
    <t>P20936</t>
  </si>
  <si>
    <t>RASA1</t>
  </si>
  <si>
    <t>Q9NVA2</t>
  </si>
  <si>
    <t>SEPTIN11</t>
  </si>
  <si>
    <t>O43776</t>
  </si>
  <si>
    <t>NARS1</t>
  </si>
  <si>
    <t>Q9BX95</t>
  </si>
  <si>
    <t>SGPP1</t>
  </si>
  <si>
    <t>O15160</t>
  </si>
  <si>
    <t>POLR1C</t>
  </si>
  <si>
    <t>Q16626</t>
  </si>
  <si>
    <t>MEA1</t>
  </si>
  <si>
    <t>Q86TX2</t>
  </si>
  <si>
    <t>ACOT1</t>
  </si>
  <si>
    <t>P08581</t>
  </si>
  <si>
    <t>MET</t>
  </si>
  <si>
    <t>P62942</t>
  </si>
  <si>
    <t>FKBP1A</t>
  </si>
  <si>
    <t>Q9HBF4</t>
  </si>
  <si>
    <t>ZFYVE1</t>
  </si>
  <si>
    <t>A6NDU8</t>
  </si>
  <si>
    <t>C5orf51</t>
  </si>
  <si>
    <t>P30043</t>
  </si>
  <si>
    <t>BLVRB</t>
  </si>
  <si>
    <t>Q9GZQ8</t>
  </si>
  <si>
    <t>MAP1LC3B</t>
  </si>
  <si>
    <t>P23588</t>
  </si>
  <si>
    <t>EIF4B</t>
  </si>
  <si>
    <t>P54577</t>
  </si>
  <si>
    <t>YARS1</t>
  </si>
  <si>
    <t>Q12849</t>
  </si>
  <si>
    <t>GRSF1</t>
  </si>
  <si>
    <t>Q96AY3</t>
  </si>
  <si>
    <t>FKBP10</t>
  </si>
  <si>
    <t>Q9H773</t>
  </si>
  <si>
    <t>DCTPP1</t>
  </si>
  <si>
    <t>Q9Y608</t>
  </si>
  <si>
    <t>LRRFIP2</t>
  </si>
  <si>
    <t>Q9P2X0</t>
  </si>
  <si>
    <t>DPM3</t>
  </si>
  <si>
    <t>Q15067</t>
  </si>
  <si>
    <t>ACOX1</t>
  </si>
  <si>
    <t>P49354</t>
  </si>
  <si>
    <t>FNTA</t>
  </si>
  <si>
    <t>Q86U86</t>
  </si>
  <si>
    <t>PBRM1</t>
  </si>
  <si>
    <t>P62826</t>
  </si>
  <si>
    <t>RAN</t>
  </si>
  <si>
    <t>P16435</t>
  </si>
  <si>
    <t>POR</t>
  </si>
  <si>
    <t>Q13620</t>
  </si>
  <si>
    <t>CUL4B</t>
  </si>
  <si>
    <t>Q9BRP4</t>
  </si>
  <si>
    <t>PAAF1</t>
  </si>
  <si>
    <t>O00471</t>
  </si>
  <si>
    <t>EXOC5</t>
  </si>
  <si>
    <t>Q9UIJ7</t>
  </si>
  <si>
    <t>AK3</t>
  </si>
  <si>
    <t>P62834</t>
  </si>
  <si>
    <t>RAP1A</t>
  </si>
  <si>
    <t>P16930</t>
  </si>
  <si>
    <t>FAH</t>
  </si>
  <si>
    <t>P06753</t>
  </si>
  <si>
    <t>TPM3</t>
  </si>
  <si>
    <t>P31153</t>
  </si>
  <si>
    <t>MAT2A</t>
  </si>
  <si>
    <t>P11182</t>
  </si>
  <si>
    <t>DBT</t>
  </si>
  <si>
    <t>Q13610</t>
  </si>
  <si>
    <t>PWP1</t>
  </si>
  <si>
    <t>P09429</t>
  </si>
  <si>
    <t>HMGB1</t>
  </si>
  <si>
    <t>P47897</t>
  </si>
  <si>
    <t>QARS1</t>
  </si>
  <si>
    <t>O95487</t>
  </si>
  <si>
    <t>SEC24B</t>
  </si>
  <si>
    <t>Q15404</t>
  </si>
  <si>
    <t>RSU1</t>
  </si>
  <si>
    <t>P62495</t>
  </si>
  <si>
    <t>ETF1</t>
  </si>
  <si>
    <t>P15311</t>
  </si>
  <si>
    <t>EZR</t>
  </si>
  <si>
    <t>P12814</t>
  </si>
  <si>
    <t>ACTN1</t>
  </si>
  <si>
    <t>Q9UK76</t>
  </si>
  <si>
    <t>JPT1</t>
  </si>
  <si>
    <t>Q9Y285</t>
  </si>
  <si>
    <t>FARSA</t>
  </si>
  <si>
    <t>Q96DG6</t>
  </si>
  <si>
    <t>CMBL</t>
  </si>
  <si>
    <t>Q9UEU0</t>
  </si>
  <si>
    <t>VTI1B</t>
  </si>
  <si>
    <t>P28070</t>
  </si>
  <si>
    <t>PSMB4</t>
  </si>
  <si>
    <t>Q53H82</t>
  </si>
  <si>
    <t>LACTB2</t>
  </si>
  <si>
    <t>Q9UIQ6</t>
  </si>
  <si>
    <t>LNPEP</t>
  </si>
  <si>
    <t>P49588</t>
  </si>
  <si>
    <t>AARS1</t>
  </si>
  <si>
    <t>P29692</t>
  </si>
  <si>
    <t>EEF1D</t>
  </si>
  <si>
    <t>Q4G0J3</t>
  </si>
  <si>
    <t>LARP7</t>
  </si>
  <si>
    <t>Q96C36</t>
  </si>
  <si>
    <t>PYCR2</t>
  </si>
  <si>
    <t>P30086</t>
  </si>
  <si>
    <t>PEBP1</t>
  </si>
  <si>
    <t>Q05048</t>
  </si>
  <si>
    <t>CSTF1</t>
  </si>
  <si>
    <t>P35637</t>
  </si>
  <si>
    <t>FUS</t>
  </si>
  <si>
    <t>Q9Y2V2</t>
  </si>
  <si>
    <t>CARHSP1</t>
  </si>
  <si>
    <t>Q9NW68</t>
  </si>
  <si>
    <t>BSDC1</t>
  </si>
  <si>
    <t>Q9NR77</t>
  </si>
  <si>
    <t>PXMP2</t>
  </si>
  <si>
    <t>Q99598</t>
  </si>
  <si>
    <t>TSNAX</t>
  </si>
  <si>
    <t>O75691</t>
  </si>
  <si>
    <t>UTP20</t>
  </si>
  <si>
    <t>P30405</t>
  </si>
  <si>
    <t>PPIF</t>
  </si>
  <si>
    <t>Q9Y696</t>
  </si>
  <si>
    <t>CLIC4</t>
  </si>
  <si>
    <t>P09417</t>
  </si>
  <si>
    <t>QDPR</t>
  </si>
  <si>
    <t>Q641Q2</t>
  </si>
  <si>
    <t>WASHC2A</t>
  </si>
  <si>
    <t>P26640</t>
  </si>
  <si>
    <t>VARS1</t>
  </si>
  <si>
    <t>P29401</t>
  </si>
  <si>
    <t>TKT</t>
  </si>
  <si>
    <t>O00273</t>
  </si>
  <si>
    <t>DFFA</t>
  </si>
  <si>
    <t>Q9NX40</t>
  </si>
  <si>
    <t>OCIAD1</t>
  </si>
  <si>
    <t>P14174</t>
  </si>
  <si>
    <t>MIF</t>
  </si>
  <si>
    <t>O60684</t>
  </si>
  <si>
    <t>KPNA6</t>
  </si>
  <si>
    <t>Q9UFC0</t>
  </si>
  <si>
    <t>LRWD1</t>
  </si>
  <si>
    <t>P61604</t>
  </si>
  <si>
    <t>HSPE1</t>
  </si>
  <si>
    <t>Q96G46</t>
  </si>
  <si>
    <t>DUS3L</t>
  </si>
  <si>
    <t>Q8WVJ2</t>
  </si>
  <si>
    <t>NUDCD2</t>
  </si>
  <si>
    <t>Q6GMV3</t>
  </si>
  <si>
    <t>PTRHD1</t>
  </si>
  <si>
    <t>P23396</t>
  </si>
  <si>
    <t>RPS3</t>
  </si>
  <si>
    <t>P36551</t>
  </si>
  <si>
    <t>CPOX</t>
  </si>
  <si>
    <t>Q9Y5X1</t>
  </si>
  <si>
    <t>SNX9</t>
  </si>
  <si>
    <t>O43598</t>
  </si>
  <si>
    <t>DNPH1</t>
  </si>
  <si>
    <t>P63165</t>
  </si>
  <si>
    <t>SUMO1</t>
  </si>
  <si>
    <t>P49748</t>
  </si>
  <si>
    <t>ACADVL</t>
  </si>
  <si>
    <t>P09661</t>
  </si>
  <si>
    <t>SNRPA1</t>
  </si>
  <si>
    <t>P21964</t>
  </si>
  <si>
    <t>COMT</t>
  </si>
  <si>
    <t>Q643R3</t>
  </si>
  <si>
    <t>LPCAT4</t>
  </si>
  <si>
    <t>P52815</t>
  </si>
  <si>
    <t>MRPL12</t>
  </si>
  <si>
    <t>Q8IVM0</t>
  </si>
  <si>
    <t>CCDC50</t>
  </si>
  <si>
    <t>Q8N3C0</t>
  </si>
  <si>
    <t>ASCC3</t>
  </si>
  <si>
    <t>Q99570</t>
  </si>
  <si>
    <t>PIK3R4</t>
  </si>
  <si>
    <t>P63010</t>
  </si>
  <si>
    <t>AP2B1</t>
  </si>
  <si>
    <t>Q99470</t>
  </si>
  <si>
    <t>SDF2</t>
  </si>
  <si>
    <t>Q96AT9</t>
  </si>
  <si>
    <t>RPE</t>
  </si>
  <si>
    <t>Q9BZK7</t>
  </si>
  <si>
    <t>TBL1XR1</t>
  </si>
  <si>
    <t>Q13347</t>
  </si>
  <si>
    <t>EIF3I</t>
  </si>
  <si>
    <t>P51608</t>
  </si>
  <si>
    <t>MECP2</t>
  </si>
  <si>
    <t>Q99547</t>
  </si>
  <si>
    <t>MPHOSPH6</t>
  </si>
  <si>
    <t>Q13283</t>
  </si>
  <si>
    <t>G3BP1</t>
  </si>
  <si>
    <t>P36873</t>
  </si>
  <si>
    <t>PPP1CC</t>
  </si>
  <si>
    <t>P50452</t>
  </si>
  <si>
    <t>SERPINB8</t>
  </si>
  <si>
    <t>O43592</t>
  </si>
  <si>
    <t>XPOT</t>
  </si>
  <si>
    <t>Q12931</t>
  </si>
  <si>
    <t>TRAP1</t>
  </si>
  <si>
    <t>Q9HD20</t>
  </si>
  <si>
    <t>ATP13A1</t>
  </si>
  <si>
    <t>Q00169</t>
  </si>
  <si>
    <t>PITPNA</t>
  </si>
  <si>
    <t>P33992</t>
  </si>
  <si>
    <t>MCM5</t>
  </si>
  <si>
    <t>Q9UQ35</t>
  </si>
  <si>
    <t>SRRM2</t>
  </si>
  <si>
    <t>Q01469</t>
  </si>
  <si>
    <t>FABP5</t>
  </si>
  <si>
    <t>Q8NBN7</t>
  </si>
  <si>
    <t>RDH13</t>
  </si>
  <si>
    <t>Q5QJE6</t>
  </si>
  <si>
    <t>DNTTIP2</t>
  </si>
  <si>
    <t>Q7Z4V5</t>
  </si>
  <si>
    <t>HDGFL2</t>
  </si>
  <si>
    <t>Q9UGV2</t>
  </si>
  <si>
    <t>NDRG3</t>
  </si>
  <si>
    <t>Q00688</t>
  </si>
  <si>
    <t>FKBP3</t>
  </si>
  <si>
    <t>Q96IJ6</t>
  </si>
  <si>
    <t>GMPPA</t>
  </si>
  <si>
    <t>O43707</t>
  </si>
  <si>
    <t>ACTN4</t>
  </si>
  <si>
    <t>Q9H6K4</t>
  </si>
  <si>
    <t>OPA3</t>
  </si>
  <si>
    <t>Q9C0E8</t>
  </si>
  <si>
    <t>LNPK</t>
  </si>
  <si>
    <t>Q9NT62</t>
  </si>
  <si>
    <t>ATG3</t>
  </si>
  <si>
    <t>Q92598</t>
  </si>
  <si>
    <t>HSPH1</t>
  </si>
  <si>
    <t>Q04912</t>
  </si>
  <si>
    <t>MST1R</t>
  </si>
  <si>
    <t>P11413</t>
  </si>
  <si>
    <t>G6PD</t>
  </si>
  <si>
    <t>Q9UNW1</t>
  </si>
  <si>
    <t>MINPP1</t>
  </si>
  <si>
    <t>Q96T76</t>
  </si>
  <si>
    <t>MMS19</t>
  </si>
  <si>
    <t>Q9GZP8</t>
  </si>
  <si>
    <t>IMUP</t>
  </si>
  <si>
    <t>P21266</t>
  </si>
  <si>
    <t>GSTM3</t>
  </si>
  <si>
    <t>P40121</t>
  </si>
  <si>
    <t>CAPG</t>
  </si>
  <si>
    <t>Q08752</t>
  </si>
  <si>
    <t>PPID</t>
  </si>
  <si>
    <t>P08729</t>
  </si>
  <si>
    <t>KRT7</t>
  </si>
  <si>
    <t>Q9Y295</t>
  </si>
  <si>
    <t>DRG1</t>
  </si>
  <si>
    <t>P30041</t>
  </si>
  <si>
    <t>PRDX6</t>
  </si>
  <si>
    <t>P15153</t>
  </si>
  <si>
    <t>RAC2</t>
  </si>
  <si>
    <t>P30044</t>
  </si>
  <si>
    <t>PRDX5</t>
  </si>
  <si>
    <t>Q06323</t>
  </si>
  <si>
    <t>PSME1</t>
  </si>
  <si>
    <t>Q13838</t>
  </si>
  <si>
    <t>DDX39B</t>
  </si>
  <si>
    <t>Q01433</t>
  </si>
  <si>
    <t>AMPD2</t>
  </si>
  <si>
    <t>P55060</t>
  </si>
  <si>
    <t>CSE1L</t>
  </si>
  <si>
    <t>P46937</t>
  </si>
  <si>
    <t>YAP1</t>
  </si>
  <si>
    <t>O14613</t>
  </si>
  <si>
    <t>CDC42EP2</t>
  </si>
  <si>
    <t>Q92820</t>
  </si>
  <si>
    <t>GGH</t>
  </si>
  <si>
    <t>O60749</t>
  </si>
  <si>
    <t>SNX2</t>
  </si>
  <si>
    <t>Q96KR1</t>
  </si>
  <si>
    <t>ZFR</t>
  </si>
  <si>
    <t>Q13938</t>
  </si>
  <si>
    <t>CAPS</t>
  </si>
  <si>
    <t>O15144</t>
  </si>
  <si>
    <t>ARPC2</t>
  </si>
  <si>
    <t>P62191</t>
  </si>
  <si>
    <t>PSMC1</t>
  </si>
  <si>
    <t>Q7L9B9</t>
  </si>
  <si>
    <t>EEPD1</t>
  </si>
  <si>
    <t>P62333</t>
  </si>
  <si>
    <t>PSMC6</t>
  </si>
  <si>
    <t>O75821</t>
  </si>
  <si>
    <t>EIF3G</t>
  </si>
  <si>
    <t>A0AVT1</t>
  </si>
  <si>
    <t>UBA6</t>
  </si>
  <si>
    <t>P61981</t>
  </si>
  <si>
    <t>YWHAG</t>
  </si>
  <si>
    <t>Q9H2W6</t>
  </si>
  <si>
    <t>MRPL46</t>
  </si>
  <si>
    <t>Q9Y617</t>
  </si>
  <si>
    <t>PSAT1</t>
  </si>
  <si>
    <t>Q96QD9</t>
  </si>
  <si>
    <t>FYTTD1</t>
  </si>
  <si>
    <t>Q13418</t>
  </si>
  <si>
    <t>ILK</t>
  </si>
  <si>
    <t>O43324</t>
  </si>
  <si>
    <t>EEF1E1</t>
  </si>
  <si>
    <t>Q6DD87</t>
  </si>
  <si>
    <t>ZNF787</t>
  </si>
  <si>
    <t>Q86Y56</t>
  </si>
  <si>
    <t>DNAAF5</t>
  </si>
  <si>
    <t>Q99497</t>
  </si>
  <si>
    <t>PARK7</t>
  </si>
  <si>
    <t>P41252</t>
  </si>
  <si>
    <t>IARS1</t>
  </si>
  <si>
    <t>P56199</t>
  </si>
  <si>
    <t>ITGA1</t>
  </si>
  <si>
    <t>Q08170</t>
  </si>
  <si>
    <t>SRSF4</t>
  </si>
  <si>
    <t>P42356</t>
  </si>
  <si>
    <t>PI4KA</t>
  </si>
  <si>
    <t>P54819</t>
  </si>
  <si>
    <t>AK2</t>
  </si>
  <si>
    <t>Q07666</t>
  </si>
  <si>
    <t>KHDRBS1</t>
  </si>
  <si>
    <t>Q5VTL8</t>
  </si>
  <si>
    <t>PRPF38B</t>
  </si>
  <si>
    <t>Q8NB90</t>
  </si>
  <si>
    <t>SPATA5</t>
  </si>
  <si>
    <t>P26639</t>
  </si>
  <si>
    <t>TARS1</t>
  </si>
  <si>
    <t>P19105</t>
  </si>
  <si>
    <t>MYL12A</t>
  </si>
  <si>
    <t>Q53EL6</t>
  </si>
  <si>
    <t>PDCD4</t>
  </si>
  <si>
    <t>P54727</t>
  </si>
  <si>
    <t>RAD23B</t>
  </si>
  <si>
    <t>Q7Z7H5</t>
  </si>
  <si>
    <t>TMED4</t>
  </si>
  <si>
    <t>Q9UNF1</t>
  </si>
  <si>
    <t>MAGED2</t>
  </si>
  <si>
    <t>Q6P1N9</t>
  </si>
  <si>
    <t>TATDN1</t>
  </si>
  <si>
    <t>P20645</t>
  </si>
  <si>
    <t>M6PR</t>
  </si>
  <si>
    <t>P08397</t>
  </si>
  <si>
    <t>HMBS</t>
  </si>
  <si>
    <t>Q9UI30</t>
  </si>
  <si>
    <t>TRMT112</t>
  </si>
  <si>
    <t>Q9Y490</t>
  </si>
  <si>
    <t>TLN1</t>
  </si>
  <si>
    <t>P31939</t>
  </si>
  <si>
    <t>ATIC</t>
  </si>
  <si>
    <t>Q9GZZ1</t>
  </si>
  <si>
    <t>NAA50</t>
  </si>
  <si>
    <t>Q6PD62</t>
  </si>
  <si>
    <t>CTR9</t>
  </si>
  <si>
    <t>O14561</t>
  </si>
  <si>
    <t>NDUFAB1</t>
  </si>
  <si>
    <t>Q9Y5Z4</t>
  </si>
  <si>
    <t>HEBP2</t>
  </si>
  <si>
    <t>P37235</t>
  </si>
  <si>
    <t>HPCAL1</t>
  </si>
  <si>
    <t>Q9NZT2</t>
  </si>
  <si>
    <t>OGFR</t>
  </si>
  <si>
    <t>Q7Z5L9</t>
  </si>
  <si>
    <t>IRF2BP2</t>
  </si>
  <si>
    <t>P47755</t>
  </si>
  <si>
    <t>CAPZA2</t>
  </si>
  <si>
    <t>P12931</t>
  </si>
  <si>
    <t>SRC</t>
  </si>
  <si>
    <t>P51398</t>
  </si>
  <si>
    <t>DAP3</t>
  </si>
  <si>
    <t>Q9Y6C9</t>
  </si>
  <si>
    <t>MTCH2</t>
  </si>
  <si>
    <t>Q9NRV9</t>
  </si>
  <si>
    <t>HEBP1</t>
  </si>
  <si>
    <t>Q04760</t>
  </si>
  <si>
    <t>GLO1</t>
  </si>
  <si>
    <t>P42773</t>
  </si>
  <si>
    <t>CDKN2C</t>
  </si>
  <si>
    <t>P24666</t>
  </si>
  <si>
    <t>ACP1</t>
  </si>
  <si>
    <t>O43583</t>
  </si>
  <si>
    <t>DENR</t>
  </si>
  <si>
    <t>P09960</t>
  </si>
  <si>
    <t>LTA4H</t>
  </si>
  <si>
    <t>Q9HAB8</t>
  </si>
  <si>
    <t>PPCS</t>
  </si>
  <si>
    <t>Q9H0C8</t>
  </si>
  <si>
    <t>ILKAP</t>
  </si>
  <si>
    <t>Q13619</t>
  </si>
  <si>
    <t>CUL4A</t>
  </si>
  <si>
    <t>Q96FW1</t>
  </si>
  <si>
    <t>OTUB1</t>
  </si>
  <si>
    <t>O94919</t>
  </si>
  <si>
    <t>ENDOD1</t>
  </si>
  <si>
    <t>P63220</t>
  </si>
  <si>
    <t>RPS21</t>
  </si>
  <si>
    <t>Q9BPX5</t>
  </si>
  <si>
    <t>ARPC5L</t>
  </si>
  <si>
    <t>P25786</t>
  </si>
  <si>
    <t>PSMA1</t>
  </si>
  <si>
    <t>Q14152</t>
  </si>
  <si>
    <t>EIF3A</t>
  </si>
  <si>
    <t>O15258</t>
  </si>
  <si>
    <t>RER1</t>
  </si>
  <si>
    <t>Q96HS1</t>
  </si>
  <si>
    <t>PGAM5</t>
  </si>
  <si>
    <t>O96011</t>
  </si>
  <si>
    <t>PEX11B</t>
  </si>
  <si>
    <t>P62269</t>
  </si>
  <si>
    <t>RPS18</t>
  </si>
  <si>
    <t>Q9H2U2</t>
  </si>
  <si>
    <t>PPA2</t>
  </si>
  <si>
    <t>Q01844</t>
  </si>
  <si>
    <t>EWSR1</t>
  </si>
  <si>
    <t>P62993</t>
  </si>
  <si>
    <t>GRB2</t>
  </si>
  <si>
    <t>P80723</t>
  </si>
  <si>
    <t>BASP1</t>
  </si>
  <si>
    <t>P60842</t>
  </si>
  <si>
    <t>EIF4A1</t>
  </si>
  <si>
    <t>Q9UNF0</t>
  </si>
  <si>
    <t>PACSIN2</t>
  </si>
  <si>
    <t>Q3KQU3</t>
  </si>
  <si>
    <t>MAP7D1</t>
  </si>
  <si>
    <t>P37837</t>
  </si>
  <si>
    <t>TALDO1</t>
  </si>
  <si>
    <t>P63279</t>
  </si>
  <si>
    <t>UBE2I</t>
  </si>
  <si>
    <t>P59768</t>
  </si>
  <si>
    <t>GNG2</t>
  </si>
  <si>
    <t>Q9NV88</t>
  </si>
  <si>
    <t>INTS9</t>
  </si>
  <si>
    <t>Q8WUM4</t>
  </si>
  <si>
    <t>PDCD6IP</t>
  </si>
  <si>
    <t>P22392</t>
  </si>
  <si>
    <t>NME2</t>
  </si>
  <si>
    <t>Q9Y2A7</t>
  </si>
  <si>
    <t>NCKAP1</t>
  </si>
  <si>
    <t>Q6WCQ1</t>
  </si>
  <si>
    <t>MPRIP</t>
  </si>
  <si>
    <t>Q92879</t>
  </si>
  <si>
    <t>CELF1</t>
  </si>
  <si>
    <t>P62136</t>
  </si>
  <si>
    <t>PPP1CA</t>
  </si>
  <si>
    <t>O14745</t>
  </si>
  <si>
    <t>SLC9A3R1</t>
  </si>
  <si>
    <t>Q9NVS2</t>
  </si>
  <si>
    <t>MRPS18A</t>
  </si>
  <si>
    <t>O43395</t>
  </si>
  <si>
    <t>PRPF3</t>
  </si>
  <si>
    <t>Q9H479</t>
  </si>
  <si>
    <t>FN3K</t>
  </si>
  <si>
    <t>Q8TBX8</t>
  </si>
  <si>
    <t>PIP4K2C</t>
  </si>
  <si>
    <t>P29353</t>
  </si>
  <si>
    <t>SHC1</t>
  </si>
  <si>
    <t>P20338</t>
  </si>
  <si>
    <t>RAB4A</t>
  </si>
  <si>
    <t>P23526</t>
  </si>
  <si>
    <t>AHCY</t>
  </si>
  <si>
    <t>O95373</t>
  </si>
  <si>
    <t>IPO7</t>
  </si>
  <si>
    <t>P07195</t>
  </si>
  <si>
    <t>LDHB</t>
  </si>
  <si>
    <t>P25705</t>
  </si>
  <si>
    <t>ATP5F1A</t>
  </si>
  <si>
    <t>Q8N726</t>
  </si>
  <si>
    <t>CDKN2A</t>
  </si>
  <si>
    <t>P60660</t>
  </si>
  <si>
    <t>MYL6</t>
  </si>
  <si>
    <t>P67936</t>
  </si>
  <si>
    <t>TPM4</t>
  </si>
  <si>
    <t>P38606</t>
  </si>
  <si>
    <t>ATP6V1A</t>
  </si>
  <si>
    <t>P27694</t>
  </si>
  <si>
    <t>RPA1</t>
  </si>
  <si>
    <t>Q00059</t>
  </si>
  <si>
    <t>TFAM</t>
  </si>
  <si>
    <t>Q9Y3D6</t>
  </si>
  <si>
    <t>FIS1</t>
  </si>
  <si>
    <t>Q96RP9</t>
  </si>
  <si>
    <t>GFM1</t>
  </si>
  <si>
    <t>P61009</t>
  </si>
  <si>
    <t>SPCS3</t>
  </si>
  <si>
    <t>P62877</t>
  </si>
  <si>
    <t>RBX1</t>
  </si>
  <si>
    <t>P09382</t>
  </si>
  <si>
    <t>LGALS1</t>
  </si>
  <si>
    <t>Q9Y2S6</t>
  </si>
  <si>
    <t>TMA7</t>
  </si>
  <si>
    <t>O75369</t>
  </si>
  <si>
    <t>FLNB</t>
  </si>
  <si>
    <t>O95219</t>
  </si>
  <si>
    <t>SNX4</t>
  </si>
  <si>
    <t>P51648</t>
  </si>
  <si>
    <t>ALDH3A2</t>
  </si>
  <si>
    <t>P52209</t>
  </si>
  <si>
    <t>PGD</t>
  </si>
  <si>
    <t>P01130</t>
  </si>
  <si>
    <t>LDLR</t>
  </si>
  <si>
    <t>Q8WZ82</t>
  </si>
  <si>
    <t>OVCA2</t>
  </si>
  <si>
    <t>Q9Y3I0</t>
  </si>
  <si>
    <t>RTCB</t>
  </si>
  <si>
    <t>O00764</t>
  </si>
  <si>
    <t>PDXK</t>
  </si>
  <si>
    <t>O00115</t>
  </si>
  <si>
    <t>DNASE2</t>
  </si>
  <si>
    <t>Q14974</t>
  </si>
  <si>
    <t>KPNB1</t>
  </si>
  <si>
    <t>Q9NZL9</t>
  </si>
  <si>
    <t>MAT2B</t>
  </si>
  <si>
    <t>O95999</t>
  </si>
  <si>
    <t>BCL10</t>
  </si>
  <si>
    <t>Q01813</t>
  </si>
  <si>
    <t>PFKP</t>
  </si>
  <si>
    <t>Q8TC07</t>
  </si>
  <si>
    <t>TBC1D15</t>
  </si>
  <si>
    <t>Q9BV57</t>
  </si>
  <si>
    <t>ADI1</t>
  </si>
  <si>
    <t>P07741</t>
  </si>
  <si>
    <t>APRT</t>
  </si>
  <si>
    <t>P42566</t>
  </si>
  <si>
    <t>EPS15</t>
  </si>
  <si>
    <t>P05388</t>
  </si>
  <si>
    <t>RPLP0</t>
  </si>
  <si>
    <t>Q99615</t>
  </si>
  <si>
    <t>DNAJC7</t>
  </si>
  <si>
    <t>O00299</t>
  </si>
  <si>
    <t>CLIC1</t>
  </si>
  <si>
    <t>O00244</t>
  </si>
  <si>
    <t>ATOX1</t>
  </si>
  <si>
    <t>Q13501</t>
  </si>
  <si>
    <t>SQSTM1</t>
  </si>
  <si>
    <t>P23258</t>
  </si>
  <si>
    <t>TUBG1</t>
  </si>
  <si>
    <t>P49368</t>
  </si>
  <si>
    <t>CCT3</t>
  </si>
  <si>
    <t>P29373</t>
  </si>
  <si>
    <t>CRABP2</t>
  </si>
  <si>
    <t>Q99436</t>
  </si>
  <si>
    <t>PSMB7</t>
  </si>
  <si>
    <t>P06132</t>
  </si>
  <si>
    <t>UROD</t>
  </si>
  <si>
    <t>P53367</t>
  </si>
  <si>
    <t>ARFIP1</t>
  </si>
  <si>
    <t>P63173</t>
  </si>
  <si>
    <t>RPL38</t>
  </si>
  <si>
    <t>P60468</t>
  </si>
  <si>
    <t>SEC61B</t>
  </si>
  <si>
    <t>P34897</t>
  </si>
  <si>
    <t>SHMT2</t>
  </si>
  <si>
    <t>P62979</t>
  </si>
  <si>
    <t>RPS27A</t>
  </si>
  <si>
    <t>Q9H2H8</t>
  </si>
  <si>
    <t>PPIL3</t>
  </si>
  <si>
    <t>Q9NPL8</t>
  </si>
  <si>
    <t>TIMMDC1</t>
  </si>
  <si>
    <t>P17655</t>
  </si>
  <si>
    <t>CAPN2</t>
  </si>
  <si>
    <t>P06744</t>
  </si>
  <si>
    <t>GPI</t>
  </si>
  <si>
    <t>P26006</t>
  </si>
  <si>
    <t>ITGA3</t>
  </si>
  <si>
    <t>Q15043</t>
  </si>
  <si>
    <t>SLC39A14</t>
  </si>
  <si>
    <t>Q9NS69</t>
  </si>
  <si>
    <t>TOMM22</t>
  </si>
  <si>
    <t>P55039</t>
  </si>
  <si>
    <t>DRG2</t>
  </si>
  <si>
    <t>Q16531</t>
  </si>
  <si>
    <t>DDB1</t>
  </si>
  <si>
    <t>Q8NBT2</t>
  </si>
  <si>
    <t>SPC24</t>
  </si>
  <si>
    <t>Q16594</t>
  </si>
  <si>
    <t>TAF9</t>
  </si>
  <si>
    <t>Q96GC9</t>
  </si>
  <si>
    <t>VMP1</t>
  </si>
  <si>
    <t>O43447</t>
  </si>
  <si>
    <t>PPIH</t>
  </si>
  <si>
    <t>P05204</t>
  </si>
  <si>
    <t>HMGN2</t>
  </si>
  <si>
    <t>P29590</t>
  </si>
  <si>
    <t>PML</t>
  </si>
  <si>
    <t>Q96A72</t>
  </si>
  <si>
    <t>MAGOHB</t>
  </si>
  <si>
    <t>Q9NRS6</t>
  </si>
  <si>
    <t>SNX15</t>
  </si>
  <si>
    <t>Q7Z3U7</t>
  </si>
  <si>
    <t>MON2</t>
  </si>
  <si>
    <t>P48643</t>
  </si>
  <si>
    <t>CCT5</t>
  </si>
  <si>
    <t>Q9HB07</t>
  </si>
  <si>
    <t>MYG1</t>
  </si>
  <si>
    <t>Q9P0L0</t>
  </si>
  <si>
    <t>VAPA</t>
  </si>
  <si>
    <t>P28482</t>
  </si>
  <si>
    <t>MAPK1</t>
  </si>
  <si>
    <t>Q6UX04</t>
  </si>
  <si>
    <t>CWC27</t>
  </si>
  <si>
    <t>P82932</t>
  </si>
  <si>
    <t>MRPS6</t>
  </si>
  <si>
    <t>Q92797</t>
  </si>
  <si>
    <t>SYMPK</t>
  </si>
  <si>
    <t>Q9Y6I9</t>
  </si>
  <si>
    <t>TEX264</t>
  </si>
  <si>
    <t>Q13740</t>
  </si>
  <si>
    <t>ALCAM</t>
  </si>
  <si>
    <t>P05198</t>
  </si>
  <si>
    <t>EIF2S1</t>
  </si>
  <si>
    <t>Q9Y5P6</t>
  </si>
  <si>
    <t>GMPPB</t>
  </si>
  <si>
    <t>P49736</t>
  </si>
  <si>
    <t>MCM2</t>
  </si>
  <si>
    <t>O43813</t>
  </si>
  <si>
    <t>LANCL1</t>
  </si>
  <si>
    <t>P09543</t>
  </si>
  <si>
    <t>CNP</t>
  </si>
  <si>
    <t>Q9Y6K5</t>
  </si>
  <si>
    <t>OAS3</t>
  </si>
  <si>
    <t>Q12765</t>
  </si>
  <si>
    <t>SCRN1</t>
  </si>
  <si>
    <t>P49419</t>
  </si>
  <si>
    <t>ALDH7A1</t>
  </si>
  <si>
    <t>Q9Y281</t>
  </si>
  <si>
    <t>CFL2</t>
  </si>
  <si>
    <t>Q9HD15</t>
  </si>
  <si>
    <t>SRA1</t>
  </si>
  <si>
    <t>Q9NQP4</t>
  </si>
  <si>
    <t>PFDN4</t>
  </si>
  <si>
    <t>P09132</t>
  </si>
  <si>
    <t>SRP19</t>
  </si>
  <si>
    <t>Q9Y266</t>
  </si>
  <si>
    <t>NUDC</t>
  </si>
  <si>
    <t>O60443</t>
  </si>
  <si>
    <t>GSDME</t>
  </si>
  <si>
    <t>Q96GX9</t>
  </si>
  <si>
    <t>APIP</t>
  </si>
  <si>
    <t>Q96EE3</t>
  </si>
  <si>
    <t>SEH1L</t>
  </si>
  <si>
    <t>P31948</t>
  </si>
  <si>
    <t>STIP1</t>
  </si>
  <si>
    <t>P27348</t>
  </si>
  <si>
    <t>YWHAQ</t>
  </si>
  <si>
    <t>Q7KZ85</t>
  </si>
  <si>
    <t>SUPT6H</t>
  </si>
  <si>
    <t>Q8IWS0</t>
  </si>
  <si>
    <t>PHF6</t>
  </si>
  <si>
    <t>Q13200</t>
  </si>
  <si>
    <t>PSMD2</t>
  </si>
  <si>
    <t>Q8WW12</t>
  </si>
  <si>
    <t>PCNP</t>
  </si>
  <si>
    <t>O00148</t>
  </si>
  <si>
    <t>DDX39A</t>
  </si>
  <si>
    <t>Q96CN7</t>
  </si>
  <si>
    <t>ISOC1</t>
  </si>
  <si>
    <t>Q9UKG1</t>
  </si>
  <si>
    <t>APPL1</t>
  </si>
  <si>
    <t>O43396</t>
  </si>
  <si>
    <t>TXNL1</t>
  </si>
  <si>
    <t>Q9Y2L1</t>
  </si>
  <si>
    <t>DIS3</t>
  </si>
  <si>
    <t>Q15014</t>
  </si>
  <si>
    <t>MORF4L2</t>
  </si>
  <si>
    <t>Q6PJT7</t>
  </si>
  <si>
    <t>ZC3H14</t>
  </si>
  <si>
    <t>Q15293</t>
  </si>
  <si>
    <t>RCN1</t>
  </si>
  <si>
    <t>P04181</t>
  </si>
  <si>
    <t>OAT</t>
  </si>
  <si>
    <t>P50502</t>
  </si>
  <si>
    <t>ST13</t>
  </si>
  <si>
    <t>Q7Z3C6</t>
  </si>
  <si>
    <t>ATG9A</t>
  </si>
  <si>
    <t>O95816</t>
  </si>
  <si>
    <t>BAG2</t>
  </si>
  <si>
    <t>P82673</t>
  </si>
  <si>
    <t>MRPS35</t>
  </si>
  <si>
    <t>Q7L014</t>
  </si>
  <si>
    <t>DDX46</t>
  </si>
  <si>
    <t>Q0ZGT2</t>
  </si>
  <si>
    <t>NEXN</t>
  </si>
  <si>
    <t>P08865</t>
  </si>
  <si>
    <t>RPSA</t>
  </si>
  <si>
    <t>O75828</t>
  </si>
  <si>
    <t>CBR3</t>
  </si>
  <si>
    <t>Q9BTZ2</t>
  </si>
  <si>
    <t>DHRS4</t>
  </si>
  <si>
    <t>P12109</t>
  </si>
  <si>
    <t>COL6A1</t>
  </si>
  <si>
    <t>P68036</t>
  </si>
  <si>
    <t>UBE2L3</t>
  </si>
  <si>
    <t>P55786</t>
  </si>
  <si>
    <t>NPEPPS</t>
  </si>
  <si>
    <t>P04818</t>
  </si>
  <si>
    <t>TYMS</t>
  </si>
  <si>
    <t>Q13045</t>
  </si>
  <si>
    <t>FLII</t>
  </si>
  <si>
    <t>P09651</t>
  </si>
  <si>
    <t>HNRNPA1</t>
  </si>
  <si>
    <t>O94760</t>
  </si>
  <si>
    <t>DDAH1</t>
  </si>
  <si>
    <t>P06396</t>
  </si>
  <si>
    <t>GSN</t>
  </si>
  <si>
    <t>Q10469</t>
  </si>
  <si>
    <t>MGAT2</t>
  </si>
  <si>
    <t>P49459</t>
  </si>
  <si>
    <t>UBE2A</t>
  </si>
  <si>
    <t>Q9ULZ3</t>
  </si>
  <si>
    <t>PYCARD</t>
  </si>
  <si>
    <t>Q13439</t>
  </si>
  <si>
    <t>GOLGA4</t>
  </si>
  <si>
    <t>A6NIH7</t>
  </si>
  <si>
    <t>UNC119B</t>
  </si>
  <si>
    <t>O14818</t>
  </si>
  <si>
    <t>PSMA7</t>
  </si>
  <si>
    <t>Q15365</t>
  </si>
  <si>
    <t>PCBP1</t>
  </si>
  <si>
    <t>Q00610</t>
  </si>
  <si>
    <t>CLTC</t>
  </si>
  <si>
    <t>P17980</t>
  </si>
  <si>
    <t>PSMC3</t>
  </si>
  <si>
    <t>P50990</t>
  </si>
  <si>
    <t>CCT8</t>
  </si>
  <si>
    <t>Q16851</t>
  </si>
  <si>
    <t>UGP2</t>
  </si>
  <si>
    <t>Q8NBF2</t>
  </si>
  <si>
    <t>NHLRC2</t>
  </si>
  <si>
    <t>P22307</t>
  </si>
  <si>
    <t>SCP2</t>
  </si>
  <si>
    <t>Q9Y4Y9</t>
  </si>
  <si>
    <t>LSM5</t>
  </si>
  <si>
    <t>Q15645</t>
  </si>
  <si>
    <t>TRIP13</t>
  </si>
  <si>
    <t>P12268</t>
  </si>
  <si>
    <t>IMPDH2</t>
  </si>
  <si>
    <t>P53634</t>
  </si>
  <si>
    <t>CTSC</t>
  </si>
  <si>
    <t>O14734</t>
  </si>
  <si>
    <t>ACOT8</t>
  </si>
  <si>
    <t>P63000</t>
  </si>
  <si>
    <t>RAC1</t>
  </si>
  <si>
    <t>Q16555</t>
  </si>
  <si>
    <t>DPYSL2</t>
  </si>
  <si>
    <t>P08758</t>
  </si>
  <si>
    <t>ANXA5</t>
  </si>
  <si>
    <t>P19623</t>
  </si>
  <si>
    <t>SRM</t>
  </si>
  <si>
    <t>Q53T59</t>
  </si>
  <si>
    <t>HS1BP3</t>
  </si>
  <si>
    <t>O00442</t>
  </si>
  <si>
    <t>RTCA</t>
  </si>
  <si>
    <t>P42765</t>
  </si>
  <si>
    <t>ACAA2</t>
  </si>
  <si>
    <t>Q12906</t>
  </si>
  <si>
    <t>ILF3</t>
  </si>
  <si>
    <t>Q8WUW1</t>
  </si>
  <si>
    <t>BRK1</t>
  </si>
  <si>
    <t>P14317</t>
  </si>
  <si>
    <t>HCLS1</t>
  </si>
  <si>
    <t>Q14232</t>
  </si>
  <si>
    <t>EIF2B1</t>
  </si>
  <si>
    <t>Q969X5</t>
  </si>
  <si>
    <t>ERGIC1</t>
  </si>
  <si>
    <t>Q969Z0</t>
  </si>
  <si>
    <t>TBRG4</t>
  </si>
  <si>
    <t>P61221</t>
  </si>
  <si>
    <t>ABCE1</t>
  </si>
  <si>
    <t>Q9HC07</t>
  </si>
  <si>
    <t>TMEM165</t>
  </si>
  <si>
    <t>Q8TBC4</t>
  </si>
  <si>
    <t>UBA3</t>
  </si>
  <si>
    <t>Q2TAY7</t>
  </si>
  <si>
    <t>SMU1</t>
  </si>
  <si>
    <t>P62913</t>
  </si>
  <si>
    <t>RPL11</t>
  </si>
  <si>
    <t>P18206</t>
  </si>
  <si>
    <t>VCL</t>
  </si>
  <si>
    <t>Q12768</t>
  </si>
  <si>
    <t>WASHC5</t>
  </si>
  <si>
    <t>P10515</t>
  </si>
  <si>
    <t>DLAT</t>
  </si>
  <si>
    <t>O75153</t>
  </si>
  <si>
    <t>CLUH</t>
  </si>
  <si>
    <t>O43617</t>
  </si>
  <si>
    <t>TRAPPC3</t>
  </si>
  <si>
    <t>Q96HV5</t>
  </si>
  <si>
    <t>TMEM41A</t>
  </si>
  <si>
    <t>Q9Y570</t>
  </si>
  <si>
    <t>PPME1</t>
  </si>
  <si>
    <t>Q13425</t>
  </si>
  <si>
    <t>SNTB2</t>
  </si>
  <si>
    <t>Q9NPF4</t>
  </si>
  <si>
    <t>OSGEP</t>
  </si>
  <si>
    <t>P78371</t>
  </si>
  <si>
    <t>CCT2</t>
  </si>
  <si>
    <t>Q9NTK5</t>
  </si>
  <si>
    <t>OLA1</t>
  </si>
  <si>
    <t>Q96I25</t>
  </si>
  <si>
    <t>RBM17</t>
  </si>
  <si>
    <t>Q9Y2Q3</t>
  </si>
  <si>
    <t>GSTK1</t>
  </si>
  <si>
    <t>Q9UPN3</t>
  </si>
  <si>
    <t>MACF1</t>
  </si>
  <si>
    <t>O95983</t>
  </si>
  <si>
    <t>MBD3</t>
  </si>
  <si>
    <t>Q03426</t>
  </si>
  <si>
    <t>MVK</t>
  </si>
  <si>
    <t>Q7L523</t>
  </si>
  <si>
    <t>RRAGA</t>
  </si>
  <si>
    <t>Q16134</t>
  </si>
  <si>
    <t>ETFDH</t>
  </si>
  <si>
    <t>P46109</t>
  </si>
  <si>
    <t>CRKL</t>
  </si>
  <si>
    <t>Q96Q05</t>
  </si>
  <si>
    <t>TRAPPC9</t>
  </si>
  <si>
    <t>P11310</t>
  </si>
  <si>
    <t>ACADM</t>
  </si>
  <si>
    <t>Q7Z3K3</t>
  </si>
  <si>
    <t>POGZ</t>
  </si>
  <si>
    <t>P38117</t>
  </si>
  <si>
    <t>ETFB</t>
  </si>
  <si>
    <t>P30419</t>
  </si>
  <si>
    <t>NMT1</t>
  </si>
  <si>
    <t>P34932</t>
  </si>
  <si>
    <t>HSPA4</t>
  </si>
  <si>
    <t>P23528</t>
  </si>
  <si>
    <t>CFL1</t>
  </si>
  <si>
    <t>Q15126</t>
  </si>
  <si>
    <t>PMVK</t>
  </si>
  <si>
    <t>P26641</t>
  </si>
  <si>
    <t>EEF1G</t>
  </si>
  <si>
    <t>Q04446</t>
  </si>
  <si>
    <t>GBE1</t>
  </si>
  <si>
    <t>P53992</t>
  </si>
  <si>
    <t>SEC24C</t>
  </si>
  <si>
    <t>Q9H3H3</t>
  </si>
  <si>
    <t>C11orf68</t>
  </si>
  <si>
    <t>Q9UNH7</t>
  </si>
  <si>
    <t>SNX6</t>
  </si>
  <si>
    <t>P09525</t>
  </si>
  <si>
    <t>ANXA4</t>
  </si>
  <si>
    <t>P27361</t>
  </si>
  <si>
    <t>MAPK3</t>
  </si>
  <si>
    <t>Q9H6S3</t>
  </si>
  <si>
    <t>EPS8L2</t>
  </si>
  <si>
    <t>P49327</t>
  </si>
  <si>
    <t>FASN</t>
  </si>
  <si>
    <t>Q9BUB7</t>
  </si>
  <si>
    <t>TMEM70</t>
  </si>
  <si>
    <t>Q5JSH3</t>
  </si>
  <si>
    <t>WDR44</t>
  </si>
  <si>
    <t>P11142</t>
  </si>
  <si>
    <t>HSPA8</t>
  </si>
  <si>
    <t>Q16740</t>
  </si>
  <si>
    <t>CLPP</t>
  </si>
  <si>
    <t>Q9NX24</t>
  </si>
  <si>
    <t>NHP2</t>
  </si>
  <si>
    <t>Q05682</t>
  </si>
  <si>
    <t>CALD1</t>
  </si>
  <si>
    <t>Q6P1N0</t>
  </si>
  <si>
    <t>CC2D1A</t>
  </si>
  <si>
    <t>P00558</t>
  </si>
  <si>
    <t>PGK1</t>
  </si>
  <si>
    <t>P27797</t>
  </si>
  <si>
    <t>CALR</t>
  </si>
  <si>
    <t>P43246</t>
  </si>
  <si>
    <t>MSH2</t>
  </si>
  <si>
    <t>O00116</t>
  </si>
  <si>
    <t>AGPS</t>
  </si>
  <si>
    <t>P46976</t>
  </si>
  <si>
    <t>GYG1</t>
  </si>
  <si>
    <t>Q5GLZ8</t>
  </si>
  <si>
    <t>HERC4</t>
  </si>
  <si>
    <t>Q99614</t>
  </si>
  <si>
    <t>TTC1</t>
  </si>
  <si>
    <t>P13073</t>
  </si>
  <si>
    <t>COX4I1</t>
  </si>
  <si>
    <t>P54136</t>
  </si>
  <si>
    <t>RARS1</t>
  </si>
  <si>
    <t>P40926</t>
  </si>
  <si>
    <t>MDH2</t>
  </si>
  <si>
    <t>P56192</t>
  </si>
  <si>
    <t>MARS1</t>
  </si>
  <si>
    <t>O14907</t>
  </si>
  <si>
    <t>TAX1BP3</t>
  </si>
  <si>
    <t>P33240</t>
  </si>
  <si>
    <t>CSTF2</t>
  </si>
  <si>
    <t>O60716</t>
  </si>
  <si>
    <t>CTNND1</t>
  </si>
  <si>
    <t>P63098</t>
  </si>
  <si>
    <t>PPP3R1</t>
  </si>
  <si>
    <t>Q9NRX1</t>
  </si>
  <si>
    <t>PNO1</t>
  </si>
  <si>
    <t>Q9BTE1</t>
  </si>
  <si>
    <t>DCTN5</t>
  </si>
  <si>
    <t>Q8IXH7</t>
  </si>
  <si>
    <t>NELFCD</t>
  </si>
  <si>
    <t>Q8IUE6</t>
  </si>
  <si>
    <t>H2AC21</t>
  </si>
  <si>
    <t>Q9BQ52</t>
  </si>
  <si>
    <t>ELAC2</t>
  </si>
  <si>
    <t>Q16629</t>
  </si>
  <si>
    <t>SRSF7</t>
  </si>
  <si>
    <t>O00625</t>
  </si>
  <si>
    <t>PIR</t>
  </si>
  <si>
    <t>P28676</t>
  </si>
  <si>
    <t>GCA</t>
  </si>
  <si>
    <t>P56937</t>
  </si>
  <si>
    <t>HSD17B7</t>
  </si>
  <si>
    <t>Q14498</t>
  </si>
  <si>
    <t>RBM39</t>
  </si>
  <si>
    <t>Q14651</t>
  </si>
  <si>
    <t>PLS1</t>
  </si>
  <si>
    <t>P16949</t>
  </si>
  <si>
    <t>STMN1</t>
  </si>
  <si>
    <t>P32320</t>
  </si>
  <si>
    <t>CDA</t>
  </si>
  <si>
    <t>Q9NWX6</t>
  </si>
  <si>
    <t>THG1L</t>
  </si>
  <si>
    <t>Q9Y4P3</t>
  </si>
  <si>
    <t>TBL2</t>
  </si>
  <si>
    <t>Q00341</t>
  </si>
  <si>
    <t>HDLBP</t>
  </si>
  <si>
    <t>Q9UHV9</t>
  </si>
  <si>
    <t>PFDN2</t>
  </si>
  <si>
    <t>Q8IZL8</t>
  </si>
  <si>
    <t>PELP1</t>
  </si>
  <si>
    <t>P56545</t>
  </si>
  <si>
    <t>CTBP2</t>
  </si>
  <si>
    <t>Q12888</t>
  </si>
  <si>
    <t>TP53BP1</t>
  </si>
  <si>
    <t>Q53EP0</t>
  </si>
  <si>
    <t>FNDC3B</t>
  </si>
  <si>
    <t>P16455</t>
  </si>
  <si>
    <t>MGMT</t>
  </si>
  <si>
    <t>O43293</t>
  </si>
  <si>
    <t>DAPK3</t>
  </si>
  <si>
    <t>O43847</t>
  </si>
  <si>
    <t>NRDC</t>
  </si>
  <si>
    <t>Q6NYC8</t>
  </si>
  <si>
    <t>PPP1R18</t>
  </si>
  <si>
    <t>P61106</t>
  </si>
  <si>
    <t>RAB14</t>
  </si>
  <si>
    <t>Q07065</t>
  </si>
  <si>
    <t>CKAP4</t>
  </si>
  <si>
    <t>Q9UJX5</t>
  </si>
  <si>
    <t>ANAPC4</t>
  </si>
  <si>
    <t>Q96EM0</t>
  </si>
  <si>
    <t>L3HYPDH</t>
  </si>
  <si>
    <t>Q92831</t>
  </si>
  <si>
    <t>KAT2B</t>
  </si>
  <si>
    <t>Q12974</t>
  </si>
  <si>
    <t>PTP4A2</t>
  </si>
  <si>
    <t>P49589</t>
  </si>
  <si>
    <t>CARS1</t>
  </si>
  <si>
    <t>Q9Y2W6</t>
  </si>
  <si>
    <t>TDRKH</t>
  </si>
  <si>
    <t>Q01518</t>
  </si>
  <si>
    <t>CAP1</t>
  </si>
  <si>
    <t>Q9P032</t>
  </si>
  <si>
    <t>NDUFAF4</t>
  </si>
  <si>
    <t>P20042</t>
  </si>
  <si>
    <t>EIF2S2</t>
  </si>
  <si>
    <t>P60033</t>
  </si>
  <si>
    <t>CD81</t>
  </si>
  <si>
    <t>Q6PEY2</t>
  </si>
  <si>
    <t>TUBA3E</t>
  </si>
  <si>
    <t>O75521</t>
  </si>
  <si>
    <t>ECI2</t>
  </si>
  <si>
    <t>Q9BX68</t>
  </si>
  <si>
    <t>HINT2</t>
  </si>
  <si>
    <t>P36404</t>
  </si>
  <si>
    <t>ARL2</t>
  </si>
  <si>
    <t>P25325</t>
  </si>
  <si>
    <t>MPST</t>
  </si>
  <si>
    <t>Q9H2U1</t>
  </si>
  <si>
    <t>DHX36</t>
  </si>
  <si>
    <t>Q6ZXV5</t>
  </si>
  <si>
    <t>TMTC3</t>
  </si>
  <si>
    <t>Q9BV86</t>
  </si>
  <si>
    <t>NTMT1</t>
  </si>
  <si>
    <t>Q96TA2</t>
  </si>
  <si>
    <t>YME1L1</t>
  </si>
  <si>
    <t>Q99733</t>
  </si>
  <si>
    <t>NAP1L4</t>
  </si>
  <si>
    <t>Q96CM8</t>
  </si>
  <si>
    <t>ACSF2</t>
  </si>
  <si>
    <t>P28161</t>
  </si>
  <si>
    <t>GSTM2</t>
  </si>
  <si>
    <t>Q9Y3D3</t>
  </si>
  <si>
    <t>MRPS16</t>
  </si>
  <si>
    <t>P68104</t>
  </si>
  <si>
    <t>EEF1A1</t>
  </si>
  <si>
    <t>P09211</t>
  </si>
  <si>
    <t>GSTP1</t>
  </si>
  <si>
    <t>P31150</t>
  </si>
  <si>
    <t>GDI1</t>
  </si>
  <si>
    <t>Q96QK1</t>
  </si>
  <si>
    <t>VPS35</t>
  </si>
  <si>
    <t>O43633</t>
  </si>
  <si>
    <t>CHMP2A</t>
  </si>
  <si>
    <t>Q99832</t>
  </si>
  <si>
    <t>CCT7</t>
  </si>
  <si>
    <t>P60002</t>
  </si>
  <si>
    <t>ELOF1</t>
  </si>
  <si>
    <t>Q9UMX5</t>
  </si>
  <si>
    <t>NENF</t>
  </si>
  <si>
    <t>P13798</t>
  </si>
  <si>
    <t>APEH</t>
  </si>
  <si>
    <t>P61011</t>
  </si>
  <si>
    <t>SRP54</t>
  </si>
  <si>
    <t>Q13126</t>
  </si>
  <si>
    <t>MTAP</t>
  </si>
  <si>
    <t>Q15398</t>
  </si>
  <si>
    <t>DLGAP5</t>
  </si>
  <si>
    <t>Q9BRA2</t>
  </si>
  <si>
    <t>TXNDC17</t>
  </si>
  <si>
    <t>P10155</t>
  </si>
  <si>
    <t>RO60</t>
  </si>
  <si>
    <t>P08133</t>
  </si>
  <si>
    <t>ANXA6</t>
  </si>
  <si>
    <t>P13716</t>
  </si>
  <si>
    <t>ALAD</t>
  </si>
  <si>
    <t>Q9H8S9</t>
  </si>
  <si>
    <t>MOB1A</t>
  </si>
  <si>
    <t>Q9Y4W6</t>
  </si>
  <si>
    <t>AFG3L2</t>
  </si>
  <si>
    <t>P14625</t>
  </si>
  <si>
    <t>HSP90B1</t>
  </si>
  <si>
    <t>P20618</t>
  </si>
  <si>
    <t>PSMB1</t>
  </si>
  <si>
    <t>Q99442</t>
  </si>
  <si>
    <t>SEC62</t>
  </si>
  <si>
    <t>Q10471</t>
  </si>
  <si>
    <t>GALNT2</t>
  </si>
  <si>
    <t>O15143</t>
  </si>
  <si>
    <t>ARPC1B</t>
  </si>
  <si>
    <t>P63104</t>
  </si>
  <si>
    <t>YWHAZ</t>
  </si>
  <si>
    <t>P60981</t>
  </si>
  <si>
    <t>DSTN</t>
  </si>
  <si>
    <t>Q9NQG5</t>
  </si>
  <si>
    <t>RPRD1B</t>
  </si>
  <si>
    <t>P46459</t>
  </si>
  <si>
    <t>NSF</t>
  </si>
  <si>
    <t>Q9Y3B4</t>
  </si>
  <si>
    <t>SF3B6</t>
  </si>
  <si>
    <t>Q9Y3C6</t>
  </si>
  <si>
    <t>PPIL1</t>
  </si>
  <si>
    <t>P68400</t>
  </si>
  <si>
    <t>CSNK2A1</t>
  </si>
  <si>
    <t>P62857</t>
  </si>
  <si>
    <t>RPS28</t>
  </si>
  <si>
    <t>Q13190</t>
  </si>
  <si>
    <t>STX5</t>
  </si>
  <si>
    <t>Q99417</t>
  </si>
  <si>
    <t>MYCBP</t>
  </si>
  <si>
    <t>Q96L92</t>
  </si>
  <si>
    <t>SNX27</t>
  </si>
  <si>
    <t>Q93062</t>
  </si>
  <si>
    <t>RBPMS</t>
  </si>
  <si>
    <t>Q13445</t>
  </si>
  <si>
    <t>TMED1</t>
  </si>
  <si>
    <t>P62937</t>
  </si>
  <si>
    <t>PPIA</t>
  </si>
  <si>
    <t>P60900</t>
  </si>
  <si>
    <t>PSMA6</t>
  </si>
  <si>
    <t>Q9NPH2</t>
  </si>
  <si>
    <t>ISYNA1</t>
  </si>
  <si>
    <t>P54652</t>
  </si>
  <si>
    <t>HSPA2</t>
  </si>
  <si>
    <t>P41208</t>
  </si>
  <si>
    <t>CETN2</t>
  </si>
  <si>
    <t>P61088</t>
  </si>
  <si>
    <t>UBE2N</t>
  </si>
  <si>
    <t>P53602</t>
  </si>
  <si>
    <t>MVD</t>
  </si>
  <si>
    <t>P16152</t>
  </si>
  <si>
    <t>CBR1</t>
  </si>
  <si>
    <t>Q7L1Q6</t>
  </si>
  <si>
    <t>BZW1</t>
  </si>
  <si>
    <t>Q15599</t>
  </si>
  <si>
    <t>SLC9A3R2</t>
  </si>
  <si>
    <t>P60604</t>
  </si>
  <si>
    <t>UBE2G2</t>
  </si>
  <si>
    <t>O43414</t>
  </si>
  <si>
    <t>ERI3</t>
  </si>
  <si>
    <t>P53597</t>
  </si>
  <si>
    <t>SUCLG1</t>
  </si>
  <si>
    <t>P46063</t>
  </si>
  <si>
    <t>RECQL</t>
  </si>
  <si>
    <t>O43765</t>
  </si>
  <si>
    <t>SGTA</t>
  </si>
  <si>
    <t>Q9BW92</t>
  </si>
  <si>
    <t>TARS2</t>
  </si>
  <si>
    <t>O15347</t>
  </si>
  <si>
    <t>HMGB3</t>
  </si>
  <si>
    <t>P62487</t>
  </si>
  <si>
    <t>POLR2G</t>
  </si>
  <si>
    <t>P61160</t>
  </si>
  <si>
    <t>ACTR2</t>
  </si>
  <si>
    <t>Q02790</t>
  </si>
  <si>
    <t>FKBP4</t>
  </si>
  <si>
    <t>P78324</t>
  </si>
  <si>
    <t>SIRPA</t>
  </si>
  <si>
    <t>P63241</t>
  </si>
  <si>
    <t>EIF5A</t>
  </si>
  <si>
    <t>Q9ULA0</t>
  </si>
  <si>
    <t>DNPEP</t>
  </si>
  <si>
    <t>Q8WWI1</t>
  </si>
  <si>
    <t>LMO7</t>
  </si>
  <si>
    <t>P05114</t>
  </si>
  <si>
    <t>HMGN1</t>
  </si>
  <si>
    <t>O60341</t>
  </si>
  <si>
    <t>KDM1A</t>
  </si>
  <si>
    <t>O15372</t>
  </si>
  <si>
    <t>EIF3H</t>
  </si>
  <si>
    <t>P82970</t>
  </si>
  <si>
    <t>HMGN5</t>
  </si>
  <si>
    <t>Q13509</t>
  </si>
  <si>
    <t>TUBB3</t>
  </si>
  <si>
    <t>P05455</t>
  </si>
  <si>
    <t>SSB</t>
  </si>
  <si>
    <t>P61158</t>
  </si>
  <si>
    <t>ACTR3</t>
  </si>
  <si>
    <t>Q99798</t>
  </si>
  <si>
    <t>ACO2</t>
  </si>
  <si>
    <t>P25398</t>
  </si>
  <si>
    <t>RPS12</t>
  </si>
  <si>
    <t>P46940</t>
  </si>
  <si>
    <t>IQGAP1</t>
  </si>
  <si>
    <t>Q9Y446</t>
  </si>
  <si>
    <t>PKP3</t>
  </si>
  <si>
    <t>Q09161</t>
  </si>
  <si>
    <t>NCBP1</t>
  </si>
  <si>
    <t>Q58FG1</t>
  </si>
  <si>
    <t>HSP90AA4P</t>
  </si>
  <si>
    <t>P55209</t>
  </si>
  <si>
    <t>NAP1L1</t>
  </si>
  <si>
    <t>Q07960</t>
  </si>
  <si>
    <t>ARHGAP1</t>
  </si>
  <si>
    <t>P61970</t>
  </si>
  <si>
    <t>NUTF2</t>
  </si>
  <si>
    <t>P43487</t>
  </si>
  <si>
    <t>RANBP1</t>
  </si>
  <si>
    <t>P31350</t>
  </si>
  <si>
    <t>RRM2</t>
  </si>
  <si>
    <t>O43464</t>
  </si>
  <si>
    <t>HTRA2</t>
  </si>
  <si>
    <t>Q8IVS2</t>
  </si>
  <si>
    <t>MCAT</t>
  </si>
  <si>
    <t>Q96ER3</t>
  </si>
  <si>
    <t>SAAL1</t>
  </si>
  <si>
    <t>O75348</t>
  </si>
  <si>
    <t>ATP6V1G1</t>
  </si>
  <si>
    <t>Q8N999</t>
  </si>
  <si>
    <t>C12orf29</t>
  </si>
  <si>
    <t>O95782</t>
  </si>
  <si>
    <t>AP2A1</t>
  </si>
  <si>
    <t>P30038</t>
  </si>
  <si>
    <t>ALDH4A1</t>
  </si>
  <si>
    <t>Q15233</t>
  </si>
  <si>
    <t>NONO</t>
  </si>
  <si>
    <t>P0DMV9</t>
  </si>
  <si>
    <t>HSPA1B</t>
  </si>
  <si>
    <t>Q10567</t>
  </si>
  <si>
    <t>AP1B1</t>
  </si>
  <si>
    <t>Q9Y5U9</t>
  </si>
  <si>
    <t>IER3IP1</t>
  </si>
  <si>
    <t>P63244</t>
  </si>
  <si>
    <t>RACK1</t>
  </si>
  <si>
    <t>P60174</t>
  </si>
  <si>
    <t>TPI1</t>
  </si>
  <si>
    <t>P55036</t>
  </si>
  <si>
    <t>PSMD4</t>
  </si>
  <si>
    <t>Q9UGI8</t>
  </si>
  <si>
    <t>TES</t>
  </si>
  <si>
    <t>P17301</t>
  </si>
  <si>
    <t>ITGA2</t>
  </si>
  <si>
    <t>P41223</t>
  </si>
  <si>
    <t>BUD31</t>
  </si>
  <si>
    <t>Q9H0U4</t>
  </si>
  <si>
    <t>RAB1B</t>
  </si>
  <si>
    <t>Q15847</t>
  </si>
  <si>
    <t>ADIRF</t>
  </si>
  <si>
    <t>P35556</t>
  </si>
  <si>
    <t>FBN2</t>
  </si>
  <si>
    <t>P62318</t>
  </si>
  <si>
    <t>SNRPD3</t>
  </si>
  <si>
    <t>P12956</t>
  </si>
  <si>
    <t>XRCC6</t>
  </si>
  <si>
    <t>P40123</t>
  </si>
  <si>
    <t>CAP2</t>
  </si>
  <si>
    <t>Q7RTP0</t>
  </si>
  <si>
    <t>NIPA1</t>
  </si>
  <si>
    <t>P35080</t>
  </si>
  <si>
    <t>PFN2</t>
  </si>
  <si>
    <t>O15091</t>
  </si>
  <si>
    <t>PRORP</t>
  </si>
  <si>
    <t>P52564</t>
  </si>
  <si>
    <t>MAP2K6</t>
  </si>
  <si>
    <t>P52943</t>
  </si>
  <si>
    <t>CRIP2</t>
  </si>
  <si>
    <t>Q8N9T8</t>
  </si>
  <si>
    <t>KRI1</t>
  </si>
  <si>
    <t>Q9H3P7</t>
  </si>
  <si>
    <t>ACBD3</t>
  </si>
  <si>
    <t>Q13596</t>
  </si>
  <si>
    <t>SNX1</t>
  </si>
  <si>
    <t>P52565</t>
  </si>
  <si>
    <t>ARHGDIA</t>
  </si>
  <si>
    <t>Q9UBE0</t>
  </si>
  <si>
    <t>SAE1</t>
  </si>
  <si>
    <t>O75083</t>
  </si>
  <si>
    <t>WDR1</t>
  </si>
  <si>
    <t>Q01082</t>
  </si>
  <si>
    <t>SPTBN1</t>
  </si>
  <si>
    <t>P13987</t>
  </si>
  <si>
    <t>CD59</t>
  </si>
  <si>
    <t>Q969T4</t>
  </si>
  <si>
    <t>UBE2E3</t>
  </si>
  <si>
    <t>P30626</t>
  </si>
  <si>
    <t>SRI</t>
  </si>
  <si>
    <t>P29992</t>
  </si>
  <si>
    <t>GNA11</t>
  </si>
  <si>
    <t>Q8NC51</t>
  </si>
  <si>
    <t>SERBP1</t>
  </si>
  <si>
    <t>P82933</t>
  </si>
  <si>
    <t>MRPS9</t>
  </si>
  <si>
    <t>Q9UNZ2</t>
  </si>
  <si>
    <t>NSFL1C</t>
  </si>
  <si>
    <t>Q14157</t>
  </si>
  <si>
    <t>UBAP2L</t>
  </si>
  <si>
    <t>Q9Y2T2</t>
  </si>
  <si>
    <t>AP3M1</t>
  </si>
  <si>
    <t>Q9NP79</t>
  </si>
  <si>
    <t>VTA1</t>
  </si>
  <si>
    <t>Q9Y4L1</t>
  </si>
  <si>
    <t>HYOU1</t>
  </si>
  <si>
    <t>O95747</t>
  </si>
  <si>
    <t>OXSR1</t>
  </si>
  <si>
    <t>Q12905</t>
  </si>
  <si>
    <t>ILF2</t>
  </si>
  <si>
    <t>Q14739</t>
  </si>
  <si>
    <t>LBR</t>
  </si>
  <si>
    <t>P08559</t>
  </si>
  <si>
    <t>PDHA1</t>
  </si>
  <si>
    <t>Q86UP2</t>
  </si>
  <si>
    <t>KTN1</t>
  </si>
  <si>
    <t>Q92599</t>
  </si>
  <si>
    <t>SEPTIN8</t>
  </si>
  <si>
    <t>Q9H1Y0</t>
  </si>
  <si>
    <t>ATG5</t>
  </si>
  <si>
    <t>Q9H1D9</t>
  </si>
  <si>
    <t>POLR3F</t>
  </si>
  <si>
    <t>P84090</t>
  </si>
  <si>
    <t>ERH</t>
  </si>
  <si>
    <t>Q92499</t>
  </si>
  <si>
    <t>DDX1</t>
  </si>
  <si>
    <t>Q9BWD1</t>
  </si>
  <si>
    <t>ACAT2</t>
  </si>
  <si>
    <t>P60228</t>
  </si>
  <si>
    <t>EIF3E</t>
  </si>
  <si>
    <t>P61960</t>
  </si>
  <si>
    <t>UFM1</t>
  </si>
  <si>
    <t>P62316</t>
  </si>
  <si>
    <t>SNRPD2</t>
  </si>
  <si>
    <t>Q9UNN8</t>
  </si>
  <si>
    <t>PROCR</t>
  </si>
  <si>
    <t>P11177</t>
  </si>
  <si>
    <t>PDHB</t>
  </si>
  <si>
    <t>P52298</t>
  </si>
  <si>
    <t>NCBP2</t>
  </si>
  <si>
    <t>P40937</t>
  </si>
  <si>
    <t>RFC5</t>
  </si>
  <si>
    <t>Q9H832</t>
  </si>
  <si>
    <t>UBE2Z</t>
  </si>
  <si>
    <t>P63313</t>
  </si>
  <si>
    <t>TMSB10</t>
  </si>
  <si>
    <t>P82979</t>
  </si>
  <si>
    <t>SARNP</t>
  </si>
  <si>
    <t>P14618</t>
  </si>
  <si>
    <t>PKM</t>
  </si>
  <si>
    <t>P52788</t>
  </si>
  <si>
    <t>SMS</t>
  </si>
  <si>
    <t>P09497</t>
  </si>
  <si>
    <t>CLTB</t>
  </si>
  <si>
    <t>Q9H223</t>
  </si>
  <si>
    <t>EHD4</t>
  </si>
  <si>
    <t>Q8WUP2</t>
  </si>
  <si>
    <t>FBLIM1</t>
  </si>
  <si>
    <t>P37198</t>
  </si>
  <si>
    <t>NUP62</t>
  </si>
  <si>
    <t>P61224</t>
  </si>
  <si>
    <t>RAP1B</t>
  </si>
  <si>
    <t>Q32MZ4</t>
  </si>
  <si>
    <t>LRRFIP1</t>
  </si>
  <si>
    <t>P62310</t>
  </si>
  <si>
    <t>LSM3</t>
  </si>
  <si>
    <t>P14324</t>
  </si>
  <si>
    <t>FDPS</t>
  </si>
  <si>
    <t>Q99961</t>
  </si>
  <si>
    <t>SH3GL1</t>
  </si>
  <si>
    <t>P22626</t>
  </si>
  <si>
    <t>HNRNPA2B1</t>
  </si>
  <si>
    <t>Q99873</t>
  </si>
  <si>
    <t>PRMT1</t>
  </si>
  <si>
    <t>P53004</t>
  </si>
  <si>
    <t>BLVRA</t>
  </si>
  <si>
    <t>P07814</t>
  </si>
  <si>
    <t>EPRS1</t>
  </si>
  <si>
    <t>P54709</t>
  </si>
  <si>
    <t>ATP1B3</t>
  </si>
  <si>
    <t>Q6L8Q7</t>
  </si>
  <si>
    <t>PDE12</t>
  </si>
  <si>
    <t>P19883</t>
  </si>
  <si>
    <t>FST</t>
  </si>
  <si>
    <t>Q9UBB9</t>
  </si>
  <si>
    <t>TFIP11</t>
  </si>
  <si>
    <t>O15427</t>
  </si>
  <si>
    <t>SLC16A3</t>
  </si>
  <si>
    <t>Q9H9P8</t>
  </si>
  <si>
    <t>L2HGDH</t>
  </si>
  <si>
    <t>Q06210</t>
  </si>
  <si>
    <t>GFPT1</t>
  </si>
  <si>
    <t>P07339</t>
  </si>
  <si>
    <t>CTSD</t>
  </si>
  <si>
    <t>Q5VT06</t>
  </si>
  <si>
    <t>CEP350</t>
  </si>
  <si>
    <t>P05161</t>
  </si>
  <si>
    <t>ISG15</t>
  </si>
  <si>
    <t>Q9Y508</t>
  </si>
  <si>
    <t>RNF114</t>
  </si>
  <si>
    <t>P58335</t>
  </si>
  <si>
    <t>ANTXR2</t>
  </si>
  <si>
    <t>Q9NR50</t>
  </si>
  <si>
    <t>EIF2B3</t>
  </si>
  <si>
    <t>Q7Z5K2</t>
  </si>
  <si>
    <t>WAPL</t>
  </si>
  <si>
    <t>Q71DI3</t>
  </si>
  <si>
    <t>H3C13</t>
  </si>
  <si>
    <t>Q32P41</t>
  </si>
  <si>
    <t>TRMT5</t>
  </si>
  <si>
    <t>Q9P287</t>
  </si>
  <si>
    <t>BCCIP</t>
  </si>
  <si>
    <t>Q13148</t>
  </si>
  <si>
    <t>TARDBP</t>
  </si>
  <si>
    <t>P13667</t>
  </si>
  <si>
    <t>PDIA4</t>
  </si>
  <si>
    <t>Q8N1F7</t>
  </si>
  <si>
    <t>NUP93</t>
  </si>
  <si>
    <t>O95777</t>
  </si>
  <si>
    <t>LSM8</t>
  </si>
  <si>
    <t>P05387</t>
  </si>
  <si>
    <t>RPLP2</t>
  </si>
  <si>
    <t>Q16881</t>
  </si>
  <si>
    <t>TXNRD1</t>
  </si>
  <si>
    <t>P47756</t>
  </si>
  <si>
    <t>CAPZB</t>
  </si>
  <si>
    <t>Q15628</t>
  </si>
  <si>
    <t>TRADD</t>
  </si>
  <si>
    <t>Q15428</t>
  </si>
  <si>
    <t>SF3A2</t>
  </si>
  <si>
    <t>Q9NUQ8</t>
  </si>
  <si>
    <t>ABCF3</t>
  </si>
  <si>
    <t>P30050</t>
  </si>
  <si>
    <t>RPL12</t>
  </si>
  <si>
    <t>Q9Y2H0</t>
  </si>
  <si>
    <t>DLGAP4</t>
  </si>
  <si>
    <t>P38432</t>
  </si>
  <si>
    <t>COIL</t>
  </si>
  <si>
    <t>P11441</t>
  </si>
  <si>
    <t>UBL4A</t>
  </si>
  <si>
    <t>P0CG38</t>
  </si>
  <si>
    <t>POTEI</t>
  </si>
  <si>
    <t>P22059</t>
  </si>
  <si>
    <t>OSBP</t>
  </si>
  <si>
    <t>P61201</t>
  </si>
  <si>
    <t>COPS2</t>
  </si>
  <si>
    <t>P17612</t>
  </si>
  <si>
    <t>PRKACA</t>
  </si>
  <si>
    <t>Q8N8S7</t>
  </si>
  <si>
    <t>ENAH</t>
  </si>
  <si>
    <t>P62875</t>
  </si>
  <si>
    <t>POLR2L</t>
  </si>
  <si>
    <t>O14737</t>
  </si>
  <si>
    <t>PDCD5</t>
  </si>
  <si>
    <t>P41091</t>
  </si>
  <si>
    <t>EIF2S3</t>
  </si>
  <si>
    <t>Q92688</t>
  </si>
  <si>
    <t>ANP32B</t>
  </si>
  <si>
    <t>Q9NRZ7</t>
  </si>
  <si>
    <t>AGPAT3</t>
  </si>
  <si>
    <t>Q9H9A6</t>
  </si>
  <si>
    <t>LRRC40</t>
  </si>
  <si>
    <t>O75410</t>
  </si>
  <si>
    <t>TACC1</t>
  </si>
  <si>
    <t>O15145</t>
  </si>
  <si>
    <t>ARPC3</t>
  </si>
  <si>
    <t>P13797</t>
  </si>
  <si>
    <t>PLS3</t>
  </si>
  <si>
    <t>O15212</t>
  </si>
  <si>
    <t>PFDN6</t>
  </si>
  <si>
    <t>Q9BZJ0</t>
  </si>
  <si>
    <t>CRNKL1</t>
  </si>
  <si>
    <t>Q7RTV0</t>
  </si>
  <si>
    <t>PHF5A</t>
  </si>
  <si>
    <t>Q08257</t>
  </si>
  <si>
    <t>CRYZ</t>
  </si>
  <si>
    <t>Q00765</t>
  </si>
  <si>
    <t>REEP5</t>
  </si>
  <si>
    <t>P13639</t>
  </si>
  <si>
    <t>EEF2</t>
  </si>
  <si>
    <t>P07900</t>
  </si>
  <si>
    <t>HSP90AA1</t>
  </si>
  <si>
    <t>Q99816</t>
  </si>
  <si>
    <t>TSG101</t>
  </si>
  <si>
    <t>O60701</t>
  </si>
  <si>
    <t>UGDH</t>
  </si>
  <si>
    <t>P08134</t>
  </si>
  <si>
    <t>RHOC</t>
  </si>
  <si>
    <t>Q99747</t>
  </si>
  <si>
    <t>NAPG</t>
  </si>
  <si>
    <t>Q8TEA8</t>
  </si>
  <si>
    <t>DTD1</t>
  </si>
  <si>
    <t>P61916</t>
  </si>
  <si>
    <t>NPC2</t>
  </si>
  <si>
    <t>Q15691</t>
  </si>
  <si>
    <t>MAPRE1</t>
  </si>
  <si>
    <t>Q9H9Q2</t>
  </si>
  <si>
    <t>COPS7B</t>
  </si>
  <si>
    <t>Q9NPJ3</t>
  </si>
  <si>
    <t>ACOT13</t>
  </si>
  <si>
    <t>P19338</t>
  </si>
  <si>
    <t>NCL</t>
  </si>
  <si>
    <t>P45880</t>
  </si>
  <si>
    <t>VDAC2</t>
  </si>
  <si>
    <t>Q13162</t>
  </si>
  <si>
    <t>PRDX4</t>
  </si>
  <si>
    <t>Q9NRW3</t>
  </si>
  <si>
    <t>APOBEC3C</t>
  </si>
  <si>
    <t>Q14554</t>
  </si>
  <si>
    <t>PDIA5</t>
  </si>
  <si>
    <t>Q96EY8</t>
  </si>
  <si>
    <t>MMAB</t>
  </si>
  <si>
    <t>P47895</t>
  </si>
  <si>
    <t>ALDH1A3</t>
  </si>
  <si>
    <t>Q92804</t>
  </si>
  <si>
    <t>TAF15</t>
  </si>
  <si>
    <t>Q14137</t>
  </si>
  <si>
    <t>BOP1</t>
  </si>
  <si>
    <t>Q9BV44</t>
  </si>
  <si>
    <t>THUMPD3</t>
  </si>
  <si>
    <t>P06748</t>
  </si>
  <si>
    <t>NPM1</t>
  </si>
  <si>
    <t>P98179</t>
  </si>
  <si>
    <t>RBM3</t>
  </si>
  <si>
    <t>P26196</t>
  </si>
  <si>
    <t>DDX6</t>
  </si>
  <si>
    <t>Q9BY44</t>
  </si>
  <si>
    <t>EIF2A</t>
  </si>
  <si>
    <t>P23634</t>
  </si>
  <si>
    <t>ATP2B4</t>
  </si>
  <si>
    <t>P22102</t>
  </si>
  <si>
    <t>GART</t>
  </si>
  <si>
    <t>P30101</t>
  </si>
  <si>
    <t>PDIA3</t>
  </si>
  <si>
    <t>O15511</t>
  </si>
  <si>
    <t>ARPC5</t>
  </si>
  <si>
    <t>Q15366</t>
  </si>
  <si>
    <t>PCBP2</t>
  </si>
  <si>
    <t>Q8IWE2</t>
  </si>
  <si>
    <t>FAM114A1</t>
  </si>
  <si>
    <t>P49915</t>
  </si>
  <si>
    <t>GMPS</t>
  </si>
  <si>
    <t>O95793</t>
  </si>
  <si>
    <t>STAU1</t>
  </si>
  <si>
    <t>Q13895</t>
  </si>
  <si>
    <t>BYSL</t>
  </si>
  <si>
    <t>P11216</t>
  </si>
  <si>
    <t>PYGB</t>
  </si>
  <si>
    <t>P12004</t>
  </si>
  <si>
    <t>PCNA</t>
  </si>
  <si>
    <t>O75494</t>
  </si>
  <si>
    <t>SRSF10</t>
  </si>
  <si>
    <t>P58546</t>
  </si>
  <si>
    <t>MTPN</t>
  </si>
  <si>
    <t>P27816</t>
  </si>
  <si>
    <t>MAP4</t>
  </si>
  <si>
    <t>P61421</t>
  </si>
  <si>
    <t>ATP6V0D1</t>
  </si>
  <si>
    <t>P55327</t>
  </si>
  <si>
    <t>TPD52</t>
  </si>
  <si>
    <t>P46777</t>
  </si>
  <si>
    <t>RPL5</t>
  </si>
  <si>
    <t>P33176</t>
  </si>
  <si>
    <t>KIF5B</t>
  </si>
  <si>
    <t>Q6UWP7</t>
  </si>
  <si>
    <t>LCLAT1</t>
  </si>
  <si>
    <t>Q9H444</t>
  </si>
  <si>
    <t>CHMP4B</t>
  </si>
  <si>
    <t>Q9UMS0</t>
  </si>
  <si>
    <t>NFU1</t>
  </si>
  <si>
    <t>P30049</t>
  </si>
  <si>
    <t>ATP5F1D</t>
  </si>
  <si>
    <t>Q14919</t>
  </si>
  <si>
    <t>DRAP1</t>
  </si>
  <si>
    <t>Q96RE7</t>
  </si>
  <si>
    <t>NACC1</t>
  </si>
  <si>
    <t>Q9UBF2</t>
  </si>
  <si>
    <t>COPG2</t>
  </si>
  <si>
    <t>P40616</t>
  </si>
  <si>
    <t>ARL1</t>
  </si>
  <si>
    <t>Q15417</t>
  </si>
  <si>
    <t>CNN3</t>
  </si>
  <si>
    <t>Q05397</t>
  </si>
  <si>
    <t>PTK2</t>
  </si>
  <si>
    <t>O75964</t>
  </si>
  <si>
    <t>ATP5MG</t>
  </si>
  <si>
    <t>Q8TEW0</t>
  </si>
  <si>
    <t>PARD3</t>
  </si>
  <si>
    <t>Q99714</t>
  </si>
  <si>
    <t>HSD17B10</t>
  </si>
  <si>
    <t>P30153</t>
  </si>
  <si>
    <t>PPP2R1A</t>
  </si>
  <si>
    <t>Q15121</t>
  </si>
  <si>
    <t>PEA15</t>
  </si>
  <si>
    <t>O60264</t>
  </si>
  <si>
    <t>SMARCA5</t>
  </si>
  <si>
    <t>P32119</t>
  </si>
  <si>
    <t>PRDX2</t>
  </si>
  <si>
    <t>O43390</t>
  </si>
  <si>
    <t>HNRNPR</t>
  </si>
  <si>
    <t>Q08J23</t>
  </si>
  <si>
    <t>NSUN2</t>
  </si>
  <si>
    <t>Q9BZZ5</t>
  </si>
  <si>
    <t>API5</t>
  </si>
  <si>
    <t>O95197</t>
  </si>
  <si>
    <t>RTN3</t>
  </si>
  <si>
    <t>P14314</t>
  </si>
  <si>
    <t>PRKCSH</t>
  </si>
  <si>
    <t>Q9NSD9</t>
  </si>
  <si>
    <t>FARSB</t>
  </si>
  <si>
    <t>Q8N6R0</t>
  </si>
  <si>
    <t>EEF1AKNMT</t>
  </si>
  <si>
    <t>P14868</t>
  </si>
  <si>
    <t>DARS1</t>
  </si>
  <si>
    <t>Q99536</t>
  </si>
  <si>
    <t>VAT1</t>
  </si>
  <si>
    <t>Q6DD88</t>
  </si>
  <si>
    <t>ATL3</t>
  </si>
  <si>
    <t>Q13823</t>
  </si>
  <si>
    <t>GNL2</t>
  </si>
  <si>
    <t>Q8N3U4</t>
  </si>
  <si>
    <t>STAG2</t>
  </si>
  <si>
    <t>P17706</t>
  </si>
  <si>
    <t>PTPN2</t>
  </si>
  <si>
    <t>Q14697</t>
  </si>
  <si>
    <t>GANAB</t>
  </si>
  <si>
    <t>P23193</t>
  </si>
  <si>
    <t>TCEA1</t>
  </si>
  <si>
    <t>P59998</t>
  </si>
  <si>
    <t>ARPC4</t>
  </si>
  <si>
    <t>Q92945</t>
  </si>
  <si>
    <t>KHSRP</t>
  </si>
  <si>
    <t>P61081</t>
  </si>
  <si>
    <t>UBE2M</t>
  </si>
  <si>
    <t>P35754</t>
  </si>
  <si>
    <t>GLRX</t>
  </si>
  <si>
    <t>P12429</t>
  </si>
  <si>
    <t>ANXA3</t>
  </si>
  <si>
    <t>P61204</t>
  </si>
  <si>
    <t>ARF3</t>
  </si>
  <si>
    <t>Q8N684</t>
  </si>
  <si>
    <t>CPSF7</t>
  </si>
  <si>
    <t>Q12792</t>
  </si>
  <si>
    <t>TWF1</t>
  </si>
  <si>
    <t>Q96A33</t>
  </si>
  <si>
    <t>CCDC47</t>
  </si>
  <si>
    <t>P53999</t>
  </si>
  <si>
    <t>SUB1</t>
  </si>
  <si>
    <t>P50395</t>
  </si>
  <si>
    <t>GDI2</t>
  </si>
  <si>
    <t>P63151</t>
  </si>
  <si>
    <t>PPP2R2A</t>
  </si>
  <si>
    <t>Q9NR31</t>
  </si>
  <si>
    <t>SAR1A</t>
  </si>
  <si>
    <t>P15374</t>
  </si>
  <si>
    <t>UCHL3</t>
  </si>
  <si>
    <t>Q13813</t>
  </si>
  <si>
    <t>SPTAN1</t>
  </si>
  <si>
    <t>Q01130</t>
  </si>
  <si>
    <t>SRSF2</t>
  </si>
  <si>
    <t>P36957</t>
  </si>
  <si>
    <t>DLST</t>
  </si>
  <si>
    <t>Q9P2R7</t>
  </si>
  <si>
    <t>SUCLA2</t>
  </si>
  <si>
    <t>Q16543</t>
  </si>
  <si>
    <t>CDC37</t>
  </si>
  <si>
    <t>Q15046</t>
  </si>
  <si>
    <t>KARS1</t>
  </si>
  <si>
    <t>Q02952</t>
  </si>
  <si>
    <t>AKAP12</t>
  </si>
  <si>
    <t>Q99653</t>
  </si>
  <si>
    <t>CHP1</t>
  </si>
  <si>
    <t>P82930</t>
  </si>
  <si>
    <t>MRPS34</t>
  </si>
  <si>
    <t>Q9Y312</t>
  </si>
  <si>
    <t>AAR2</t>
  </si>
  <si>
    <t>Q99700</t>
  </si>
  <si>
    <t>ATXN2</t>
  </si>
  <si>
    <t>P25788</t>
  </si>
  <si>
    <t>PSMA3</t>
  </si>
  <si>
    <t>P13861</t>
  </si>
  <si>
    <t>PRKAR2A</t>
  </si>
  <si>
    <t>Q96N67</t>
  </si>
  <si>
    <t>DOCK7</t>
  </si>
  <si>
    <t>P22314</t>
  </si>
  <si>
    <t>UBA1</t>
  </si>
  <si>
    <t>P53384</t>
  </si>
  <si>
    <t>NUBP1</t>
  </si>
  <si>
    <t>P35573</t>
  </si>
  <si>
    <t>AGL</t>
  </si>
  <si>
    <t>Q11201</t>
  </si>
  <si>
    <t>ST3GAL1</t>
  </si>
  <si>
    <t>O75390</t>
  </si>
  <si>
    <t>CS</t>
  </si>
  <si>
    <t>P46060</t>
  </si>
  <si>
    <t>RANGAP1</t>
  </si>
  <si>
    <t>O75822</t>
  </si>
  <si>
    <t>EIF3J</t>
  </si>
  <si>
    <t>O75531</t>
  </si>
  <si>
    <t>BANF1</t>
  </si>
  <si>
    <t>P78344</t>
  </si>
  <si>
    <t>EIF4G2</t>
  </si>
  <si>
    <t>Q9H330</t>
  </si>
  <si>
    <t>TMEM245</t>
  </si>
  <si>
    <t>O75351</t>
  </si>
  <si>
    <t>VPS4B</t>
  </si>
  <si>
    <t>P53701</t>
  </si>
  <si>
    <t>HCCS</t>
  </si>
  <si>
    <t>P29317</t>
  </si>
  <si>
    <t>EPHA2</t>
  </si>
  <si>
    <t>P30837</t>
  </si>
  <si>
    <t>ALDH1B1</t>
  </si>
  <si>
    <t>P15559</t>
  </si>
  <si>
    <t>NQO1</t>
  </si>
  <si>
    <t>O00425</t>
  </si>
  <si>
    <t>IGF2BP3</t>
  </si>
  <si>
    <t>O43818</t>
  </si>
  <si>
    <t>RRP9</t>
  </si>
  <si>
    <t>P33316</t>
  </si>
  <si>
    <t>DUT</t>
  </si>
  <si>
    <t>P35658</t>
  </si>
  <si>
    <t>NUP214</t>
  </si>
  <si>
    <t>Q13617</t>
  </si>
  <si>
    <t>CUL2</t>
  </si>
  <si>
    <t>Q9Y3A3</t>
  </si>
  <si>
    <t>MOB4</t>
  </si>
  <si>
    <t>O75718</t>
  </si>
  <si>
    <t>CRTAP</t>
  </si>
  <si>
    <t>Q16658</t>
  </si>
  <si>
    <t>FSCN1</t>
  </si>
  <si>
    <t>Q9Y2Z0</t>
  </si>
  <si>
    <t>SUGT1</t>
  </si>
  <si>
    <t>O43175</t>
  </si>
  <si>
    <t>PHGDH</t>
  </si>
  <si>
    <t>P61457</t>
  </si>
  <si>
    <t>PCBD1</t>
  </si>
  <si>
    <t>P62879</t>
  </si>
  <si>
    <t>GNB2</t>
  </si>
  <si>
    <t>O75937</t>
  </si>
  <si>
    <t>DNAJC8</t>
  </si>
  <si>
    <t>O00154</t>
  </si>
  <si>
    <t>ACOT7</t>
  </si>
  <si>
    <t>O00629</t>
  </si>
  <si>
    <t>KPNA4</t>
  </si>
  <si>
    <t>Q5TEU4</t>
  </si>
  <si>
    <t>NDUFAF5</t>
  </si>
  <si>
    <t>Q15907</t>
  </si>
  <si>
    <t>RAB11B</t>
  </si>
  <si>
    <t>P13804</t>
  </si>
  <si>
    <t>ETFA</t>
  </si>
  <si>
    <t>P22695</t>
  </si>
  <si>
    <t>UQCRC2</t>
  </si>
  <si>
    <t>Q9NZ45</t>
  </si>
  <si>
    <t>CISD1</t>
  </si>
  <si>
    <t>Q01628</t>
  </si>
  <si>
    <t>IFITM3</t>
  </si>
  <si>
    <t>Q92597</t>
  </si>
  <si>
    <t>NDRG1</t>
  </si>
  <si>
    <t>Q9NZL4</t>
  </si>
  <si>
    <t>HSPBP1</t>
  </si>
  <si>
    <t>Q16576</t>
  </si>
  <si>
    <t>RBBP7</t>
  </si>
  <si>
    <t>Q03701</t>
  </si>
  <si>
    <t>CEBPZ</t>
  </si>
  <si>
    <t>P11021</t>
  </si>
  <si>
    <t>HSPA5</t>
  </si>
  <si>
    <t>Q92620</t>
  </si>
  <si>
    <t>DHX38</t>
  </si>
  <si>
    <t>P26368</t>
  </si>
  <si>
    <t>U2AF2</t>
  </si>
  <si>
    <t>Q16527</t>
  </si>
  <si>
    <t>CSRP2</t>
  </si>
  <si>
    <t>P52948</t>
  </si>
  <si>
    <t>NUP98</t>
  </si>
  <si>
    <t>O00567</t>
  </si>
  <si>
    <t>NOP56</t>
  </si>
  <si>
    <t>O75525</t>
  </si>
  <si>
    <t>KHDRBS3</t>
  </si>
  <si>
    <t>Q15717</t>
  </si>
  <si>
    <t>ELAVL1</t>
  </si>
  <si>
    <t>Q96K17</t>
  </si>
  <si>
    <t>BTF3L4</t>
  </si>
  <si>
    <t>P50897</t>
  </si>
  <si>
    <t>PPT1</t>
  </si>
  <si>
    <t>P00491</t>
  </si>
  <si>
    <t>PNP</t>
  </si>
  <si>
    <t>P60983</t>
  </si>
  <si>
    <t>GMFB</t>
  </si>
  <si>
    <t>P36952</t>
  </si>
  <si>
    <t>SERPINB5</t>
  </si>
  <si>
    <t>P46821</t>
  </si>
  <si>
    <t>MAP1B</t>
  </si>
  <si>
    <t>Q9NQC3</t>
  </si>
  <si>
    <t>RTN4</t>
  </si>
  <si>
    <t>Q9NZD2</t>
  </si>
  <si>
    <t>GLTP</t>
  </si>
  <si>
    <t>Q9H7N4</t>
  </si>
  <si>
    <t>SCAF1</t>
  </si>
  <si>
    <t>P68133</t>
  </si>
  <si>
    <t>ACTA1</t>
  </si>
  <si>
    <t>O00203</t>
  </si>
  <si>
    <t>AP3B1</t>
  </si>
  <si>
    <t>P17987</t>
  </si>
  <si>
    <t>TCP1</t>
  </si>
  <si>
    <t>Q96GG9</t>
  </si>
  <si>
    <t>DCUN1D1</t>
  </si>
  <si>
    <t>Q9H0U3</t>
  </si>
  <si>
    <t>MAGT1</t>
  </si>
  <si>
    <t>P51649</t>
  </si>
  <si>
    <t>ALDH5A1</t>
  </si>
  <si>
    <t>Q9Y265</t>
  </si>
  <si>
    <t>RUVBL1</t>
  </si>
  <si>
    <t>Q969M3</t>
  </si>
  <si>
    <t>YIPF5</t>
  </si>
  <si>
    <t>O60936</t>
  </si>
  <si>
    <t>NOL3</t>
  </si>
  <si>
    <t>Q96JH7</t>
  </si>
  <si>
    <t>VCPIP1</t>
  </si>
  <si>
    <t>Q96SB4</t>
  </si>
  <si>
    <t>SRPK1</t>
  </si>
  <si>
    <t>Q96KA5</t>
  </si>
  <si>
    <t>CLPTM1L</t>
  </si>
  <si>
    <t>Q99613</t>
  </si>
  <si>
    <t>EIF3C</t>
  </si>
  <si>
    <t>P46379</t>
  </si>
  <si>
    <t>BAG6</t>
  </si>
  <si>
    <t>Q8TD43</t>
  </si>
  <si>
    <t>TRPM4</t>
  </si>
  <si>
    <t>P48506</t>
  </si>
  <si>
    <t>GCLC</t>
  </si>
  <si>
    <t>Q9BZX2</t>
  </si>
  <si>
    <t>UCK2</t>
  </si>
  <si>
    <t>Q15149</t>
  </si>
  <si>
    <t>PLEC</t>
  </si>
  <si>
    <t>O95292</t>
  </si>
  <si>
    <t>VAPB</t>
  </si>
  <si>
    <t>P11717</t>
  </si>
  <si>
    <t>IGF2R</t>
  </si>
  <si>
    <t>P68366</t>
  </si>
  <si>
    <t>TUBA4A</t>
  </si>
  <si>
    <t>Q9NY33</t>
  </si>
  <si>
    <t>DPP3</t>
  </si>
  <si>
    <t>P00441</t>
  </si>
  <si>
    <t>SOD1</t>
  </si>
  <si>
    <t>P02794</t>
  </si>
  <si>
    <t>FTH1</t>
  </si>
  <si>
    <t>Q7KZF4</t>
  </si>
  <si>
    <t>SND1</t>
  </si>
  <si>
    <t>O95400</t>
  </si>
  <si>
    <t>CD2BP2</t>
  </si>
  <si>
    <t>Q9NPQ8</t>
  </si>
  <si>
    <t>RIC8A</t>
  </si>
  <si>
    <t>P51970</t>
  </si>
  <si>
    <t>NDUFA8</t>
  </si>
  <si>
    <t>P05783</t>
  </si>
  <si>
    <t>KRT18</t>
  </si>
  <si>
    <t>A7E2V4</t>
  </si>
  <si>
    <t>ZSWIM8</t>
  </si>
  <si>
    <t>Q16222</t>
  </si>
  <si>
    <t>UAP1</t>
  </si>
  <si>
    <t>Q15181</t>
  </si>
  <si>
    <t>PPA1</t>
  </si>
  <si>
    <t>P48047</t>
  </si>
  <si>
    <t>ATP5PO</t>
  </si>
  <si>
    <t>P11388</t>
  </si>
  <si>
    <t>TOP2A</t>
  </si>
  <si>
    <t>P45877</t>
  </si>
  <si>
    <t>PPIC</t>
  </si>
  <si>
    <t>O75431</t>
  </si>
  <si>
    <t>MTX2</t>
  </si>
  <si>
    <t>Q9NVI7</t>
  </si>
  <si>
    <t>ATAD3A</t>
  </si>
  <si>
    <t>O60271</t>
  </si>
  <si>
    <t>SPAG9</t>
  </si>
  <si>
    <t>Q6IBS0</t>
  </si>
  <si>
    <t>TWF2</t>
  </si>
  <si>
    <t>O00410</t>
  </si>
  <si>
    <t>IPO5</t>
  </si>
  <si>
    <t>P55145</t>
  </si>
  <si>
    <t>MANF</t>
  </si>
  <si>
    <t>Q99627</t>
  </si>
  <si>
    <t>COPS8</t>
  </si>
  <si>
    <t>Q9Y6A9</t>
  </si>
  <si>
    <t>SPCS1</t>
  </si>
  <si>
    <t>P51610</t>
  </si>
  <si>
    <t>HCFC1</t>
  </si>
  <si>
    <t>Q9GZT3</t>
  </si>
  <si>
    <t>SLIRP</t>
  </si>
  <si>
    <t>Q9ULX3</t>
  </si>
  <si>
    <t>NOB1</t>
  </si>
  <si>
    <t>P40222</t>
  </si>
  <si>
    <t>TXLNA</t>
  </si>
  <si>
    <t>Q0VDF9</t>
  </si>
  <si>
    <t>HSPA14</t>
  </si>
  <si>
    <t>Q92692</t>
  </si>
  <si>
    <t>NECTIN2</t>
  </si>
  <si>
    <t>Q9UMX0</t>
  </si>
  <si>
    <t>UBQLN1</t>
  </si>
  <si>
    <t>P51571</t>
  </si>
  <si>
    <t>SSR4</t>
  </si>
  <si>
    <t>P19525</t>
  </si>
  <si>
    <t>EIF2AK2</t>
  </si>
  <si>
    <t>O75436</t>
  </si>
  <si>
    <t>VPS26A</t>
  </si>
  <si>
    <t>Q2T9J0</t>
  </si>
  <si>
    <t>TYSND1</t>
  </si>
  <si>
    <t>P83916</t>
  </si>
  <si>
    <t>CBX1</t>
  </si>
  <si>
    <t>Q13247</t>
  </si>
  <si>
    <t>SRSF6</t>
  </si>
  <si>
    <t>P05067</t>
  </si>
  <si>
    <t>APP</t>
  </si>
  <si>
    <t>O14929</t>
  </si>
  <si>
    <t>HAT1</t>
  </si>
  <si>
    <t>P38919</t>
  </si>
  <si>
    <t>EIF4A3</t>
  </si>
  <si>
    <t>P02545</t>
  </si>
  <si>
    <t>LMNA</t>
  </si>
  <si>
    <t>O15173</t>
  </si>
  <si>
    <t>PGRMC2</t>
  </si>
  <si>
    <t>P32969</t>
  </si>
  <si>
    <t>RPL9</t>
  </si>
  <si>
    <t>Q9ULJ6</t>
  </si>
  <si>
    <t>ZMIZ1</t>
  </si>
  <si>
    <t>Q96A26</t>
  </si>
  <si>
    <t>FAM162A</t>
  </si>
  <si>
    <t>Q92572</t>
  </si>
  <si>
    <t>AP3S1</t>
  </si>
  <si>
    <t>P45974</t>
  </si>
  <si>
    <t>USP5</t>
  </si>
  <si>
    <t>P31949</t>
  </si>
  <si>
    <t>S100A11</t>
  </si>
  <si>
    <t>Q9NRG9</t>
  </si>
  <si>
    <t>AAAS</t>
  </si>
  <si>
    <t>P08727</t>
  </si>
  <si>
    <t>KRT19</t>
  </si>
  <si>
    <t>P98175</t>
  </si>
  <si>
    <t>RBM10</t>
  </si>
  <si>
    <t>O00232</t>
  </si>
  <si>
    <t>PSMD12</t>
  </si>
  <si>
    <t>P21333</t>
  </si>
  <si>
    <t>FLNA</t>
  </si>
  <si>
    <t>O14979</t>
  </si>
  <si>
    <t>HNRNPDL</t>
  </si>
  <si>
    <t>Q8NF37</t>
  </si>
  <si>
    <t>LPCAT1</t>
  </si>
  <si>
    <t>Q8WZA0</t>
  </si>
  <si>
    <t>LZIC</t>
  </si>
  <si>
    <t>O00233</t>
  </si>
  <si>
    <t>PSMD9</t>
  </si>
  <si>
    <t>Q9Y2D4</t>
  </si>
  <si>
    <t>EXOC6B</t>
  </si>
  <si>
    <t>Q9BVG4</t>
  </si>
  <si>
    <t>PBDC1</t>
  </si>
  <si>
    <t>Q9BT78</t>
  </si>
  <si>
    <t>COPS4</t>
  </si>
  <si>
    <t>P49757</t>
  </si>
  <si>
    <t>NUMB</t>
  </si>
  <si>
    <t>P05787</t>
  </si>
  <si>
    <t>KRT8</t>
  </si>
  <si>
    <t>P55263</t>
  </si>
  <si>
    <t>ADK</t>
  </si>
  <si>
    <t>Q9BUF5</t>
  </si>
  <si>
    <t>TUBB6</t>
  </si>
  <si>
    <t>P49447</t>
  </si>
  <si>
    <t>CYB561</t>
  </si>
  <si>
    <t>P20073</t>
  </si>
  <si>
    <t>ANXA7</t>
  </si>
  <si>
    <t>Q6GMV2</t>
  </si>
  <si>
    <t>SMYD5</t>
  </si>
  <si>
    <t>Q9Y3D9</t>
  </si>
  <si>
    <t>MRPS23</t>
  </si>
  <si>
    <t>P09874</t>
  </si>
  <si>
    <t>PARP1</t>
  </si>
  <si>
    <t>Q9BYD3</t>
  </si>
  <si>
    <t>MRPL4</t>
  </si>
  <si>
    <t>P61026</t>
  </si>
  <si>
    <t>RAB10</t>
  </si>
  <si>
    <t>O00193</t>
  </si>
  <si>
    <t>SMAP</t>
  </si>
  <si>
    <t>Q96DV4</t>
  </si>
  <si>
    <t>MRPL38</t>
  </si>
  <si>
    <t>P61964</t>
  </si>
  <si>
    <t>WDR5</t>
  </si>
  <si>
    <t>P55011</t>
  </si>
  <si>
    <t>SLC12A2</t>
  </si>
  <si>
    <t>Q9UN86</t>
  </si>
  <si>
    <t>G3BP2</t>
  </si>
  <si>
    <t>Q14677</t>
  </si>
  <si>
    <t>CLINT1</t>
  </si>
  <si>
    <t>P61586</t>
  </si>
  <si>
    <t>RHOA</t>
  </si>
  <si>
    <t>Q2M2I8</t>
  </si>
  <si>
    <t>AAK1</t>
  </si>
  <si>
    <t>P35232</t>
  </si>
  <si>
    <t>PHB</t>
  </si>
  <si>
    <t>Q9BTW9</t>
  </si>
  <si>
    <t>TBCD</t>
  </si>
  <si>
    <t>O95433</t>
  </si>
  <si>
    <t>AHSA1</t>
  </si>
  <si>
    <t>Q14789</t>
  </si>
  <si>
    <t>GOLGB1</t>
  </si>
  <si>
    <t>P43243</t>
  </si>
  <si>
    <t>MATR3</t>
  </si>
  <si>
    <t>P24941</t>
  </si>
  <si>
    <t>CDK2</t>
  </si>
  <si>
    <t>O15066</t>
  </si>
  <si>
    <t>KIF3B</t>
  </si>
  <si>
    <t>P20339</t>
  </si>
  <si>
    <t>RAB5A</t>
  </si>
  <si>
    <t>Q16698</t>
  </si>
  <si>
    <t>DECR1</t>
  </si>
  <si>
    <t>P30048</t>
  </si>
  <si>
    <t>PRDX3</t>
  </si>
  <si>
    <t>P62314</t>
  </si>
  <si>
    <t>SNRPD1</t>
  </si>
  <si>
    <t>P50570</t>
  </si>
  <si>
    <t>DNM2</t>
  </si>
  <si>
    <t>P15927</t>
  </si>
  <si>
    <t>RPA2</t>
  </si>
  <si>
    <t>P46108</t>
  </si>
  <si>
    <t>CRK</t>
  </si>
  <si>
    <t>Q13595</t>
  </si>
  <si>
    <t>TRA2A</t>
  </si>
  <si>
    <t>Q14766</t>
  </si>
  <si>
    <t>LTBP1</t>
  </si>
  <si>
    <t>Q71UI9</t>
  </si>
  <si>
    <t>H2AZ2</t>
  </si>
  <si>
    <t>P07919</t>
  </si>
  <si>
    <t>UQCRH</t>
  </si>
  <si>
    <t>P62820</t>
  </si>
  <si>
    <t>RAB1A</t>
  </si>
  <si>
    <t>O43148</t>
  </si>
  <si>
    <t>RNMT</t>
  </si>
  <si>
    <t>Q9HDC9</t>
  </si>
  <si>
    <t>APMAP</t>
  </si>
  <si>
    <t>Q9NRF9</t>
  </si>
  <si>
    <t>POLE3</t>
  </si>
  <si>
    <t>Q12841</t>
  </si>
  <si>
    <t>FSTL1</t>
  </si>
  <si>
    <t>P49790</t>
  </si>
  <si>
    <t>NUP153</t>
  </si>
  <si>
    <t>E9PAV3</t>
  </si>
  <si>
    <t>NACA</t>
  </si>
  <si>
    <t>P35998</t>
  </si>
  <si>
    <t>PSMC2</t>
  </si>
  <si>
    <t>P06733</t>
  </si>
  <si>
    <t>ENO1</t>
  </si>
  <si>
    <t>Q92888</t>
  </si>
  <si>
    <t>ARHGEF1</t>
  </si>
  <si>
    <t>Q96GY0</t>
  </si>
  <si>
    <t>ZC2HC1A</t>
  </si>
  <si>
    <t>Q14195</t>
  </si>
  <si>
    <t>DPYSL3</t>
  </si>
  <si>
    <t>P35579</t>
  </si>
  <si>
    <t>MYH9</t>
  </si>
  <si>
    <t>P42167</t>
  </si>
  <si>
    <t>TMPO</t>
  </si>
  <si>
    <t>P55010</t>
  </si>
  <si>
    <t>EIF5</t>
  </si>
  <si>
    <t>Q9Y6G9</t>
  </si>
  <si>
    <t>DYNC1LI1</t>
  </si>
  <si>
    <t>Q5T447</t>
  </si>
  <si>
    <t>HECTD3</t>
  </si>
  <si>
    <t>P35914</t>
  </si>
  <si>
    <t>HMGCL</t>
  </si>
  <si>
    <t>O76003</t>
  </si>
  <si>
    <t>GLRX3</t>
  </si>
  <si>
    <t>O43237</t>
  </si>
  <si>
    <t>DYNC1LI2</t>
  </si>
  <si>
    <t>Q09028</t>
  </si>
  <si>
    <t>RBBP4</t>
  </si>
  <si>
    <t>P68032</t>
  </si>
  <si>
    <t>ACTC1</t>
  </si>
  <si>
    <t>P12081</t>
  </si>
  <si>
    <t>HARS1</t>
  </si>
  <si>
    <t>P21281</t>
  </si>
  <si>
    <t>ATP6V1B2</t>
  </si>
  <si>
    <t>Q12769</t>
  </si>
  <si>
    <t>NUP160</t>
  </si>
  <si>
    <t>P09669</t>
  </si>
  <si>
    <t>COX6C</t>
  </si>
  <si>
    <t>P49458</t>
  </si>
  <si>
    <t>SRP9</t>
  </si>
  <si>
    <t>O60888</t>
  </si>
  <si>
    <t>CUTA</t>
  </si>
  <si>
    <t>Q9P258</t>
  </si>
  <si>
    <t>RCC2</t>
  </si>
  <si>
    <t>O75533</t>
  </si>
  <si>
    <t>SF3B1</t>
  </si>
  <si>
    <t>Q9Y3C4</t>
  </si>
  <si>
    <t>TPRKB</t>
  </si>
  <si>
    <t>Q9HAV4</t>
  </si>
  <si>
    <t>XPO5</t>
  </si>
  <si>
    <t>P04632</t>
  </si>
  <si>
    <t>CAPNS1</t>
  </si>
  <si>
    <t>Q15029</t>
  </si>
  <si>
    <t>EFTUD2</t>
  </si>
  <si>
    <t>Q9H3P2</t>
  </si>
  <si>
    <t>NELFA</t>
  </si>
  <si>
    <t>Q969S9</t>
  </si>
  <si>
    <t>GFM2</t>
  </si>
  <si>
    <t>P13984</t>
  </si>
  <si>
    <t>GTF2F2</t>
  </si>
  <si>
    <t>P10644</t>
  </si>
  <si>
    <t>PRKAR1A</t>
  </si>
  <si>
    <t>P06737</t>
  </si>
  <si>
    <t>PYGL</t>
  </si>
  <si>
    <t>Q01081</t>
  </si>
  <si>
    <t>U2AF1</t>
  </si>
  <si>
    <t>Q9Y3F4</t>
  </si>
  <si>
    <t>STRAP</t>
  </si>
  <si>
    <t>O95825</t>
  </si>
  <si>
    <t>CRYZL1</t>
  </si>
  <si>
    <t>Q9BSC4</t>
  </si>
  <si>
    <t>NOL10</t>
  </si>
  <si>
    <t>P30046</t>
  </si>
  <si>
    <t>DDT</t>
  </si>
  <si>
    <t>P35813</t>
  </si>
  <si>
    <t>PPM1A</t>
  </si>
  <si>
    <t>P84098</t>
  </si>
  <si>
    <t>RPL19</t>
  </si>
  <si>
    <t>Q9NXV6</t>
  </si>
  <si>
    <t>CDKN2AIP</t>
  </si>
  <si>
    <t>O43290</t>
  </si>
  <si>
    <t>SART1</t>
  </si>
  <si>
    <t>Q96JJ7</t>
  </si>
  <si>
    <t>TMX3</t>
  </si>
  <si>
    <t>P04350</t>
  </si>
  <si>
    <t>TUBB4A</t>
  </si>
  <si>
    <t>O75569</t>
  </si>
  <si>
    <t>PRKRA</t>
  </si>
  <si>
    <t>P17174</t>
  </si>
  <si>
    <t>GOT1</t>
  </si>
  <si>
    <t>Q13185</t>
  </si>
  <si>
    <t>CBX3</t>
  </si>
  <si>
    <t>P21796</t>
  </si>
  <si>
    <t>VDAC1</t>
  </si>
  <si>
    <t>P12235</t>
  </si>
  <si>
    <t>SLC25A4</t>
  </si>
  <si>
    <t>P25787</t>
  </si>
  <si>
    <t>PSMA2</t>
  </si>
  <si>
    <t>P50991</t>
  </si>
  <si>
    <t>CCT4</t>
  </si>
  <si>
    <t>O43264</t>
  </si>
  <si>
    <t>ZW10</t>
  </si>
  <si>
    <t>P14735</t>
  </si>
  <si>
    <t>IDE</t>
  </si>
  <si>
    <t>Q96CS3</t>
  </si>
  <si>
    <t>FAF2</t>
  </si>
  <si>
    <t>Q8TDM6</t>
  </si>
  <si>
    <t>DLG5</t>
  </si>
  <si>
    <t>Q14103</t>
  </si>
  <si>
    <t>HNRNPD</t>
  </si>
  <si>
    <t>Q04917</t>
  </si>
  <si>
    <t>YWHAH</t>
  </si>
  <si>
    <t>Q9Y520</t>
  </si>
  <si>
    <t>PRRC2C</t>
  </si>
  <si>
    <t>Q9HB40</t>
  </si>
  <si>
    <t>SCPEP1</t>
  </si>
  <si>
    <t>O95372</t>
  </si>
  <si>
    <t>LYPLA2</t>
  </si>
  <si>
    <t>Q96C01</t>
  </si>
  <si>
    <t>FAM136A</t>
  </si>
  <si>
    <t>Q8NI36</t>
  </si>
  <si>
    <t>WDR36</t>
  </si>
  <si>
    <t>Q8NI22</t>
  </si>
  <si>
    <t>MCFD2</t>
  </si>
  <si>
    <t>P60903</t>
  </si>
  <si>
    <t>S100A10</t>
  </si>
  <si>
    <t>Q14CX7</t>
  </si>
  <si>
    <t>NAA25</t>
  </si>
  <si>
    <t>Q13885</t>
  </si>
  <si>
    <t>TUBB2A</t>
  </si>
  <si>
    <t>Q9UJA5</t>
  </si>
  <si>
    <t>TRMT6</t>
  </si>
  <si>
    <t>P51114</t>
  </si>
  <si>
    <t>FXR1</t>
  </si>
  <si>
    <t>Q92581</t>
  </si>
  <si>
    <t>SLC9A6</t>
  </si>
  <si>
    <t>O00303</t>
  </si>
  <si>
    <t>EIF3F</t>
  </si>
  <si>
    <t>Q9H4M9</t>
  </si>
  <si>
    <t>EHD1</t>
  </si>
  <si>
    <t>Q14683</t>
  </si>
  <si>
    <t>SMC1A</t>
  </si>
  <si>
    <t>Q9H490</t>
  </si>
  <si>
    <t>PIGU</t>
  </si>
  <si>
    <t>P50851</t>
  </si>
  <si>
    <t>LRBA</t>
  </si>
  <si>
    <t>Q14161</t>
  </si>
  <si>
    <t>GIT2</t>
  </si>
  <si>
    <t>P42704</t>
  </si>
  <si>
    <t>LRPPRC</t>
  </si>
  <si>
    <t>Q8IXU6</t>
  </si>
  <si>
    <t>SLC35F2</t>
  </si>
  <si>
    <t>Q9H6Z4</t>
  </si>
  <si>
    <t>RANBP3</t>
  </si>
  <si>
    <t>Q96EP5</t>
  </si>
  <si>
    <t>DAZAP1</t>
  </si>
  <si>
    <t>Q06124</t>
  </si>
  <si>
    <t>PTPN11</t>
  </si>
  <si>
    <t>Q5JRA6</t>
  </si>
  <si>
    <t>MIA3</t>
  </si>
  <si>
    <t>Q15427</t>
  </si>
  <si>
    <t>SF3B4</t>
  </si>
  <si>
    <t>Q9C004</t>
  </si>
  <si>
    <t>SPRY4</t>
  </si>
  <si>
    <t>P23246</t>
  </si>
  <si>
    <t>SFPQ</t>
  </si>
  <si>
    <t>P49756</t>
  </si>
  <si>
    <t>RBM25</t>
  </si>
  <si>
    <t>Q8NFH3</t>
  </si>
  <si>
    <t>NUP43</t>
  </si>
  <si>
    <t>Q14444</t>
  </si>
  <si>
    <t>CAPRIN1</t>
  </si>
  <si>
    <t>Q8NAV1</t>
  </si>
  <si>
    <t>PRPF38A</t>
  </si>
  <si>
    <t>P49902</t>
  </si>
  <si>
    <t>NT5C2</t>
  </si>
  <si>
    <t>P26038</t>
  </si>
  <si>
    <t>MSN</t>
  </si>
  <si>
    <t>Q9NUL3</t>
  </si>
  <si>
    <t>STAU2</t>
  </si>
  <si>
    <t>Q9Y5J9</t>
  </si>
  <si>
    <t>TIMM8B</t>
  </si>
  <si>
    <t>Q86V48</t>
  </si>
  <si>
    <t>LUZP1</t>
  </si>
  <si>
    <t>Q02818</t>
  </si>
  <si>
    <t>NUCB1</t>
  </si>
  <si>
    <t>Q9NWU5</t>
  </si>
  <si>
    <t>MRPL22</t>
  </si>
  <si>
    <t>Q9ULV4</t>
  </si>
  <si>
    <t>CORO1C</t>
  </si>
  <si>
    <t>O94826</t>
  </si>
  <si>
    <t>TOMM70</t>
  </si>
  <si>
    <t>P38646</t>
  </si>
  <si>
    <t>HSPA9</t>
  </si>
  <si>
    <t>Q96I99</t>
  </si>
  <si>
    <t>SUCLG2</t>
  </si>
  <si>
    <t>Q9Y5L0</t>
  </si>
  <si>
    <t>TNPO3</t>
  </si>
  <si>
    <t>P20839</t>
  </si>
  <si>
    <t>IMPDH1</t>
  </si>
  <si>
    <t>O95571</t>
  </si>
  <si>
    <t>ETHE1</t>
  </si>
  <si>
    <t>Q9GZN8</t>
  </si>
  <si>
    <t>C20orf27</t>
  </si>
  <si>
    <t>P50552</t>
  </si>
  <si>
    <t>VASP</t>
  </si>
  <si>
    <t>Q96A65</t>
  </si>
  <si>
    <t>EXOC4</t>
  </si>
  <si>
    <t>Q92973</t>
  </si>
  <si>
    <t>TNPO1</t>
  </si>
  <si>
    <t>Q9NUQ9</t>
  </si>
  <si>
    <t>CYRIB</t>
  </si>
  <si>
    <t>Q8NE71</t>
  </si>
  <si>
    <t>ABCF1</t>
  </si>
  <si>
    <t>Q96FJ2</t>
  </si>
  <si>
    <t>DYNLL2</t>
  </si>
  <si>
    <t>Q9UBI6</t>
  </si>
  <si>
    <t>GNG12</t>
  </si>
  <si>
    <t>P25205</t>
  </si>
  <si>
    <t>MCM3</t>
  </si>
  <si>
    <t>Q8N5L8</t>
  </si>
  <si>
    <t>RPP25L</t>
  </si>
  <si>
    <t>Q9HAS0</t>
  </si>
  <si>
    <t>C17orf75</t>
  </si>
  <si>
    <t>Q99622</t>
  </si>
  <si>
    <t>C12orf57</t>
  </si>
  <si>
    <t>Q15287</t>
  </si>
  <si>
    <t>RNPS1</t>
  </si>
  <si>
    <t>O14787</t>
  </si>
  <si>
    <t>TNPO2</t>
  </si>
  <si>
    <t>P15104</t>
  </si>
  <si>
    <t>GLUL</t>
  </si>
  <si>
    <t>O95229</t>
  </si>
  <si>
    <t>ZWINT</t>
  </si>
  <si>
    <t>P35244</t>
  </si>
  <si>
    <t>RPA3</t>
  </si>
  <si>
    <t>P49321</t>
  </si>
  <si>
    <t>NASP</t>
  </si>
  <si>
    <t>Q93009</t>
  </si>
  <si>
    <t>USP7</t>
  </si>
  <si>
    <t>P43121</t>
  </si>
  <si>
    <t>MCAM</t>
  </si>
  <si>
    <t>P20810</t>
  </si>
  <si>
    <t>CAST</t>
  </si>
  <si>
    <t>Q9H6W3</t>
  </si>
  <si>
    <t>RIOX1</t>
  </si>
  <si>
    <t>P52306</t>
  </si>
  <si>
    <t>RAP1GDS1</t>
  </si>
  <si>
    <t>Q9Y230</t>
  </si>
  <si>
    <t>RUVBL2</t>
  </si>
  <si>
    <t>P51153</t>
  </si>
  <si>
    <t>RAB13</t>
  </si>
  <si>
    <t>Q16850</t>
  </si>
  <si>
    <t>CYP51A1</t>
  </si>
  <si>
    <t>Q92890</t>
  </si>
  <si>
    <t>UFD1</t>
  </si>
  <si>
    <t>P68402</t>
  </si>
  <si>
    <t>PAFAH1B2</t>
  </si>
  <si>
    <t>Q15785</t>
  </si>
  <si>
    <t>TOMM34</t>
  </si>
  <si>
    <t>P48444</t>
  </si>
  <si>
    <t>ARCN1</t>
  </si>
  <si>
    <t>Q92841</t>
  </si>
  <si>
    <t>DDX17</t>
  </si>
  <si>
    <t>P00367</t>
  </si>
  <si>
    <t>GLUD1</t>
  </si>
  <si>
    <t>P48637</t>
  </si>
  <si>
    <t>GSS</t>
  </si>
  <si>
    <t>Q15436</t>
  </si>
  <si>
    <t>SEC23A</t>
  </si>
  <si>
    <t>Q9P0K7</t>
  </si>
  <si>
    <t>RAI14</t>
  </si>
  <si>
    <t>Q9UDW1</t>
  </si>
  <si>
    <t>UQCR10</t>
  </si>
  <si>
    <t>O94901</t>
  </si>
  <si>
    <t>SUN1</t>
  </si>
  <si>
    <t>Q9NYB9</t>
  </si>
  <si>
    <t>ABI2</t>
  </si>
  <si>
    <t>P00505</t>
  </si>
  <si>
    <t>GOT2</t>
  </si>
  <si>
    <t>Q9NUQ6</t>
  </si>
  <si>
    <t>SPATS2L</t>
  </si>
  <si>
    <t>P10620</t>
  </si>
  <si>
    <t>MGST1</t>
  </si>
  <si>
    <t>Q9P016</t>
  </si>
  <si>
    <t>THYN1</t>
  </si>
  <si>
    <t>O15226</t>
  </si>
  <si>
    <t>NKRF</t>
  </si>
  <si>
    <t>P16070</t>
  </si>
  <si>
    <t>CD44</t>
  </si>
  <si>
    <t>P57740</t>
  </si>
  <si>
    <t>NUP107</t>
  </si>
  <si>
    <t>P07384</t>
  </si>
  <si>
    <t>CAPN1</t>
  </si>
  <si>
    <t>P33993</t>
  </si>
  <si>
    <t>MCM7</t>
  </si>
  <si>
    <t>P17812</t>
  </si>
  <si>
    <t>CTPS1</t>
  </si>
  <si>
    <t>Q13564</t>
  </si>
  <si>
    <t>NAE1</t>
  </si>
  <si>
    <t>P60510</t>
  </si>
  <si>
    <t>PPP4C</t>
  </si>
  <si>
    <t>Q8N5N7</t>
  </si>
  <si>
    <t>MRPL50</t>
  </si>
  <si>
    <t>Q92900</t>
  </si>
  <si>
    <t>UPF1</t>
  </si>
  <si>
    <t>P16144</t>
  </si>
  <si>
    <t>ITGB4</t>
  </si>
  <si>
    <t>Q9UHQ9</t>
  </si>
  <si>
    <t>CYB5R1</t>
  </si>
  <si>
    <t>P23229</t>
  </si>
  <si>
    <t>ITGA6</t>
  </si>
  <si>
    <t>Q8NHP8</t>
  </si>
  <si>
    <t>PLBD2</t>
  </si>
  <si>
    <t>O15269</t>
  </si>
  <si>
    <t>SPTLC1</t>
  </si>
  <si>
    <t>O15294</t>
  </si>
  <si>
    <t>OGT</t>
  </si>
  <si>
    <t>Q16563</t>
  </si>
  <si>
    <t>SYPL1</t>
  </si>
  <si>
    <t>P14678</t>
  </si>
  <si>
    <t>SNRPB</t>
  </si>
  <si>
    <t>Q9NX20</t>
  </si>
  <si>
    <t>MRPL16</t>
  </si>
  <si>
    <t>Q9NR56</t>
  </si>
  <si>
    <t>MBNL1</t>
  </si>
  <si>
    <t>P20290</t>
  </si>
  <si>
    <t>BTF3</t>
  </si>
  <si>
    <t>Q8IY67</t>
  </si>
  <si>
    <t>RAVER1</t>
  </si>
  <si>
    <t>Q8N1G4</t>
  </si>
  <si>
    <t>LRRC47</t>
  </si>
  <si>
    <t>Q6FI81</t>
  </si>
  <si>
    <t>CIAPIN1</t>
  </si>
  <si>
    <t>O15533</t>
  </si>
  <si>
    <t>TAPBP</t>
  </si>
  <si>
    <t>Q8N6T3</t>
  </si>
  <si>
    <t>ARFGAP1</t>
  </si>
  <si>
    <t>Q8WWY3</t>
  </si>
  <si>
    <t>PRPF31</t>
  </si>
  <si>
    <t>P18669</t>
  </si>
  <si>
    <t>PGAM1</t>
  </si>
  <si>
    <t>Q9UHX1</t>
  </si>
  <si>
    <t>PUF60</t>
  </si>
  <si>
    <t>Q9Y6W5</t>
  </si>
  <si>
    <t>WASF2</t>
  </si>
  <si>
    <t>Q06830</t>
  </si>
  <si>
    <t>PRDX1</t>
  </si>
  <si>
    <t>P05386</t>
  </si>
  <si>
    <t>RPLP1</t>
  </si>
  <si>
    <t>P36542</t>
  </si>
  <si>
    <t>ATP5F1C</t>
  </si>
  <si>
    <t>Q7L2E3</t>
  </si>
  <si>
    <t>DHX30</t>
  </si>
  <si>
    <t>P52907</t>
  </si>
  <si>
    <t>CAPZA1</t>
  </si>
  <si>
    <t>P82909</t>
  </si>
  <si>
    <t>MRPS36</t>
  </si>
  <si>
    <t>Q8N2K0</t>
  </si>
  <si>
    <t>ABHD12</t>
  </si>
  <si>
    <t>P23368</t>
  </si>
  <si>
    <t>ME2</t>
  </si>
  <si>
    <t>Q99460</t>
  </si>
  <si>
    <t>PSMD1</t>
  </si>
  <si>
    <t>P14866</t>
  </si>
  <si>
    <t>HNRNPL</t>
  </si>
  <si>
    <t>P51812</t>
  </si>
  <si>
    <t>RPS6KA3</t>
  </si>
  <si>
    <t>P53582</t>
  </si>
  <si>
    <t>METAP1</t>
  </si>
  <si>
    <t>P0DPI2</t>
  </si>
  <si>
    <t>GATD3A</t>
  </si>
  <si>
    <t>Q13243</t>
  </si>
  <si>
    <t>SRSF5</t>
  </si>
  <si>
    <t>P17480</t>
  </si>
  <si>
    <t>UBTF</t>
  </si>
  <si>
    <t>O43169</t>
  </si>
  <si>
    <t>CYB5B</t>
  </si>
  <si>
    <t>Q8TE77</t>
  </si>
  <si>
    <t>SSH3</t>
  </si>
  <si>
    <t>Q15084</t>
  </si>
  <si>
    <t>PDIA6</t>
  </si>
  <si>
    <t>P08195</t>
  </si>
  <si>
    <t>SLC3A2</t>
  </si>
  <si>
    <t>P13489</t>
  </si>
  <si>
    <t>RNH1</t>
  </si>
  <si>
    <t>Q5VWZ2</t>
  </si>
  <si>
    <t>LYPLAL1</t>
  </si>
  <si>
    <t>P25685</t>
  </si>
  <si>
    <t>DNAJB1</t>
  </si>
  <si>
    <t>Q9H299</t>
  </si>
  <si>
    <t>SH3BGRL3</t>
  </si>
  <si>
    <t>Q96CW1</t>
  </si>
  <si>
    <t>AP2M1</t>
  </si>
  <si>
    <t>O75694</t>
  </si>
  <si>
    <t>NUP155</t>
  </si>
  <si>
    <t>Q07955</t>
  </si>
  <si>
    <t>SRSF1</t>
  </si>
  <si>
    <t>P20700</t>
  </si>
  <si>
    <t>LMNB1</t>
  </si>
  <si>
    <t>Q02809</t>
  </si>
  <si>
    <t>PLOD1</t>
  </si>
  <si>
    <t>P28799</t>
  </si>
  <si>
    <t>GRN</t>
  </si>
  <si>
    <t>P54578</t>
  </si>
  <si>
    <t>USP14</t>
  </si>
  <si>
    <t>P24539</t>
  </si>
  <si>
    <t>ATP5PB</t>
  </si>
  <si>
    <t>O14681</t>
  </si>
  <si>
    <t>EI24</t>
  </si>
  <si>
    <t>O43809</t>
  </si>
  <si>
    <t>NUDT21</t>
  </si>
  <si>
    <t>Q92783</t>
  </si>
  <si>
    <t>STAM</t>
  </si>
  <si>
    <t>P08237</t>
  </si>
  <si>
    <t>PFKM</t>
  </si>
  <si>
    <t>Q9BW60</t>
  </si>
  <si>
    <t>ELOVL1</t>
  </si>
  <si>
    <t>P62829</t>
  </si>
  <si>
    <t>RPL23</t>
  </si>
  <si>
    <t>Q9H7Z7</t>
  </si>
  <si>
    <t>PTGES2</t>
  </si>
  <si>
    <t>Q86VP6</t>
  </si>
  <si>
    <t>CAND1</t>
  </si>
  <si>
    <t>Q16775</t>
  </si>
  <si>
    <t>HAGH</t>
  </si>
  <si>
    <t>P06576</t>
  </si>
  <si>
    <t>ATP5F1B</t>
  </si>
  <si>
    <t>Q16186</t>
  </si>
  <si>
    <t>ADRM1</t>
  </si>
  <si>
    <t>Q969U7</t>
  </si>
  <si>
    <t>PSMG2</t>
  </si>
  <si>
    <t>P19367</t>
  </si>
  <si>
    <t>HK1</t>
  </si>
  <si>
    <t>P62304</t>
  </si>
  <si>
    <t>SNRPE</t>
  </si>
  <si>
    <t>Q13435</t>
  </si>
  <si>
    <t>SF3B2</t>
  </si>
  <si>
    <t>P49593</t>
  </si>
  <si>
    <t>PPM1F</t>
  </si>
  <si>
    <t>P26440</t>
  </si>
  <si>
    <t>IVD</t>
  </si>
  <si>
    <t>Q53H12</t>
  </si>
  <si>
    <t>AGK</t>
  </si>
  <si>
    <t>Q99729</t>
  </si>
  <si>
    <t>HNRNPAB</t>
  </si>
  <si>
    <t>Q01581</t>
  </si>
  <si>
    <t>HMGCS1</t>
  </si>
  <si>
    <t>Q14978</t>
  </si>
  <si>
    <t>NOLC1</t>
  </si>
  <si>
    <t>Q96AG4</t>
  </si>
  <si>
    <t>LRRC59</t>
  </si>
  <si>
    <t>Q6UXH1</t>
  </si>
  <si>
    <t>CRELD2</t>
  </si>
  <si>
    <t>Q9HAV7</t>
  </si>
  <si>
    <t>GRPEL1</t>
  </si>
  <si>
    <t>P23381</t>
  </si>
  <si>
    <t>WARS1</t>
  </si>
  <si>
    <t>Q9Y262</t>
  </si>
  <si>
    <t>EIF3L</t>
  </si>
  <si>
    <t>Q9Y2D5</t>
  </si>
  <si>
    <t>AKAP2</t>
  </si>
  <si>
    <t>P40939</t>
  </si>
  <si>
    <t>HADHA</t>
  </si>
  <si>
    <t>P26885</t>
  </si>
  <si>
    <t>FKBP2</t>
  </si>
  <si>
    <t>Q9Y5T5</t>
  </si>
  <si>
    <t>USP16</t>
  </si>
  <si>
    <t>Q92665</t>
  </si>
  <si>
    <t>MRPS31</t>
  </si>
  <si>
    <t>Q13444</t>
  </si>
  <si>
    <t>ADAM15</t>
  </si>
  <si>
    <t>Q96DI7</t>
  </si>
  <si>
    <t>SNRNP40</t>
  </si>
  <si>
    <t>Q13889</t>
  </si>
  <si>
    <t>GTF2H3</t>
  </si>
  <si>
    <t>P52272</t>
  </si>
  <si>
    <t>HNRNPM</t>
  </si>
  <si>
    <t>Q9UIC8</t>
  </si>
  <si>
    <t>LCMT1</t>
  </si>
  <si>
    <t>O43314</t>
  </si>
  <si>
    <t>PPIP5K2</t>
  </si>
  <si>
    <t>O75122</t>
  </si>
  <si>
    <t>CLASP2</t>
  </si>
  <si>
    <t>P50995</t>
  </si>
  <si>
    <t>ANXA11</t>
  </si>
  <si>
    <t>Q14197</t>
  </si>
  <si>
    <t>MRPL58</t>
  </si>
  <si>
    <t>Q9HC38</t>
  </si>
  <si>
    <t>GLOD4</t>
  </si>
  <si>
    <t>Q9UBM7</t>
  </si>
  <si>
    <t>DHCR7</t>
  </si>
  <si>
    <t>Q9NRY2</t>
  </si>
  <si>
    <t>INIP</t>
  </si>
  <si>
    <t>Q9Y5L4</t>
  </si>
  <si>
    <t>TIMM13</t>
  </si>
  <si>
    <t>Q6QNY0</t>
  </si>
  <si>
    <t>BLOC1S3</t>
  </si>
  <si>
    <t>Q16762</t>
  </si>
  <si>
    <t>TST</t>
  </si>
  <si>
    <t>O96019</t>
  </si>
  <si>
    <t>ACTL6A</t>
  </si>
  <si>
    <t>Q9HD45</t>
  </si>
  <si>
    <t>TM9SF3</t>
  </si>
  <si>
    <t>Q00613</t>
  </si>
  <si>
    <t>HSF1</t>
  </si>
  <si>
    <t>Q9NRY4</t>
  </si>
  <si>
    <t>ARHGAP35</t>
  </si>
  <si>
    <t>O75934</t>
  </si>
  <si>
    <t>BCAS2</t>
  </si>
  <si>
    <t>Q9Y6H1</t>
  </si>
  <si>
    <t>CHCHD2</t>
  </si>
  <si>
    <t>Q15942</t>
  </si>
  <si>
    <t>ZYX</t>
  </si>
  <si>
    <t>P17252</t>
  </si>
  <si>
    <t>PRKCA</t>
  </si>
  <si>
    <t>A1L0T0</t>
  </si>
  <si>
    <t>ILVBL</t>
  </si>
  <si>
    <t>O95302</t>
  </si>
  <si>
    <t>FKBP9</t>
  </si>
  <si>
    <t>Q6NUK1</t>
  </si>
  <si>
    <t>SLC25A24</t>
  </si>
  <si>
    <t>Q8NBJ5</t>
  </si>
  <si>
    <t>COLGALT1</t>
  </si>
  <si>
    <t>Q8IXB1</t>
  </si>
  <si>
    <t>DNAJC10</t>
  </si>
  <si>
    <t>P18085</t>
  </si>
  <si>
    <t>ARF4</t>
  </si>
  <si>
    <t>Q8NHV4</t>
  </si>
  <si>
    <t>NEDD1</t>
  </si>
  <si>
    <t>P52756</t>
  </si>
  <si>
    <t>RBM5</t>
  </si>
  <si>
    <t>O43920</t>
  </si>
  <si>
    <t>NDUFS5</t>
  </si>
  <si>
    <t>P30084</t>
  </si>
  <si>
    <t>ECHS1</t>
  </si>
  <si>
    <t>Q9Y6N5</t>
  </si>
  <si>
    <t>SQOR</t>
  </si>
  <si>
    <t>P09496</t>
  </si>
  <si>
    <t>CLTA</t>
  </si>
  <si>
    <t>Q9NRN7</t>
  </si>
  <si>
    <t>AASDHPPT</t>
  </si>
  <si>
    <t>P02786</t>
  </si>
  <si>
    <t>TFRC</t>
  </si>
  <si>
    <t>Q92917</t>
  </si>
  <si>
    <t>GPKOW</t>
  </si>
  <si>
    <t>P24752</t>
  </si>
  <si>
    <t>ACAT1</t>
  </si>
  <si>
    <t>Q6NUM9</t>
  </si>
  <si>
    <t>RETSAT</t>
  </si>
  <si>
    <t>Q01968</t>
  </si>
  <si>
    <t>OCRL</t>
  </si>
  <si>
    <t>P19971</t>
  </si>
  <si>
    <t>TYMP</t>
  </si>
  <si>
    <t>Q9H2P0</t>
  </si>
  <si>
    <t>ADNP</t>
  </si>
  <si>
    <t>Q66K74</t>
  </si>
  <si>
    <t>MAP1S</t>
  </si>
  <si>
    <t>Q16513</t>
  </si>
  <si>
    <t>PKN2</t>
  </si>
  <si>
    <t>P13473</t>
  </si>
  <si>
    <t>LAMP2</t>
  </si>
  <si>
    <t>Q9NVH0</t>
  </si>
  <si>
    <t>EXD2</t>
  </si>
  <si>
    <t>Q9ULC4</t>
  </si>
  <si>
    <t>MCTS1</t>
  </si>
  <si>
    <t>P09104</t>
  </si>
  <si>
    <t>ENO2</t>
  </si>
  <si>
    <t>O95573</t>
  </si>
  <si>
    <t>ACSL3</t>
  </si>
  <si>
    <t>Q16822</t>
  </si>
  <si>
    <t>PCK2</t>
  </si>
  <si>
    <t>P27449</t>
  </si>
  <si>
    <t>ATP6V0C</t>
  </si>
  <si>
    <t>O00541</t>
  </si>
  <si>
    <t>PES1</t>
  </si>
  <si>
    <t>Q9Y2J2</t>
  </si>
  <si>
    <t>EPB41L3</t>
  </si>
  <si>
    <t>Q14839</t>
  </si>
  <si>
    <t>CHD4</t>
  </si>
  <si>
    <t>O15355</t>
  </si>
  <si>
    <t>PPM1G</t>
  </si>
  <si>
    <t>Q9UBC2</t>
  </si>
  <si>
    <t>EPS15L1</t>
  </si>
  <si>
    <t>Q14108</t>
  </si>
  <si>
    <t>SCARB2</t>
  </si>
  <si>
    <t>P35237</t>
  </si>
  <si>
    <t>SERPINB6</t>
  </si>
  <si>
    <t>P12955</t>
  </si>
  <si>
    <t>PEPD</t>
  </si>
  <si>
    <t>Q9HD34</t>
  </si>
  <si>
    <t>LYRM4</t>
  </si>
  <si>
    <t>P51688</t>
  </si>
  <si>
    <t>SGSH</t>
  </si>
  <si>
    <t>Q8IXI1</t>
  </si>
  <si>
    <t>RHOT2</t>
  </si>
  <si>
    <t>P16278</t>
  </si>
  <si>
    <t>GLB1</t>
  </si>
  <si>
    <t>Q6PIU2</t>
  </si>
  <si>
    <t>NCEH1</t>
  </si>
  <si>
    <t>O60826</t>
  </si>
  <si>
    <t>CCDC22</t>
  </si>
  <si>
    <t>Q9UPN7</t>
  </si>
  <si>
    <t>PPP6R1</t>
  </si>
  <si>
    <t>Q8ND76</t>
  </si>
  <si>
    <t>CCNY</t>
  </si>
  <si>
    <t>Q9Y5S9</t>
  </si>
  <si>
    <t>RBM8A</t>
  </si>
  <si>
    <t>Q9BVJ6</t>
  </si>
  <si>
    <t>UTP14A</t>
  </si>
  <si>
    <t>Q14914</t>
  </si>
  <si>
    <t>PTGR1</t>
  </si>
  <si>
    <t>Q96A49</t>
  </si>
  <si>
    <t>SYAP1</t>
  </si>
  <si>
    <t>Q9Y6M7</t>
  </si>
  <si>
    <t>SLC4A7</t>
  </si>
  <si>
    <t>P48556</t>
  </si>
  <si>
    <t>PSMD8</t>
  </si>
  <si>
    <t>Q8WXX5</t>
  </si>
  <si>
    <t>DNAJC9</t>
  </si>
  <si>
    <t>O60506</t>
  </si>
  <si>
    <t>SYNCRIP</t>
  </si>
  <si>
    <t>P30520</t>
  </si>
  <si>
    <t>ADSS2</t>
  </si>
  <si>
    <t>Q9BVK6</t>
  </si>
  <si>
    <t>TMED9</t>
  </si>
  <si>
    <t>Q9Y5A9</t>
  </si>
  <si>
    <t>YTHDF2</t>
  </si>
  <si>
    <t>Q9NPA8</t>
  </si>
  <si>
    <t>ENY2</t>
  </si>
  <si>
    <t>O60884</t>
  </si>
  <si>
    <t>DNAJA2</t>
  </si>
  <si>
    <t>P60709</t>
  </si>
  <si>
    <t>ACTB</t>
  </si>
  <si>
    <t>Q96EK6</t>
  </si>
  <si>
    <t>GNPNAT1</t>
  </si>
  <si>
    <t>Q14165</t>
  </si>
  <si>
    <t>MLEC</t>
  </si>
  <si>
    <t>P51572</t>
  </si>
  <si>
    <t>BCAP31</t>
  </si>
  <si>
    <t>Q7L0Y3</t>
  </si>
  <si>
    <t>TRMT10C</t>
  </si>
  <si>
    <t>Q9C0B1</t>
  </si>
  <si>
    <t>FTO</t>
  </si>
  <si>
    <t>Q9UM00</t>
  </si>
  <si>
    <t>TMCO1</t>
  </si>
  <si>
    <t>Q6YHK3</t>
  </si>
  <si>
    <t>CD109</t>
  </si>
  <si>
    <t>O75306</t>
  </si>
  <si>
    <t>NDUFS2</t>
  </si>
  <si>
    <t>Q13505</t>
  </si>
  <si>
    <t>MTX1</t>
  </si>
  <si>
    <t>Q9UG63</t>
  </si>
  <si>
    <t>ABCF2</t>
  </si>
  <si>
    <t>Q6UW68</t>
  </si>
  <si>
    <t>TMEM205</t>
  </si>
  <si>
    <t>Q9BWU0</t>
  </si>
  <si>
    <t>SLC4A1AP</t>
  </si>
  <si>
    <t>P10253</t>
  </si>
  <si>
    <t>GAA</t>
  </si>
  <si>
    <t>Q9GZT9</t>
  </si>
  <si>
    <t>EGLN1</t>
  </si>
  <si>
    <t>P07355</t>
  </si>
  <si>
    <t>ANXA2</t>
  </si>
  <si>
    <t>Q12874</t>
  </si>
  <si>
    <t>SF3A3</t>
  </si>
  <si>
    <t>Q06587</t>
  </si>
  <si>
    <t>RING1</t>
  </si>
  <si>
    <t>P31040</t>
  </si>
  <si>
    <t>SDHA</t>
  </si>
  <si>
    <t>Q9H5V8</t>
  </si>
  <si>
    <t>CDCP1</t>
  </si>
  <si>
    <t>Q969N2</t>
  </si>
  <si>
    <t>PIGT</t>
  </si>
  <si>
    <t>Q2TAA2</t>
  </si>
  <si>
    <t>IAH1</t>
  </si>
  <si>
    <t>P49257</t>
  </si>
  <si>
    <t>LMAN1</t>
  </si>
  <si>
    <t>P00387</t>
  </si>
  <si>
    <t>CYB5R3</t>
  </si>
  <si>
    <t>P62906</t>
  </si>
  <si>
    <t>RPL10A</t>
  </si>
  <si>
    <t>P49411</t>
  </si>
  <si>
    <t>TUFM</t>
  </si>
  <si>
    <t>Q08945</t>
  </si>
  <si>
    <t>SSRP1</t>
  </si>
  <si>
    <t>Q68E01</t>
  </si>
  <si>
    <t>INTS3</t>
  </si>
  <si>
    <t>P11387</t>
  </si>
  <si>
    <t>TOP1</t>
  </si>
  <si>
    <t>P30536</t>
  </si>
  <si>
    <t>TSPO</t>
  </si>
  <si>
    <t>Q13151</t>
  </si>
  <si>
    <t>HNRNPA0</t>
  </si>
  <si>
    <t>P27144</t>
  </si>
  <si>
    <t>AK4</t>
  </si>
  <si>
    <t>P04083</t>
  </si>
  <si>
    <t>ANXA1</t>
  </si>
  <si>
    <t>Q9NTJ5</t>
  </si>
  <si>
    <t>SACM1L</t>
  </si>
  <si>
    <t>Q15019</t>
  </si>
  <si>
    <t>SEPTIN2</t>
  </si>
  <si>
    <t>Q969X6</t>
  </si>
  <si>
    <t>UTP4</t>
  </si>
  <si>
    <t>Q99471</t>
  </si>
  <si>
    <t>PFDN5</t>
  </si>
  <si>
    <t>P11908</t>
  </si>
  <si>
    <t>PRPS2</t>
  </si>
  <si>
    <t>O94907</t>
  </si>
  <si>
    <t>DKK1</t>
  </si>
  <si>
    <t>O75886</t>
  </si>
  <si>
    <t>STAM2</t>
  </si>
  <si>
    <t>Q13131</t>
  </si>
  <si>
    <t>PRKAA1</t>
  </si>
  <si>
    <t>Q9P270</t>
  </si>
  <si>
    <t>SLAIN2</t>
  </si>
  <si>
    <t>P31930</t>
  </si>
  <si>
    <t>UQCRC1</t>
  </si>
  <si>
    <t>Q9Y2R9</t>
  </si>
  <si>
    <t>MRPS7</t>
  </si>
  <si>
    <t>Q8N983</t>
  </si>
  <si>
    <t>MRPL43</t>
  </si>
  <si>
    <t>Q15005</t>
  </si>
  <si>
    <t>SPCS2</t>
  </si>
  <si>
    <t>P20674</t>
  </si>
  <si>
    <t>COX5A</t>
  </si>
  <si>
    <t>P35580</t>
  </si>
  <si>
    <t>MYH10</t>
  </si>
  <si>
    <t>O43615</t>
  </si>
  <si>
    <t>TIMM44</t>
  </si>
  <si>
    <t>P48960</t>
  </si>
  <si>
    <t>ADGRE5</t>
  </si>
  <si>
    <t>Q99439</t>
  </si>
  <si>
    <t>CNN2</t>
  </si>
  <si>
    <t>P23284</t>
  </si>
  <si>
    <t>PPIB</t>
  </si>
  <si>
    <t>Q9BUK6</t>
  </si>
  <si>
    <t>MSTO1</t>
  </si>
  <si>
    <t>Q92626</t>
  </si>
  <si>
    <t>PXDN</t>
  </si>
  <si>
    <t>O00505</t>
  </si>
  <si>
    <t>KPNA3</t>
  </si>
  <si>
    <t>P00492</t>
  </si>
  <si>
    <t>HPRT1</t>
  </si>
  <si>
    <t>P27487</t>
  </si>
  <si>
    <t>DPP4</t>
  </si>
  <si>
    <t>Q8TED1</t>
  </si>
  <si>
    <t>GPX8</t>
  </si>
  <si>
    <t>P32322</t>
  </si>
  <si>
    <t>PYCR1</t>
  </si>
  <si>
    <t>P31937</t>
  </si>
  <si>
    <t>HIBADH</t>
  </si>
  <si>
    <t>O75940</t>
  </si>
  <si>
    <t>SMNDC1</t>
  </si>
  <si>
    <t>P54619</t>
  </si>
  <si>
    <t>PRKAG1</t>
  </si>
  <si>
    <t>O14828</t>
  </si>
  <si>
    <t>SCAMP3</t>
  </si>
  <si>
    <t>Q14353</t>
  </si>
  <si>
    <t>GAMT</t>
  </si>
  <si>
    <t>Q9BRT2</t>
  </si>
  <si>
    <t>UQCC2</t>
  </si>
  <si>
    <t>P07196</t>
  </si>
  <si>
    <t>NEFL</t>
  </si>
  <si>
    <t>P50213</t>
  </si>
  <si>
    <t>IDH3A</t>
  </si>
  <si>
    <t>P31942</t>
  </si>
  <si>
    <t>HNRNPH3</t>
  </si>
  <si>
    <t>Q13547</t>
  </si>
  <si>
    <t>HDAC1</t>
  </si>
  <si>
    <t>Q6P587</t>
  </si>
  <si>
    <t>FAHD1</t>
  </si>
  <si>
    <t>Q3ZCQ8</t>
  </si>
  <si>
    <t>TIMM50</t>
  </si>
  <si>
    <t>Q96DH6</t>
  </si>
  <si>
    <t>MSI2</t>
  </si>
  <si>
    <t>P47985</t>
  </si>
  <si>
    <t>UQCRFS1</t>
  </si>
  <si>
    <t>P62263</t>
  </si>
  <si>
    <t>RPS14</t>
  </si>
  <si>
    <t>Q8WZA9</t>
  </si>
  <si>
    <t>IRGQ</t>
  </si>
  <si>
    <t>P39748</t>
  </si>
  <si>
    <t>FEN1</t>
  </si>
  <si>
    <t>Q16891</t>
  </si>
  <si>
    <t>IMMT</t>
  </si>
  <si>
    <t>Q9UKX7</t>
  </si>
  <si>
    <t>NUP50</t>
  </si>
  <si>
    <t>P05412</t>
  </si>
  <si>
    <t>JUN</t>
  </si>
  <si>
    <t>P22234</t>
  </si>
  <si>
    <t>PAICS</t>
  </si>
  <si>
    <t>Q9P0J1</t>
  </si>
  <si>
    <t>PDP1</t>
  </si>
  <si>
    <t>Q9Y2P8</t>
  </si>
  <si>
    <t>RCL1</t>
  </si>
  <si>
    <t>A5YKK6</t>
  </si>
  <si>
    <t>CNOT1</t>
  </si>
  <si>
    <t>Q9ULT8</t>
  </si>
  <si>
    <t>HECTD1</t>
  </si>
  <si>
    <t>Q92542</t>
  </si>
  <si>
    <t>NCSTN</t>
  </si>
  <si>
    <t>P10809</t>
  </si>
  <si>
    <t>HSPD1</t>
  </si>
  <si>
    <t>O75475</t>
  </si>
  <si>
    <t>PSIP1</t>
  </si>
  <si>
    <t>Q7Z7K0</t>
  </si>
  <si>
    <t>CMC1</t>
  </si>
  <si>
    <t>Q96HE7</t>
  </si>
  <si>
    <t>ERO1A</t>
  </si>
  <si>
    <t>P55957</t>
  </si>
  <si>
    <t>BID</t>
  </si>
  <si>
    <t>Q13263</t>
  </si>
  <si>
    <t>TRIM28</t>
  </si>
  <si>
    <t>P07099</t>
  </si>
  <si>
    <t>EPHX1</t>
  </si>
  <si>
    <t>P51149</t>
  </si>
  <si>
    <t>RAB7A</t>
  </si>
  <si>
    <t>Q1L6U9</t>
  </si>
  <si>
    <t>MSMP</t>
  </si>
  <si>
    <t>Q9BR76</t>
  </si>
  <si>
    <t>CORO1B</t>
  </si>
  <si>
    <t>P48426</t>
  </si>
  <si>
    <t>PIP4K2A</t>
  </si>
  <si>
    <t>Q9C005</t>
  </si>
  <si>
    <t>DPY30</t>
  </si>
  <si>
    <t>P03891</t>
  </si>
  <si>
    <t>MT-ND2</t>
  </si>
  <si>
    <t>Q13123</t>
  </si>
  <si>
    <t>IK</t>
  </si>
  <si>
    <t>Q9NWS0</t>
  </si>
  <si>
    <t>PIH1D1</t>
  </si>
  <si>
    <t>P62195</t>
  </si>
  <si>
    <t>PSMC5</t>
  </si>
  <si>
    <t>Q99543</t>
  </si>
  <si>
    <t>DNAJC2</t>
  </si>
  <si>
    <t>P55884</t>
  </si>
  <si>
    <t>EIF3B</t>
  </si>
  <si>
    <t>O14773</t>
  </si>
  <si>
    <t>TPP1</t>
  </si>
  <si>
    <t>P51151</t>
  </si>
  <si>
    <t>RAB9A</t>
  </si>
  <si>
    <t>O96008</t>
  </si>
  <si>
    <t>TOMM40</t>
  </si>
  <si>
    <t>Q92925</t>
  </si>
  <si>
    <t>SMARCD2</t>
  </si>
  <si>
    <t>P27695</t>
  </si>
  <si>
    <t>APEX1</t>
  </si>
  <si>
    <t>O60313</t>
  </si>
  <si>
    <t>OPA1</t>
  </si>
  <si>
    <t>Q7L5N1</t>
  </si>
  <si>
    <t>COPS6</t>
  </si>
  <si>
    <t>P28838</t>
  </si>
  <si>
    <t>LAP3</t>
  </si>
  <si>
    <t>Q13011</t>
  </si>
  <si>
    <t>ECH1</t>
  </si>
  <si>
    <t>Q9H3N1</t>
  </si>
  <si>
    <t>TMX1</t>
  </si>
  <si>
    <t>Q9UQ80</t>
  </si>
  <si>
    <t>PA2G4</t>
  </si>
  <si>
    <t>P78347</t>
  </si>
  <si>
    <t>GTF2I</t>
  </si>
  <si>
    <t>Q14160</t>
  </si>
  <si>
    <t>SCRIB</t>
  </si>
  <si>
    <t>P51397</t>
  </si>
  <si>
    <t>DAP</t>
  </si>
  <si>
    <t>P50336</t>
  </si>
  <si>
    <t>PPOX</t>
  </si>
  <si>
    <t>Q9C0J8</t>
  </si>
  <si>
    <t>WDR33</t>
  </si>
  <si>
    <t>Q9P1F3</t>
  </si>
  <si>
    <t>ABRACL</t>
  </si>
  <si>
    <t>Q9H3Z4</t>
  </si>
  <si>
    <t>DNAJC5</t>
  </si>
  <si>
    <t>Q8NB16</t>
  </si>
  <si>
    <t>MLKL</t>
  </si>
  <si>
    <t>P46782</t>
  </si>
  <si>
    <t>RPS5</t>
  </si>
  <si>
    <t>Q8N0U8</t>
  </si>
  <si>
    <t>VKORC1L1</t>
  </si>
  <si>
    <t>O95202</t>
  </si>
  <si>
    <t>LETM1</t>
  </si>
  <si>
    <t>Q5JRX3</t>
  </si>
  <si>
    <t>PITRM1</t>
  </si>
  <si>
    <t>P61225</t>
  </si>
  <si>
    <t>RAP2B</t>
  </si>
  <si>
    <t>P13010</t>
  </si>
  <si>
    <t>XRCC5</t>
  </si>
  <si>
    <t>Q9H936</t>
  </si>
  <si>
    <t>SLC25A22</t>
  </si>
  <si>
    <t>Q04837</t>
  </si>
  <si>
    <t>SSBP1</t>
  </si>
  <si>
    <t>P30085</t>
  </si>
  <si>
    <t>CMPK1</t>
  </si>
  <si>
    <t>P22570</t>
  </si>
  <si>
    <t>FDXR</t>
  </si>
  <si>
    <t>Q13442</t>
  </si>
  <si>
    <t>PDAP1</t>
  </si>
  <si>
    <t>Q15056</t>
  </si>
  <si>
    <t>EIF4H</t>
  </si>
  <si>
    <t>Q9GZP4</t>
  </si>
  <si>
    <t>PITHD1</t>
  </si>
  <si>
    <t>Q9Y3B3</t>
  </si>
  <si>
    <t>TMED7</t>
  </si>
  <si>
    <t>P55084</t>
  </si>
  <si>
    <t>HADHB</t>
  </si>
  <si>
    <t>Q969L2</t>
  </si>
  <si>
    <t>MAL2</t>
  </si>
  <si>
    <t>Q27J81</t>
  </si>
  <si>
    <t>INF2</t>
  </si>
  <si>
    <t>Q9NQ48</t>
  </si>
  <si>
    <t>LZTFL1</t>
  </si>
  <si>
    <t>P61923</t>
  </si>
  <si>
    <t>COPZ1</t>
  </si>
  <si>
    <t>Q15057</t>
  </si>
  <si>
    <t>ACAP2</t>
  </si>
  <si>
    <t>Q9H7E9</t>
  </si>
  <si>
    <t>C8orf33</t>
  </si>
  <si>
    <t>Q99805</t>
  </si>
  <si>
    <t>TM9SF2</t>
  </si>
  <si>
    <t>Q01780</t>
  </si>
  <si>
    <t>EXOSC10</t>
  </si>
  <si>
    <t>Q01105</t>
  </si>
  <si>
    <t>SET</t>
  </si>
  <si>
    <t>P10909</t>
  </si>
  <si>
    <t>CLU</t>
  </si>
  <si>
    <t>Q04637</t>
  </si>
  <si>
    <t>EIF4G1</t>
  </si>
  <si>
    <t>O43681</t>
  </si>
  <si>
    <t>GET3</t>
  </si>
  <si>
    <t>O14936</t>
  </si>
  <si>
    <t>CASK</t>
  </si>
  <si>
    <t>Q9NR45</t>
  </si>
  <si>
    <t>NANS</t>
  </si>
  <si>
    <t>Q8N766</t>
  </si>
  <si>
    <t>EMC1</t>
  </si>
  <si>
    <t>Q6NYC1</t>
  </si>
  <si>
    <t>JMJD6</t>
  </si>
  <si>
    <t>Q32P28</t>
  </si>
  <si>
    <t>P3H1</t>
  </si>
  <si>
    <t>P55072</t>
  </si>
  <si>
    <t>VCP</t>
  </si>
  <si>
    <t>Q96AC1</t>
  </si>
  <si>
    <t>FERMT2</t>
  </si>
  <si>
    <t>O43491</t>
  </si>
  <si>
    <t>EPB41L2</t>
  </si>
  <si>
    <t>O14786</t>
  </si>
  <si>
    <t>NRP1</t>
  </si>
  <si>
    <t>Q9NUJ1</t>
  </si>
  <si>
    <t>ABHD10</t>
  </si>
  <si>
    <t>Q03135</t>
  </si>
  <si>
    <t>CAV1</t>
  </si>
  <si>
    <t>Q8IVD9</t>
  </si>
  <si>
    <t>NUDCD3</t>
  </si>
  <si>
    <t>Q8TDX7</t>
  </si>
  <si>
    <t>NEK7</t>
  </si>
  <si>
    <t>P15428</t>
  </si>
  <si>
    <t>HPGD</t>
  </si>
  <si>
    <t>Q9H9B4</t>
  </si>
  <si>
    <t>SFXN1</t>
  </si>
  <si>
    <t>O43772</t>
  </si>
  <si>
    <t>SLC25A20</t>
  </si>
  <si>
    <t>Q12797</t>
  </si>
  <si>
    <t>ASPH</t>
  </si>
  <si>
    <t>Q86XP3</t>
  </si>
  <si>
    <t>DDX42</t>
  </si>
  <si>
    <t>A0A0B4</t>
  </si>
  <si>
    <t>ND4L</t>
  </si>
  <si>
    <t>Q8WUM0</t>
  </si>
  <si>
    <t>NUP133</t>
  </si>
  <si>
    <t>O43242</t>
  </si>
  <si>
    <t>PSMD3</t>
  </si>
  <si>
    <t>P28288</t>
  </si>
  <si>
    <t>ABCD3</t>
  </si>
  <si>
    <t>Q9NV56</t>
  </si>
  <si>
    <t>MRGBP</t>
  </si>
  <si>
    <t>P61313</t>
  </si>
  <si>
    <t>RPL15</t>
  </si>
  <si>
    <t>Q8WVQ1</t>
  </si>
  <si>
    <t>CANT1</t>
  </si>
  <si>
    <t>O00161</t>
  </si>
  <si>
    <t>SNAP23</t>
  </si>
  <si>
    <t>Q9BTT0</t>
  </si>
  <si>
    <t>ANP32E</t>
  </si>
  <si>
    <t>O75340</t>
  </si>
  <si>
    <t>PDCD6</t>
  </si>
  <si>
    <t>P17844</t>
  </si>
  <si>
    <t>DDX5</t>
  </si>
  <si>
    <t>Q14118</t>
  </si>
  <si>
    <t>DAG1</t>
  </si>
  <si>
    <t>P62888</t>
  </si>
  <si>
    <t>RPL30</t>
  </si>
  <si>
    <t>Q16774</t>
  </si>
  <si>
    <t>GUK1</t>
  </si>
  <si>
    <t>Q96L93</t>
  </si>
  <si>
    <t>KIF16B</t>
  </si>
  <si>
    <t>Q9H4A5</t>
  </si>
  <si>
    <t>GOLPH3L</t>
  </si>
  <si>
    <t>P55795</t>
  </si>
  <si>
    <t>HNRNPH2</t>
  </si>
  <si>
    <t>Q9UKD2</t>
  </si>
  <si>
    <t>MRTO4</t>
  </si>
  <si>
    <t>P62072</t>
  </si>
  <si>
    <t>TIMM10</t>
  </si>
  <si>
    <t>P61619</t>
  </si>
  <si>
    <t>SEC61A1</t>
  </si>
  <si>
    <t>Q8IYB3</t>
  </si>
  <si>
    <t>SRRM1</t>
  </si>
  <si>
    <t>Q9HB71</t>
  </si>
  <si>
    <t>CACYBP</t>
  </si>
  <si>
    <t>Q13641</t>
  </si>
  <si>
    <t>TPBG</t>
  </si>
  <si>
    <t>Q9UKY7</t>
  </si>
  <si>
    <t>CDV3</t>
  </si>
  <si>
    <t>Q9BS26</t>
  </si>
  <si>
    <t>ERP44</t>
  </si>
  <si>
    <t>Q9BWJ5</t>
  </si>
  <si>
    <t>SF3B5</t>
  </si>
  <si>
    <t>Q495W5</t>
  </si>
  <si>
    <t>FUT11</t>
  </si>
  <si>
    <t>Q8NBS9</t>
  </si>
  <si>
    <t>TXNDC5</t>
  </si>
  <si>
    <t>Q9NPD3</t>
  </si>
  <si>
    <t>EXOSC4</t>
  </si>
  <si>
    <t>Q92896</t>
  </si>
  <si>
    <t>GLG1</t>
  </si>
  <si>
    <t>A8CG34</t>
  </si>
  <si>
    <t>POM121C</t>
  </si>
  <si>
    <t>O60885</t>
  </si>
  <si>
    <t>BRD4</t>
  </si>
  <si>
    <t>Q8TBQ9</t>
  </si>
  <si>
    <t>TMEM167A</t>
  </si>
  <si>
    <t>Q658Y4</t>
  </si>
  <si>
    <t>FAM91A1</t>
  </si>
  <si>
    <t>Q00839</t>
  </si>
  <si>
    <t>HNRNPU</t>
  </si>
  <si>
    <t>Q86V21</t>
  </si>
  <si>
    <t>AACS</t>
  </si>
  <si>
    <t>Q14139</t>
  </si>
  <si>
    <t>UBE4A</t>
  </si>
  <si>
    <t>O95831</t>
  </si>
  <si>
    <t>AIFM1</t>
  </si>
  <si>
    <t>Q9HC35</t>
  </si>
  <si>
    <t>EML4</t>
  </si>
  <si>
    <t>Q9UHB9</t>
  </si>
  <si>
    <t>SRP68</t>
  </si>
  <si>
    <t>Q9NYL9</t>
  </si>
  <si>
    <t>TMOD3</t>
  </si>
  <si>
    <t>O43252</t>
  </si>
  <si>
    <t>PAPSS1</t>
  </si>
  <si>
    <t>Q13427</t>
  </si>
  <si>
    <t>PPIG</t>
  </si>
  <si>
    <t>P23919</t>
  </si>
  <si>
    <t>DTYMK</t>
  </si>
  <si>
    <t>Q70UQ0</t>
  </si>
  <si>
    <t>IKBIP</t>
  </si>
  <si>
    <t>O75534</t>
  </si>
  <si>
    <t>CSDE1</t>
  </si>
  <si>
    <t>P04183</t>
  </si>
  <si>
    <t>TK1</t>
  </si>
  <si>
    <t>Q9Y6V7</t>
  </si>
  <si>
    <t>DDX49</t>
  </si>
  <si>
    <t>Q86Y82</t>
  </si>
  <si>
    <t>STX12</t>
  </si>
  <si>
    <t>Q96P70</t>
  </si>
  <si>
    <t>IPO9</t>
  </si>
  <si>
    <t>P00568</t>
  </si>
  <si>
    <t>AK1</t>
  </si>
  <si>
    <t>Q96D05</t>
  </si>
  <si>
    <t>FAM241B</t>
  </si>
  <si>
    <t>Q96K37</t>
  </si>
  <si>
    <t>SLC35E1</t>
  </si>
  <si>
    <t>Q9UID3</t>
  </si>
  <si>
    <t>VPS51</t>
  </si>
  <si>
    <t>Q96DX5</t>
  </si>
  <si>
    <t>ASB9</t>
  </si>
  <si>
    <t>Q99848</t>
  </si>
  <si>
    <t>EBNA1BP2</t>
  </si>
  <si>
    <t>Q9BWF3</t>
  </si>
  <si>
    <t>RBM4</t>
  </si>
  <si>
    <t>P00403</t>
  </si>
  <si>
    <t>MT-CO2</t>
  </si>
  <si>
    <t>P11940</t>
  </si>
  <si>
    <t>PABPC1</t>
  </si>
  <si>
    <t>Q9H0V9</t>
  </si>
  <si>
    <t>LMAN2L</t>
  </si>
  <si>
    <t>Q8TCT9</t>
  </si>
  <si>
    <t>HM13</t>
  </si>
  <si>
    <t>Q02750</t>
  </si>
  <si>
    <t>MAP2K1</t>
  </si>
  <si>
    <t>Q05639</t>
  </si>
  <si>
    <t>EEF1A2</t>
  </si>
  <si>
    <t>Q86UE4</t>
  </si>
  <si>
    <t>MTDH</t>
  </si>
  <si>
    <t>Q9BTY7</t>
  </si>
  <si>
    <t>HGH1</t>
  </si>
  <si>
    <t>Q9NP77</t>
  </si>
  <si>
    <t>SSU72</t>
  </si>
  <si>
    <t>Q6PGP7</t>
  </si>
  <si>
    <t>TTC37</t>
  </si>
  <si>
    <t>Q9UJS0</t>
  </si>
  <si>
    <t>SLC25A13</t>
  </si>
  <si>
    <t>O15126</t>
  </si>
  <si>
    <t>SCAMP1</t>
  </si>
  <si>
    <t>Q5JWF2</t>
  </si>
  <si>
    <t>GNAS</t>
  </si>
  <si>
    <t>Q9P0J7</t>
  </si>
  <si>
    <t>KCMF1</t>
  </si>
  <si>
    <t>P49755</t>
  </si>
  <si>
    <t>TMED10</t>
  </si>
  <si>
    <t>Q13555</t>
  </si>
  <si>
    <t>CAMK2G</t>
  </si>
  <si>
    <t>P37802</t>
  </si>
  <si>
    <t>TAGLN2</t>
  </si>
  <si>
    <t>Q9BV40</t>
  </si>
  <si>
    <t>VAMP8</t>
  </si>
  <si>
    <t>O00178</t>
  </si>
  <si>
    <t>GTPBP1</t>
  </si>
  <si>
    <t>Q96S59</t>
  </si>
  <si>
    <t>RANBP9</t>
  </si>
  <si>
    <t>Q9UGP8</t>
  </si>
  <si>
    <t>SEC63</t>
  </si>
  <si>
    <t>O60220</t>
  </si>
  <si>
    <t>TIMM8A</t>
  </si>
  <si>
    <t>Q7Z460</t>
  </si>
  <si>
    <t>CLASP1</t>
  </si>
  <si>
    <t>Q9UBB6</t>
  </si>
  <si>
    <t>NCDN</t>
  </si>
  <si>
    <t>Q68CQ7</t>
  </si>
  <si>
    <t>GLT8D1</t>
  </si>
  <si>
    <t>Q9NY61</t>
  </si>
  <si>
    <t>AATF</t>
  </si>
  <si>
    <t>O75396</t>
  </si>
  <si>
    <t>SEC22B</t>
  </si>
  <si>
    <t>P07954</t>
  </si>
  <si>
    <t>FH</t>
  </si>
  <si>
    <t>Q9P2R3</t>
  </si>
  <si>
    <t>ANKFY1</t>
  </si>
  <si>
    <t>Q9C0C2</t>
  </si>
  <si>
    <t>TNKS1BP1</t>
  </si>
  <si>
    <t>P40855</t>
  </si>
  <si>
    <t>PEX19</t>
  </si>
  <si>
    <t>Q9UL46</t>
  </si>
  <si>
    <t>PSME2</t>
  </si>
  <si>
    <t>O43837</t>
  </si>
  <si>
    <t>IDH3B</t>
  </si>
  <si>
    <t>Q13637</t>
  </si>
  <si>
    <t>RAB32</t>
  </si>
  <si>
    <t>P08670</t>
  </si>
  <si>
    <t>VIM</t>
  </si>
  <si>
    <t>Q5T4S7</t>
  </si>
  <si>
    <t>UBR4</t>
  </si>
  <si>
    <t>Q9NX47</t>
  </si>
  <si>
    <t>MARCHF5</t>
  </si>
  <si>
    <t>O43852</t>
  </si>
  <si>
    <t>CALU</t>
  </si>
  <si>
    <t>Q9NSI2</t>
  </si>
  <si>
    <t>FAM207A</t>
  </si>
  <si>
    <t>P04843</t>
  </si>
  <si>
    <t>RPN1</t>
  </si>
  <si>
    <t>O94915</t>
  </si>
  <si>
    <t>FRYL</t>
  </si>
  <si>
    <t>P39687</t>
  </si>
  <si>
    <t>ANP32A</t>
  </si>
  <si>
    <t>P62081</t>
  </si>
  <si>
    <t>RPS7</t>
  </si>
  <si>
    <t>P61163</t>
  </si>
  <si>
    <t>ACTR1A</t>
  </si>
  <si>
    <t>Q9H3K6</t>
  </si>
  <si>
    <t>BOLA2</t>
  </si>
  <si>
    <t>P33991</t>
  </si>
  <si>
    <t>MCM4</t>
  </si>
  <si>
    <t>P50402</t>
  </si>
  <si>
    <t>EMD</t>
  </si>
  <si>
    <t>Q99829</t>
  </si>
  <si>
    <t>CPNE1</t>
  </si>
  <si>
    <t>Q13907</t>
  </si>
  <si>
    <t>IDI1</t>
  </si>
  <si>
    <t>Q15424</t>
  </si>
  <si>
    <t>SAFB</t>
  </si>
  <si>
    <t>Q9UBU9</t>
  </si>
  <si>
    <t>NXF1</t>
  </si>
  <si>
    <t>Q92734</t>
  </si>
  <si>
    <t>TFG</t>
  </si>
  <si>
    <t>Q9BQ39</t>
  </si>
  <si>
    <t>DDX50</t>
  </si>
  <si>
    <t>Q9H488</t>
  </si>
  <si>
    <t>POFUT1</t>
  </si>
  <si>
    <t>Q96RQ1</t>
  </si>
  <si>
    <t>ERGIC2</t>
  </si>
  <si>
    <t>Q9NX08</t>
  </si>
  <si>
    <t>COMMD8</t>
  </si>
  <si>
    <t>Q14566</t>
  </si>
  <si>
    <t>MCM6</t>
  </si>
  <si>
    <t>P61244</t>
  </si>
  <si>
    <t>MAX</t>
  </si>
  <si>
    <t>Q7Z3B4</t>
  </si>
  <si>
    <t>NUP54</t>
  </si>
  <si>
    <t>Q9UBQ7</t>
  </si>
  <si>
    <t>GRHPR</t>
  </si>
  <si>
    <t>Q68CZ2</t>
  </si>
  <si>
    <t>TNS3</t>
  </si>
  <si>
    <t>O15230</t>
  </si>
  <si>
    <t>LAMA5</t>
  </si>
  <si>
    <t>P04899</t>
  </si>
  <si>
    <t>GNAI2</t>
  </si>
  <si>
    <t>Q9UNM6</t>
  </si>
  <si>
    <t>PSMD13</t>
  </si>
  <si>
    <t>Q7Z6B7</t>
  </si>
  <si>
    <t>SRGAP1</t>
  </si>
  <si>
    <t>Q14690</t>
  </si>
  <si>
    <t>PDCD11</t>
  </si>
  <si>
    <t>Q13618</t>
  </si>
  <si>
    <t>CUL3</t>
  </si>
  <si>
    <t>P28340</t>
  </si>
  <si>
    <t>POLD1</t>
  </si>
  <si>
    <t>O60333</t>
  </si>
  <si>
    <t>KIF1B</t>
  </si>
  <si>
    <t>P46939</t>
  </si>
  <si>
    <t>UTRN</t>
  </si>
  <si>
    <t>Q9H8Y8</t>
  </si>
  <si>
    <t>GORASP2</t>
  </si>
  <si>
    <t>Q9BPW8</t>
  </si>
  <si>
    <t>NIPSNAP1</t>
  </si>
  <si>
    <t>Q9Y376</t>
  </si>
  <si>
    <t>CAB39</t>
  </si>
  <si>
    <t>Q03252</t>
  </si>
  <si>
    <t>LMNB2</t>
  </si>
  <si>
    <t>Q07654</t>
  </si>
  <si>
    <t>TFF3</t>
  </si>
  <si>
    <t>Q9NVD7</t>
  </si>
  <si>
    <t>PARVA</t>
  </si>
  <si>
    <t>Q9NUV7</t>
  </si>
  <si>
    <t>SPTLC3</t>
  </si>
  <si>
    <t>Q9NYU2</t>
  </si>
  <si>
    <t>UGGT1</t>
  </si>
  <si>
    <t>Q9BQ61</t>
  </si>
  <si>
    <t>TRIR</t>
  </si>
  <si>
    <t>Q8NFJ5</t>
  </si>
  <si>
    <t>GPRC5A</t>
  </si>
  <si>
    <t>Q9ULH1</t>
  </si>
  <si>
    <t>ASAP1</t>
  </si>
  <si>
    <t>P43307</t>
  </si>
  <si>
    <t>SSR1</t>
  </si>
  <si>
    <t>Q9UBW8</t>
  </si>
  <si>
    <t>COPS7A</t>
  </si>
  <si>
    <t>P13674</t>
  </si>
  <si>
    <t>P4HA1</t>
  </si>
  <si>
    <t>P61247</t>
  </si>
  <si>
    <t>RPS3A</t>
  </si>
  <si>
    <t>Q9NYF8</t>
  </si>
  <si>
    <t>BCLAF1</t>
  </si>
  <si>
    <t>O96005</t>
  </si>
  <si>
    <t>CLPTM1</t>
  </si>
  <si>
    <t>P51809</t>
  </si>
  <si>
    <t>VAMP7</t>
  </si>
  <si>
    <t>O43684</t>
  </si>
  <si>
    <t>BUB3</t>
  </si>
  <si>
    <t>P48681</t>
  </si>
  <si>
    <t>NES</t>
  </si>
  <si>
    <t>Q9NVZ3</t>
  </si>
  <si>
    <t>NECAP2</t>
  </si>
  <si>
    <t>P0DP91</t>
  </si>
  <si>
    <t>ERCC6</t>
  </si>
  <si>
    <t>Q13561</t>
  </si>
  <si>
    <t>DCTN2</t>
  </si>
  <si>
    <t>Q8NE86</t>
  </si>
  <si>
    <t>MCU</t>
  </si>
  <si>
    <t>Q16718</t>
  </si>
  <si>
    <t>NDUFA5</t>
  </si>
  <si>
    <t>P52926</t>
  </si>
  <si>
    <t>HMGA2</t>
  </si>
  <si>
    <t>P22830</t>
  </si>
  <si>
    <t>FECH</t>
  </si>
  <si>
    <t>Q8NBZ7</t>
  </si>
  <si>
    <t>UXS1</t>
  </si>
  <si>
    <t>Q9Y2B0</t>
  </si>
  <si>
    <t>CNPY2</t>
  </si>
  <si>
    <t>Q9UJZ1</t>
  </si>
  <si>
    <t>STOML2</t>
  </si>
  <si>
    <t>Q9UQB8</t>
  </si>
  <si>
    <t>BAIAP2</t>
  </si>
  <si>
    <t>Q03518</t>
  </si>
  <si>
    <t>TAP1</t>
  </si>
  <si>
    <t>O95182</t>
  </si>
  <si>
    <t>NDUFA7</t>
  </si>
  <si>
    <t>Q9UKK9</t>
  </si>
  <si>
    <t>NUDT5</t>
  </si>
  <si>
    <t>Q7Z434</t>
  </si>
  <si>
    <t>MAVS</t>
  </si>
  <si>
    <t>Q9H871</t>
  </si>
  <si>
    <t>RMND5A</t>
  </si>
  <si>
    <t>P07602</t>
  </si>
  <si>
    <t>PSAP</t>
  </si>
  <si>
    <t>Q9Y277</t>
  </si>
  <si>
    <t>VDAC3</t>
  </si>
  <si>
    <t>P36543</t>
  </si>
  <si>
    <t>ATP6V1E1</t>
  </si>
  <si>
    <t>P14550</t>
  </si>
  <si>
    <t>AKR1A1</t>
  </si>
  <si>
    <t>P08574</t>
  </si>
  <si>
    <t>CYC1</t>
  </si>
  <si>
    <t>P19174</t>
  </si>
  <si>
    <t>PLCG1</t>
  </si>
  <si>
    <t>Q8WXF1</t>
  </si>
  <si>
    <t>PSPC1</t>
  </si>
  <si>
    <t>Q9H5Q4</t>
  </si>
  <si>
    <t>TFB2M</t>
  </si>
  <si>
    <t>P54886</t>
  </si>
  <si>
    <t>ALDH18A1</t>
  </si>
  <si>
    <t>Q9BTE7</t>
  </si>
  <si>
    <t>DCUN1D5</t>
  </si>
  <si>
    <t>P30876</t>
  </si>
  <si>
    <t>POLR2B</t>
  </si>
  <si>
    <t>P56182</t>
  </si>
  <si>
    <t>RRP1</t>
  </si>
  <si>
    <t>Q9UII2</t>
  </si>
  <si>
    <t>ATP5IF1</t>
  </si>
  <si>
    <t>P12236</t>
  </si>
  <si>
    <t>SLC25A6</t>
  </si>
  <si>
    <t>P05141</t>
  </si>
  <si>
    <t>SLC25A5</t>
  </si>
  <si>
    <t>Q8NFH5</t>
  </si>
  <si>
    <t>NUP35</t>
  </si>
  <si>
    <t>Q8TED0</t>
  </si>
  <si>
    <t>UTP15</t>
  </si>
  <si>
    <t>Q8IUR0</t>
  </si>
  <si>
    <t>TRAPPC5</t>
  </si>
  <si>
    <t>Q13405</t>
  </si>
  <si>
    <t>MRPL49</t>
  </si>
  <si>
    <t>Q9UBT2</t>
  </si>
  <si>
    <t>UBA2</t>
  </si>
  <si>
    <t>P31943</t>
  </si>
  <si>
    <t>HNRNPH1</t>
  </si>
  <si>
    <t>Q8WU90</t>
  </si>
  <si>
    <t>ZC3H15</t>
  </si>
  <si>
    <t>Q86U42</t>
  </si>
  <si>
    <t>PABPN1</t>
  </si>
  <si>
    <t>P18615</t>
  </si>
  <si>
    <t>NELFE</t>
  </si>
  <si>
    <t>Q9GZT8</t>
  </si>
  <si>
    <t>NIF3L1</t>
  </si>
  <si>
    <t>P62899</t>
  </si>
  <si>
    <t>RPL31</t>
  </si>
  <si>
    <t>P51659</t>
  </si>
  <si>
    <t>HSD17B4</t>
  </si>
  <si>
    <t>Q96EY1</t>
  </si>
  <si>
    <t>DNAJA3</t>
  </si>
  <si>
    <t>P52292</t>
  </si>
  <si>
    <t>KPNA2</t>
  </si>
  <si>
    <t>Q9BXW7</t>
  </si>
  <si>
    <t>HDHD5</t>
  </si>
  <si>
    <t>Q8IWU5</t>
  </si>
  <si>
    <t>SULF2</t>
  </si>
  <si>
    <t>P43304</t>
  </si>
  <si>
    <t>GPD2</t>
  </si>
  <si>
    <t>Q15257</t>
  </si>
  <si>
    <t>PTPA</t>
  </si>
  <si>
    <t>Q9BSJ8</t>
  </si>
  <si>
    <t>ESYT1</t>
  </si>
  <si>
    <t>P50416</t>
  </si>
  <si>
    <t>CPT1A</t>
  </si>
  <si>
    <t>O95298</t>
  </si>
  <si>
    <t>NDUFC2</t>
  </si>
  <si>
    <t>Q9NWH9</t>
  </si>
  <si>
    <t>SLTM</t>
  </si>
  <si>
    <t>P61513</t>
  </si>
  <si>
    <t>RPL37A</t>
  </si>
  <si>
    <t>Q12972</t>
  </si>
  <si>
    <t>PPP1R8</t>
  </si>
  <si>
    <t>P55265</t>
  </si>
  <si>
    <t>ADAR</t>
  </si>
  <si>
    <t>Q13573</t>
  </si>
  <si>
    <t>SNW1</t>
  </si>
  <si>
    <t>P04844</t>
  </si>
  <si>
    <t>RPN2</t>
  </si>
  <si>
    <t>Q96ST2</t>
  </si>
  <si>
    <t>IWS1</t>
  </si>
  <si>
    <t>P62330</t>
  </si>
  <si>
    <t>ARF6</t>
  </si>
  <si>
    <t>Q15269</t>
  </si>
  <si>
    <t>PWP2</t>
  </si>
  <si>
    <t>Q15642</t>
  </si>
  <si>
    <t>TRIP10</t>
  </si>
  <si>
    <t>O95232</t>
  </si>
  <si>
    <t>LUC7L3</t>
  </si>
  <si>
    <t>Q8N556</t>
  </si>
  <si>
    <t>AFAP1</t>
  </si>
  <si>
    <t>P53621</t>
  </si>
  <si>
    <t>COPA</t>
  </si>
  <si>
    <t>P55287</t>
  </si>
  <si>
    <t>CDH11</t>
  </si>
  <si>
    <t>Q9BSD7</t>
  </si>
  <si>
    <t>NTPCR</t>
  </si>
  <si>
    <t>O00443</t>
  </si>
  <si>
    <t>PIK3C2A</t>
  </si>
  <si>
    <t>P48163</t>
  </si>
  <si>
    <t>ME1</t>
  </si>
  <si>
    <t>P12270</t>
  </si>
  <si>
    <t>TPR</t>
  </si>
  <si>
    <t>P09622</t>
  </si>
  <si>
    <t>DLD</t>
  </si>
  <si>
    <t>Q15020</t>
  </si>
  <si>
    <t>SART3</t>
  </si>
  <si>
    <t>O75131</t>
  </si>
  <si>
    <t>CPNE3</t>
  </si>
  <si>
    <t>Q15388</t>
  </si>
  <si>
    <t>TOMM20</t>
  </si>
  <si>
    <t>O95881</t>
  </si>
  <si>
    <t>TXNDC12</t>
  </si>
  <si>
    <t>O15400</t>
  </si>
  <si>
    <t>STX7</t>
  </si>
  <si>
    <t>Q07817</t>
  </si>
  <si>
    <t>BCL2L1</t>
  </si>
  <si>
    <t>P05362</t>
  </si>
  <si>
    <t>ICAM1</t>
  </si>
  <si>
    <t>Q13492</t>
  </si>
  <si>
    <t>PICALM</t>
  </si>
  <si>
    <t>Q9Y624</t>
  </si>
  <si>
    <t>F11R</t>
  </si>
  <si>
    <t>Q9UJU6</t>
  </si>
  <si>
    <t>DBNL</t>
  </si>
  <si>
    <t>Q9Y237</t>
  </si>
  <si>
    <t>PIN4</t>
  </si>
  <si>
    <t>Q9UK41</t>
  </si>
  <si>
    <t>VPS28</t>
  </si>
  <si>
    <t>Q92552</t>
  </si>
  <si>
    <t>MRPS27</t>
  </si>
  <si>
    <t>P54920</t>
  </si>
  <si>
    <t>NAPA</t>
  </si>
  <si>
    <t>P06730</t>
  </si>
  <si>
    <t>EIF4E</t>
  </si>
  <si>
    <t>Q96C19</t>
  </si>
  <si>
    <t>EFHD2</t>
  </si>
  <si>
    <t>P49207</t>
  </si>
  <si>
    <t>RPL34</t>
  </si>
  <si>
    <t>O00267</t>
  </si>
  <si>
    <t>SUPT5H</t>
  </si>
  <si>
    <t>Q9Y2X3</t>
  </si>
  <si>
    <t>NOP58</t>
  </si>
  <si>
    <t>P43034</t>
  </si>
  <si>
    <t>PAFAH1B1</t>
  </si>
  <si>
    <t>P05556</t>
  </si>
  <si>
    <t>ITGB1</t>
  </si>
  <si>
    <t>Q9H000</t>
  </si>
  <si>
    <t>MKRN2</t>
  </si>
  <si>
    <t>P42166</t>
  </si>
  <si>
    <t>P28072</t>
  </si>
  <si>
    <t>PSMB6</t>
  </si>
  <si>
    <t>Q8TB61</t>
  </si>
  <si>
    <t>SLC35B2</t>
  </si>
  <si>
    <t>P14854</t>
  </si>
  <si>
    <t>COX6B1</t>
  </si>
  <si>
    <t>Q9NV31</t>
  </si>
  <si>
    <t>IMP3</t>
  </si>
  <si>
    <t>P63167</t>
  </si>
  <si>
    <t>DYNLL1</t>
  </si>
  <si>
    <t>Q9BVS4</t>
  </si>
  <si>
    <t>RIOK2</t>
  </si>
  <si>
    <t>Q13155</t>
  </si>
  <si>
    <t>AIMP2</t>
  </si>
  <si>
    <t>P67809</t>
  </si>
  <si>
    <t>YBX1</t>
  </si>
  <si>
    <t>Q9NQ50</t>
  </si>
  <si>
    <t>MRPL40</t>
  </si>
  <si>
    <t>O60841</t>
  </si>
  <si>
    <t>EIF5B</t>
  </si>
  <si>
    <t>P18583</t>
  </si>
  <si>
    <t>SON</t>
  </si>
  <si>
    <t>P23511</t>
  </si>
  <si>
    <t>NFYA</t>
  </si>
  <si>
    <t>Q8TCF1</t>
  </si>
  <si>
    <t>ZFAND1</t>
  </si>
  <si>
    <t>Q9UBV8</t>
  </si>
  <si>
    <t>PEF1</t>
  </si>
  <si>
    <t>P63261</t>
  </si>
  <si>
    <t>ACTG1</t>
  </si>
  <si>
    <t>Q9Y3T9</t>
  </si>
  <si>
    <t>NOC2L</t>
  </si>
  <si>
    <t>Q04206</t>
  </si>
  <si>
    <t>RELA</t>
  </si>
  <si>
    <t>Q14204</t>
  </si>
  <si>
    <t>DYNC1H1</t>
  </si>
  <si>
    <t>Q96AE4</t>
  </si>
  <si>
    <t>FUBP1</t>
  </si>
  <si>
    <t>P49720</t>
  </si>
  <si>
    <t>PSMB3</t>
  </si>
  <si>
    <t>O00459</t>
  </si>
  <si>
    <t>PIK3R2</t>
  </si>
  <si>
    <t>Q562R1</t>
  </si>
  <si>
    <t>ACTBL2</t>
  </si>
  <si>
    <t>Q9Y3E0</t>
  </si>
  <si>
    <t>GOLT1B</t>
  </si>
  <si>
    <t>Q5SY16</t>
  </si>
  <si>
    <t>NOL9</t>
  </si>
  <si>
    <t>Q9P289</t>
  </si>
  <si>
    <t>STK26</t>
  </si>
  <si>
    <t>Q9Y3B9</t>
  </si>
  <si>
    <t>RRP15</t>
  </si>
  <si>
    <t>O75717</t>
  </si>
  <si>
    <t>WDHD1</t>
  </si>
  <si>
    <t>Q14151</t>
  </si>
  <si>
    <t>SAFB2</t>
  </si>
  <si>
    <t>P08708</t>
  </si>
  <si>
    <t>RPS17</t>
  </si>
  <si>
    <t>Q9H583</t>
  </si>
  <si>
    <t>HEATR1</t>
  </si>
  <si>
    <t>Q96PU8</t>
  </si>
  <si>
    <t>QKI</t>
  </si>
  <si>
    <t>P35270</t>
  </si>
  <si>
    <t>SPR</t>
  </si>
  <si>
    <t>P50895</t>
  </si>
  <si>
    <t>BCAM</t>
  </si>
  <si>
    <t>P43490</t>
  </si>
  <si>
    <t>NAMPT</t>
  </si>
  <si>
    <t>Q8TB36</t>
  </si>
  <si>
    <t>GDAP1</t>
  </si>
  <si>
    <t>P31483</t>
  </si>
  <si>
    <t>TIA1</t>
  </si>
  <si>
    <t>Q9NSE4</t>
  </si>
  <si>
    <t>IARS2</t>
  </si>
  <si>
    <t>Q9BU76</t>
  </si>
  <si>
    <t>MMTAG2</t>
  </si>
  <si>
    <t>P23921</t>
  </si>
  <si>
    <t>RRM1</t>
  </si>
  <si>
    <t>Q8IY17</t>
  </si>
  <si>
    <t>PNPLA6</t>
  </si>
  <si>
    <t>Q9Y5J1</t>
  </si>
  <si>
    <t>UTP18</t>
  </si>
  <si>
    <t>O14964</t>
  </si>
  <si>
    <t>HGS</t>
  </si>
  <si>
    <t>Q8TAE8</t>
  </si>
  <si>
    <t>GADD45GIP1</t>
  </si>
  <si>
    <t>Q8N163</t>
  </si>
  <si>
    <t>CCAR2</t>
  </si>
  <si>
    <t>P30519</t>
  </si>
  <si>
    <t>HMOX2</t>
  </si>
  <si>
    <t>Q86UK7</t>
  </si>
  <si>
    <t>ZNF598</t>
  </si>
  <si>
    <t>O15231</t>
  </si>
  <si>
    <t>ZNF185</t>
  </si>
  <si>
    <t>P57105</t>
  </si>
  <si>
    <t>SYNJ2BP</t>
  </si>
  <si>
    <t>P35659</t>
  </si>
  <si>
    <t>DEK</t>
  </si>
  <si>
    <t>Q9UIA9</t>
  </si>
  <si>
    <t>XPO7</t>
  </si>
  <si>
    <t>P62312</t>
  </si>
  <si>
    <t>LSM6</t>
  </si>
  <si>
    <t>Q9Y450</t>
  </si>
  <si>
    <t>HBS1L</t>
  </si>
  <si>
    <t>Q9H0D6</t>
  </si>
  <si>
    <t>XRN2</t>
  </si>
  <si>
    <t>P52594</t>
  </si>
  <si>
    <t>AGFG1</t>
  </si>
  <si>
    <t>Q9P2E9</t>
  </si>
  <si>
    <t>RRBP1</t>
  </si>
  <si>
    <t>Q8IXK0</t>
  </si>
  <si>
    <t>PHC2</t>
  </si>
  <si>
    <t>P46783</t>
  </si>
  <si>
    <t>RPS10</t>
  </si>
  <si>
    <t>P78330</t>
  </si>
  <si>
    <t>PSPH</t>
  </si>
  <si>
    <t>Q15418</t>
  </si>
  <si>
    <t>RPS6KA1</t>
  </si>
  <si>
    <t>P53814</t>
  </si>
  <si>
    <t>SMTN</t>
  </si>
  <si>
    <t>O43670</t>
  </si>
  <si>
    <t>ZNF207</t>
  </si>
  <si>
    <t>P61254</t>
  </si>
  <si>
    <t>RPL26</t>
  </si>
  <si>
    <t>P49750</t>
  </si>
  <si>
    <t>YLPM1</t>
  </si>
  <si>
    <t>O43678</t>
  </si>
  <si>
    <t>NDUFA2</t>
  </si>
  <si>
    <t>P56134</t>
  </si>
  <si>
    <t>ATP5MF</t>
  </si>
  <si>
    <t>O00422</t>
  </si>
  <si>
    <t>SAP18</t>
  </si>
  <si>
    <t>Q9ULR0</t>
  </si>
  <si>
    <t>ISY1</t>
  </si>
  <si>
    <t>O15084</t>
  </si>
  <si>
    <t>ANKRD28</t>
  </si>
  <si>
    <t>Q96NT0</t>
  </si>
  <si>
    <t>CCDC115</t>
  </si>
  <si>
    <t>Q6UXN9</t>
  </si>
  <si>
    <t>WDR82</t>
  </si>
  <si>
    <t>O43143</t>
  </si>
  <si>
    <t>DHX15</t>
  </si>
  <si>
    <t>A0FGR8</t>
  </si>
  <si>
    <t>ESYT2</t>
  </si>
  <si>
    <t>Q9BQ67</t>
  </si>
  <si>
    <t>GRWD1</t>
  </si>
  <si>
    <t>Q96B49</t>
  </si>
  <si>
    <t>TOMM6</t>
  </si>
  <si>
    <t>O75915</t>
  </si>
  <si>
    <t>ARL6IP5</t>
  </si>
  <si>
    <t>Q9HCC0</t>
  </si>
  <si>
    <t>MCCC2</t>
  </si>
  <si>
    <t>Q9BVL2</t>
  </si>
  <si>
    <t>NUP58</t>
  </si>
  <si>
    <t>P21399</t>
  </si>
  <si>
    <t>ACO1</t>
  </si>
  <si>
    <t>P60059</t>
  </si>
  <si>
    <t>SEC61G</t>
  </si>
  <si>
    <t>P26599</t>
  </si>
  <si>
    <t>PTBP1</t>
  </si>
  <si>
    <t>O00469</t>
  </si>
  <si>
    <t>PLOD2</t>
  </si>
  <si>
    <t>Q92520</t>
  </si>
  <si>
    <t>FAM3C</t>
  </si>
  <si>
    <t>Q9H4A6</t>
  </si>
  <si>
    <t>GOLPH3</t>
  </si>
  <si>
    <t>Q6NVY1</t>
  </si>
  <si>
    <t>HIBCH</t>
  </si>
  <si>
    <t>Q13769</t>
  </si>
  <si>
    <t>THOC5</t>
  </si>
  <si>
    <t>Q8NBN3</t>
  </si>
  <si>
    <t>TMEM87A</t>
  </si>
  <si>
    <t>Q9NZ08</t>
  </si>
  <si>
    <t>ERAP1</t>
  </si>
  <si>
    <t>O43715</t>
  </si>
  <si>
    <t>TRIAP1</t>
  </si>
  <si>
    <t>Q96JJ3</t>
  </si>
  <si>
    <t>ELMO2</t>
  </si>
  <si>
    <t>Q15435</t>
  </si>
  <si>
    <t>PPP1R7</t>
  </si>
  <si>
    <t>Q9UKV8</t>
  </si>
  <si>
    <t>AGO2</t>
  </si>
  <si>
    <t>Q6P2Q9</t>
  </si>
  <si>
    <t>PRPF8</t>
  </si>
  <si>
    <t>P30533</t>
  </si>
  <si>
    <t>LRPAP1</t>
  </si>
  <si>
    <t>O76024</t>
  </si>
  <si>
    <t>WFS1</t>
  </si>
  <si>
    <t>Q96EK5</t>
  </si>
  <si>
    <t>KIFBP</t>
  </si>
  <si>
    <t>Q9NVA1</t>
  </si>
  <si>
    <t>UQCC1</t>
  </si>
  <si>
    <t>Q8NFF5</t>
  </si>
  <si>
    <t>FLAD1</t>
  </si>
  <si>
    <t>P39656</t>
  </si>
  <si>
    <t>DDOST</t>
  </si>
  <si>
    <t>Q8TEM1</t>
  </si>
  <si>
    <t>NUP210</t>
  </si>
  <si>
    <t>Q14331</t>
  </si>
  <si>
    <t>FRG1</t>
  </si>
  <si>
    <t>P12110</t>
  </si>
  <si>
    <t>COL6A2</t>
  </si>
  <si>
    <t>P21953</t>
  </si>
  <si>
    <t>BCKDHB</t>
  </si>
  <si>
    <t>Q15758</t>
  </si>
  <si>
    <t>SLC1A5</t>
  </si>
  <si>
    <t>P36405</t>
  </si>
  <si>
    <t>ARL3</t>
  </si>
  <si>
    <t>Q56VL3</t>
  </si>
  <si>
    <t>OCIAD2</t>
  </si>
  <si>
    <t>P27824</t>
  </si>
  <si>
    <t>CANX</t>
  </si>
  <si>
    <t>O94776</t>
  </si>
  <si>
    <t>MTA2</t>
  </si>
  <si>
    <t>Q9BPX3</t>
  </si>
  <si>
    <t>NCAPG</t>
  </si>
  <si>
    <t>Q9NX63</t>
  </si>
  <si>
    <t>CHCHD3</t>
  </si>
  <si>
    <t>Q96TC7</t>
  </si>
  <si>
    <t>RMDN3</t>
  </si>
  <si>
    <t>P78346</t>
  </si>
  <si>
    <t>RPP30</t>
  </si>
  <si>
    <t>Q9Y6M1</t>
  </si>
  <si>
    <t>IGF2BP2</t>
  </si>
  <si>
    <t>P06493</t>
  </si>
  <si>
    <t>CDK1</t>
  </si>
  <si>
    <t>O14957</t>
  </si>
  <si>
    <t>UQCR11</t>
  </si>
  <si>
    <t>P05026</t>
  </si>
  <si>
    <t>ATP1B1</t>
  </si>
  <si>
    <t>Q13724</t>
  </si>
  <si>
    <t>MOGS</t>
  </si>
  <si>
    <t>Q15459</t>
  </si>
  <si>
    <t>SF3A1</t>
  </si>
  <si>
    <t>Q14533</t>
  </si>
  <si>
    <t>KRT81</t>
  </si>
  <si>
    <t>Q9UBB5</t>
  </si>
  <si>
    <t>MBD2</t>
  </si>
  <si>
    <t>Q9HCN4</t>
  </si>
  <si>
    <t>GPN1</t>
  </si>
  <si>
    <t>Q14257</t>
  </si>
  <si>
    <t>RCN2</t>
  </si>
  <si>
    <t>Q08211</t>
  </si>
  <si>
    <t>DHX9</t>
  </si>
  <si>
    <t>Q14966</t>
  </si>
  <si>
    <t>ZNF638</t>
  </si>
  <si>
    <t>Q13033</t>
  </si>
  <si>
    <t>STRN3</t>
  </si>
  <si>
    <t>Q14315</t>
  </si>
  <si>
    <t>FLNC</t>
  </si>
  <si>
    <t>Q66PJ3</t>
  </si>
  <si>
    <t>ARL6IP4</t>
  </si>
  <si>
    <t>Q9BZL4</t>
  </si>
  <si>
    <t>PPP1R12C</t>
  </si>
  <si>
    <t>P16615</t>
  </si>
  <si>
    <t>ATP2A2</t>
  </si>
  <si>
    <t>Q13363</t>
  </si>
  <si>
    <t>CTBP1</t>
  </si>
  <si>
    <t>O75818</t>
  </si>
  <si>
    <t>RPP40</t>
  </si>
  <si>
    <t>Q99623</t>
  </si>
  <si>
    <t>PHB2</t>
  </si>
  <si>
    <t>Q96HR3</t>
  </si>
  <si>
    <t>MED30</t>
  </si>
  <si>
    <t>Q9Y383</t>
  </si>
  <si>
    <t>LUC7L2</t>
  </si>
  <si>
    <t>Q9UFW8</t>
  </si>
  <si>
    <t>CGGBP1</t>
  </si>
  <si>
    <t>O95819</t>
  </si>
  <si>
    <t>MAP4K4</t>
  </si>
  <si>
    <t>Q8WUH6</t>
  </si>
  <si>
    <t>TMEM263</t>
  </si>
  <si>
    <t>Q9Y606</t>
  </si>
  <si>
    <t>PUS1</t>
  </si>
  <si>
    <t>O14569</t>
  </si>
  <si>
    <t>CYB561D2</t>
  </si>
  <si>
    <t>P61769</t>
  </si>
  <si>
    <t>B2M</t>
  </si>
  <si>
    <t>Q15155</t>
  </si>
  <si>
    <t>NOMO1</t>
  </si>
  <si>
    <t>P04179</t>
  </si>
  <si>
    <t>SOD2</t>
  </si>
  <si>
    <t>Q9Y4C2</t>
  </si>
  <si>
    <t>TCAF1</t>
  </si>
  <si>
    <t>Q9BZF9</t>
  </si>
  <si>
    <t>UACA</t>
  </si>
  <si>
    <t>P19022</t>
  </si>
  <si>
    <t>CDH2</t>
  </si>
  <si>
    <t>Q9UI09</t>
  </si>
  <si>
    <t>NDUFA12</t>
  </si>
  <si>
    <t>P68871</t>
  </si>
  <si>
    <t>HBB</t>
  </si>
  <si>
    <t>Q8WXI9</t>
  </si>
  <si>
    <t>GATAD2B</t>
  </si>
  <si>
    <t>P41567</t>
  </si>
  <si>
    <t>EIF1</t>
  </si>
  <si>
    <t>O60437</t>
  </si>
  <si>
    <t>PPL</t>
  </si>
  <si>
    <t>Q8N3E9</t>
  </si>
  <si>
    <t>PLCD3</t>
  </si>
  <si>
    <t>Q8N7H5</t>
  </si>
  <si>
    <t>PAF1</t>
  </si>
  <si>
    <t>P42126</t>
  </si>
  <si>
    <t>ECI1</t>
  </si>
  <si>
    <t>Q9BXK5</t>
  </si>
  <si>
    <t>BCL2L13</t>
  </si>
  <si>
    <t>O14949</t>
  </si>
  <si>
    <t>UQCRQ</t>
  </si>
  <si>
    <t>Q08379</t>
  </si>
  <si>
    <t>GOLGA2</t>
  </si>
  <si>
    <t>Q9BXS5</t>
  </si>
  <si>
    <t>AP1M1</t>
  </si>
  <si>
    <t>O94973</t>
  </si>
  <si>
    <t>AP2A2</t>
  </si>
  <si>
    <t>Q7LBC6</t>
  </si>
  <si>
    <t>KDM3B</t>
  </si>
  <si>
    <t>Q01970</t>
  </si>
  <si>
    <t>PLCB3</t>
  </si>
  <si>
    <t>Q96SU4</t>
  </si>
  <si>
    <t>OSBPL9</t>
  </si>
  <si>
    <t>O15056</t>
  </si>
  <si>
    <t>SYNJ2</t>
  </si>
  <si>
    <t>Q7Z7F7</t>
  </si>
  <si>
    <t>MRPL55</t>
  </si>
  <si>
    <t>Q63HM9</t>
  </si>
  <si>
    <t>PLCXD3</t>
  </si>
  <si>
    <t>Q15393</t>
  </si>
  <si>
    <t>SF3B3</t>
  </si>
  <si>
    <t>O95340</t>
  </si>
  <si>
    <t>PAPSS2</t>
  </si>
  <si>
    <t>O14874</t>
  </si>
  <si>
    <t>BCKDK</t>
  </si>
  <si>
    <t>P07910</t>
  </si>
  <si>
    <t>HNRNPC</t>
  </si>
  <si>
    <t>Q9H8W4</t>
  </si>
  <si>
    <t>PLEKHF2</t>
  </si>
  <si>
    <t>Q49A26</t>
  </si>
  <si>
    <t>GLYR1</t>
  </si>
  <si>
    <t>Q96HQ2</t>
  </si>
  <si>
    <t>CDKN2AIPNL</t>
  </si>
  <si>
    <t>P11234</t>
  </si>
  <si>
    <t>RALB</t>
  </si>
  <si>
    <t>P41743</t>
  </si>
  <si>
    <t>PRKCI</t>
  </si>
  <si>
    <t>P49023</t>
  </si>
  <si>
    <t>PXN</t>
  </si>
  <si>
    <t>P04439</t>
  </si>
  <si>
    <t>HLA-A</t>
  </si>
  <si>
    <t>P84022</t>
  </si>
  <si>
    <t>SMAD3</t>
  </si>
  <si>
    <t>O15260</t>
  </si>
  <si>
    <t>SURF4</t>
  </si>
  <si>
    <t>Q9Y3A6</t>
  </si>
  <si>
    <t>TMED5</t>
  </si>
  <si>
    <t>Q9NX14</t>
  </si>
  <si>
    <t>NDUFB11</t>
  </si>
  <si>
    <t>P67812</t>
  </si>
  <si>
    <t>SEC11A</t>
  </si>
  <si>
    <t>Q8NFH4</t>
  </si>
  <si>
    <t>NUP37</t>
  </si>
  <si>
    <t>Q2TAZ0</t>
  </si>
  <si>
    <t>ATG2A</t>
  </si>
  <si>
    <t>Q96CT7</t>
  </si>
  <si>
    <t>CCDC124</t>
  </si>
  <si>
    <t>Q86V81</t>
  </si>
  <si>
    <t>ALYREF</t>
  </si>
  <si>
    <t>P35613</t>
  </si>
  <si>
    <t>BSG</t>
  </si>
  <si>
    <t>P52597</t>
  </si>
  <si>
    <t>HNRNPF</t>
  </si>
  <si>
    <t>P42285</t>
  </si>
  <si>
    <t>MTREX</t>
  </si>
  <si>
    <t>P07437</t>
  </si>
  <si>
    <t>TUBB</t>
  </si>
  <si>
    <t>P22692</t>
  </si>
  <si>
    <t>IGFBP4</t>
  </si>
  <si>
    <t>O14653</t>
  </si>
  <si>
    <t>GOSR2</t>
  </si>
  <si>
    <t>P51665</t>
  </si>
  <si>
    <t>PSMD7</t>
  </si>
  <si>
    <t>Q9NVJ2</t>
  </si>
  <si>
    <t>ARL8B</t>
  </si>
  <si>
    <t>Q16836</t>
  </si>
  <si>
    <t>HADH</t>
  </si>
  <si>
    <t>Q14692</t>
  </si>
  <si>
    <t>BMS1</t>
  </si>
  <si>
    <t>Q9H061</t>
  </si>
  <si>
    <t>TMEM126A</t>
  </si>
  <si>
    <t>P49959</t>
  </si>
  <si>
    <t>MRE11</t>
  </si>
  <si>
    <t>Q00325</t>
  </si>
  <si>
    <t>SLC25A3</t>
  </si>
  <si>
    <t>Q10570</t>
  </si>
  <si>
    <t>CPSF1</t>
  </si>
  <si>
    <t>Q8N335</t>
  </si>
  <si>
    <t>GPD1L</t>
  </si>
  <si>
    <t>Q15334</t>
  </si>
  <si>
    <t>LLGL1</t>
  </si>
  <si>
    <t>Q6P1L8</t>
  </si>
  <si>
    <t>MRPL14</t>
  </si>
  <si>
    <t>Q13416</t>
  </si>
  <si>
    <t>ORC2</t>
  </si>
  <si>
    <t>P50281</t>
  </si>
  <si>
    <t>MMP14</t>
  </si>
  <si>
    <t>P16260</t>
  </si>
  <si>
    <t>SLC25A16</t>
  </si>
  <si>
    <t>O75165</t>
  </si>
  <si>
    <t>DNAJC13</t>
  </si>
  <si>
    <t>Q9BYG3</t>
  </si>
  <si>
    <t>NIFK</t>
  </si>
  <si>
    <t>P49770</t>
  </si>
  <si>
    <t>EIF2B2</t>
  </si>
  <si>
    <t>Q9Y2W1</t>
  </si>
  <si>
    <t>THRAP3</t>
  </si>
  <si>
    <t>Q9NZ01</t>
  </si>
  <si>
    <t>TECR</t>
  </si>
  <si>
    <t>P01033</t>
  </si>
  <si>
    <t>TIMP1</t>
  </si>
  <si>
    <t>P16989</t>
  </si>
  <si>
    <t>YBX3</t>
  </si>
  <si>
    <t>O14744</t>
  </si>
  <si>
    <t>PRMT5</t>
  </si>
  <si>
    <t>Q96AQ6</t>
  </si>
  <si>
    <t>PBXIP1</t>
  </si>
  <si>
    <t>Q9UHD1</t>
  </si>
  <si>
    <t>CHORDC1</t>
  </si>
  <si>
    <t>A6NHR9</t>
  </si>
  <si>
    <t>SMCHD1</t>
  </si>
  <si>
    <t>Q9ULP9</t>
  </si>
  <si>
    <t>TBC1D24</t>
  </si>
  <si>
    <t>P18621</t>
  </si>
  <si>
    <t>RPL17</t>
  </si>
  <si>
    <t>Q9UEY8</t>
  </si>
  <si>
    <t>ADD3</t>
  </si>
  <si>
    <t>Q9H0A0</t>
  </si>
  <si>
    <t>NAT10</t>
  </si>
  <si>
    <t>Q5VZK9</t>
  </si>
  <si>
    <t>CARMIL1</t>
  </si>
  <si>
    <t>P15880</t>
  </si>
  <si>
    <t>RPS2</t>
  </si>
  <si>
    <t>Q5UIP0</t>
  </si>
  <si>
    <t>RIF1</t>
  </si>
  <si>
    <t>Q9UHY7</t>
  </si>
  <si>
    <t>ENOPH1</t>
  </si>
  <si>
    <t>Q14344</t>
  </si>
  <si>
    <t>GNA13</t>
  </si>
  <si>
    <t>Q9NR28</t>
  </si>
  <si>
    <t>DIABLO</t>
  </si>
  <si>
    <t>P55769</t>
  </si>
  <si>
    <t>SNU13</t>
  </si>
  <si>
    <t>Q9UJV9</t>
  </si>
  <si>
    <t>DDX41</t>
  </si>
  <si>
    <t>P51532</t>
  </si>
  <si>
    <t>SMARCA4</t>
  </si>
  <si>
    <t>P00338</t>
  </si>
  <si>
    <t>LDHA</t>
  </si>
  <si>
    <t>Q8NHG7</t>
  </si>
  <si>
    <t>SVIP</t>
  </si>
  <si>
    <t>Q9UBV2</t>
  </si>
  <si>
    <t>SEL1L</t>
  </si>
  <si>
    <t>Q96IX5</t>
  </si>
  <si>
    <t>ATP5MK</t>
  </si>
  <si>
    <t>P21589</t>
  </si>
  <si>
    <t>NT5E</t>
  </si>
  <si>
    <t>Q15738</t>
  </si>
  <si>
    <t>NSDHL</t>
  </si>
  <si>
    <t>Q9UNP9</t>
  </si>
  <si>
    <t>PPIE</t>
  </si>
  <si>
    <t>Q9P035</t>
  </si>
  <si>
    <t>HACD3</t>
  </si>
  <si>
    <t>P30530</t>
  </si>
  <si>
    <t>AXL</t>
  </si>
  <si>
    <t>Q9NZB2</t>
  </si>
  <si>
    <t>FAM120A</t>
  </si>
  <si>
    <t>Q8N201</t>
  </si>
  <si>
    <t>INTS1</t>
  </si>
  <si>
    <t>Q9UKM9</t>
  </si>
  <si>
    <t>RALY</t>
  </si>
  <si>
    <t>Q99567</t>
  </si>
  <si>
    <t>NUP88</t>
  </si>
  <si>
    <t>Q6P4E1</t>
  </si>
  <si>
    <t>GOLM2</t>
  </si>
  <si>
    <t>P10109</t>
  </si>
  <si>
    <t>FDX1</t>
  </si>
  <si>
    <t>Q8N3R9</t>
  </si>
  <si>
    <t>PALS1</t>
  </si>
  <si>
    <t>Q9P003</t>
  </si>
  <si>
    <t>CNIH4</t>
  </si>
  <si>
    <t>P57088</t>
  </si>
  <si>
    <t>TMEM33</t>
  </si>
  <si>
    <t>P09467</t>
  </si>
  <si>
    <t>FBP1</t>
  </si>
  <si>
    <t>Q96S66</t>
  </si>
  <si>
    <t>CLCC1</t>
  </si>
  <si>
    <t>P14927</t>
  </si>
  <si>
    <t>UQCRB</t>
  </si>
  <si>
    <t>Q9NY12</t>
  </si>
  <si>
    <t>GAR1</t>
  </si>
  <si>
    <t>O00217</t>
  </si>
  <si>
    <t>NDUFS8</t>
  </si>
  <si>
    <t>P46977</t>
  </si>
  <si>
    <t>STT3A</t>
  </si>
  <si>
    <t>Q9UEW8</t>
  </si>
  <si>
    <t>STK39</t>
  </si>
  <si>
    <t>Q9Y5B9</t>
  </si>
  <si>
    <t>SUPT16H</t>
  </si>
  <si>
    <t>P49841</t>
  </si>
  <si>
    <t>GSK3B</t>
  </si>
  <si>
    <t>P62273</t>
  </si>
  <si>
    <t>RPS29</t>
  </si>
  <si>
    <t>P04156</t>
  </si>
  <si>
    <t>PRNP</t>
  </si>
  <si>
    <t>Q9P260</t>
  </si>
  <si>
    <t>RELCH</t>
  </si>
  <si>
    <t>Q9NRX2</t>
  </si>
  <si>
    <t>MRPL17</t>
  </si>
  <si>
    <t>Q9NZN8</t>
  </si>
  <si>
    <t>CNOT2</t>
  </si>
  <si>
    <t>Q9H7D7</t>
  </si>
  <si>
    <t>WDR26</t>
  </si>
  <si>
    <t>Q9BU61</t>
  </si>
  <si>
    <t>NDUFAF3</t>
  </si>
  <si>
    <t>Q96QR8</t>
  </si>
  <si>
    <t>PURB</t>
  </si>
  <si>
    <t>P18754</t>
  </si>
  <si>
    <t>RCC1</t>
  </si>
  <si>
    <t>Q8WVX9</t>
  </si>
  <si>
    <t>FAR1</t>
  </si>
  <si>
    <t>Q8IU81</t>
  </si>
  <si>
    <t>IRF2BP1</t>
  </si>
  <si>
    <t>O75477</t>
  </si>
  <si>
    <t>ERLIN1</t>
  </si>
  <si>
    <t>O60502</t>
  </si>
  <si>
    <t>OGA</t>
  </si>
  <si>
    <t>Q16795</t>
  </si>
  <si>
    <t>NDUFA9</t>
  </si>
  <si>
    <t>Q8NDH3</t>
  </si>
  <si>
    <t>NPEPL1</t>
  </si>
  <si>
    <t>Q13546</t>
  </si>
  <si>
    <t>RIPK1</t>
  </si>
  <si>
    <t>Q15125</t>
  </si>
  <si>
    <t>EBP</t>
  </si>
  <si>
    <t>Q9NZM1</t>
  </si>
  <si>
    <t>MYOF</t>
  </si>
  <si>
    <t>P48449</t>
  </si>
  <si>
    <t>LSS</t>
  </si>
  <si>
    <t>P61962</t>
  </si>
  <si>
    <t>DCAF7</t>
  </si>
  <si>
    <t>P13693</t>
  </si>
  <si>
    <t>TPT1</t>
  </si>
  <si>
    <t>Q5VTR2</t>
  </si>
  <si>
    <t>RNF20</t>
  </si>
  <si>
    <t>P46778</t>
  </si>
  <si>
    <t>RPL21</t>
  </si>
  <si>
    <t>Q9Y697</t>
  </si>
  <si>
    <t>NFS1</t>
  </si>
  <si>
    <t>Q9Y673</t>
  </si>
  <si>
    <t>ALG5</t>
  </si>
  <si>
    <t>Q12788</t>
  </si>
  <si>
    <t>TBL3</t>
  </si>
  <si>
    <t>Q9P015</t>
  </si>
  <si>
    <t>MRPL15</t>
  </si>
  <si>
    <t>Q7Z6Z7</t>
  </si>
  <si>
    <t>HUWE1</t>
  </si>
  <si>
    <t>Q9UNL2</t>
  </si>
  <si>
    <t>SSR3</t>
  </si>
  <si>
    <t>Q9NRP0</t>
  </si>
  <si>
    <t>OSTC</t>
  </si>
  <si>
    <t>Q9UBQ5</t>
  </si>
  <si>
    <t>EIF3K</t>
  </si>
  <si>
    <t>Q5SW79</t>
  </si>
  <si>
    <t>CEP170</t>
  </si>
  <si>
    <t>O75643</t>
  </si>
  <si>
    <t>SNRNP200</t>
  </si>
  <si>
    <t>Q5T440</t>
  </si>
  <si>
    <t>IBA57</t>
  </si>
  <si>
    <t>Q86TB9</t>
  </si>
  <si>
    <t>PATL1</t>
  </si>
  <si>
    <t>P78406</t>
  </si>
  <si>
    <t>RAE1</t>
  </si>
  <si>
    <t>Q5ST30</t>
  </si>
  <si>
    <t>VARS2</t>
  </si>
  <si>
    <t>Q96HD1</t>
  </si>
  <si>
    <t>CRELD1</t>
  </si>
  <si>
    <t>O94903</t>
  </si>
  <si>
    <t>PLPBP</t>
  </si>
  <si>
    <t>Q14258</t>
  </si>
  <si>
    <t>TRIM25</t>
  </si>
  <si>
    <t>Q6VEQ5</t>
  </si>
  <si>
    <t>WASH2P</t>
  </si>
  <si>
    <t>P99999</t>
  </si>
  <si>
    <t>CYCS</t>
  </si>
  <si>
    <t>Q7Z4G1</t>
  </si>
  <si>
    <t>COMMD6</t>
  </si>
  <si>
    <t>O00762</t>
  </si>
  <si>
    <t>UBE2C</t>
  </si>
  <si>
    <t>Q6NUQ4</t>
  </si>
  <si>
    <t>TMEM214</t>
  </si>
  <si>
    <t>O60610</t>
  </si>
  <si>
    <t>DIAPH1</t>
  </si>
  <si>
    <t>Q9UL25</t>
  </si>
  <si>
    <t>RAB21</t>
  </si>
  <si>
    <t>Q9UHR5</t>
  </si>
  <si>
    <t>SAP30BP</t>
  </si>
  <si>
    <t>Q9Y512</t>
  </si>
  <si>
    <t>SAMM50</t>
  </si>
  <si>
    <t>O00400</t>
  </si>
  <si>
    <t>SLC33A1</t>
  </si>
  <si>
    <t>O75955</t>
  </si>
  <si>
    <t>FLOT1</t>
  </si>
  <si>
    <t>Q9Y4W2</t>
  </si>
  <si>
    <t>LAS1L</t>
  </si>
  <si>
    <t>P36915</t>
  </si>
  <si>
    <t>GNL1</t>
  </si>
  <si>
    <t>Q8N1B4</t>
  </si>
  <si>
    <t>VPS52</t>
  </si>
  <si>
    <t>P00750</t>
  </si>
  <si>
    <t>PLAT</t>
  </si>
  <si>
    <t>Q96F45</t>
  </si>
  <si>
    <t>ZNF503</t>
  </si>
  <si>
    <t>Q9H0R6</t>
  </si>
  <si>
    <t>QRSL1</t>
  </si>
  <si>
    <t>P61020</t>
  </si>
  <si>
    <t>RAB5B</t>
  </si>
  <si>
    <t>O95239</t>
  </si>
  <si>
    <t>KIF4A</t>
  </si>
  <si>
    <t>P17096</t>
  </si>
  <si>
    <t>HMGA1</t>
  </si>
  <si>
    <t>O95864</t>
  </si>
  <si>
    <t>FADS2</t>
  </si>
  <si>
    <t>Q6UXV4</t>
  </si>
  <si>
    <t>APOOL</t>
  </si>
  <si>
    <t>O15371</t>
  </si>
  <si>
    <t>EIF3D</t>
  </si>
  <si>
    <t>P15924</t>
  </si>
  <si>
    <t>DSP</t>
  </si>
  <si>
    <t>P42345</t>
  </si>
  <si>
    <t>MTOR</t>
  </si>
  <si>
    <t>O14776</t>
  </si>
  <si>
    <t>TCERG1</t>
  </si>
  <si>
    <t>P61803</t>
  </si>
  <si>
    <t>DAD1</t>
  </si>
  <si>
    <t>Q15021</t>
  </si>
  <si>
    <t>NCAPD2</t>
  </si>
  <si>
    <t>P11233</t>
  </si>
  <si>
    <t>RALA</t>
  </si>
  <si>
    <t>Q96EL3</t>
  </si>
  <si>
    <t>MRPL53</t>
  </si>
  <si>
    <t>Q8TDN6</t>
  </si>
  <si>
    <t>BRIX1</t>
  </si>
  <si>
    <t>O00429</t>
  </si>
  <si>
    <t>DNM1L</t>
  </si>
  <si>
    <t>Q6PKG0</t>
  </si>
  <si>
    <t>LARP1</t>
  </si>
  <si>
    <t>Q8NBL1</t>
  </si>
  <si>
    <t>POGLUT1</t>
  </si>
  <si>
    <t>P08240</t>
  </si>
  <si>
    <t>SRPRA</t>
  </si>
  <si>
    <t>Q9BSV6</t>
  </si>
  <si>
    <t>TSEN34</t>
  </si>
  <si>
    <t>Q9HCU5</t>
  </si>
  <si>
    <t>PREB</t>
  </si>
  <si>
    <t>O15118</t>
  </si>
  <si>
    <t>NPC1</t>
  </si>
  <si>
    <t>Q9HC84</t>
  </si>
  <si>
    <t>MUC5B</t>
  </si>
  <si>
    <t>Q96B54</t>
  </si>
  <si>
    <t>ZNF428</t>
  </si>
  <si>
    <t>P15090</t>
  </si>
  <si>
    <t>FABP4</t>
  </si>
  <si>
    <t>Q9NR30</t>
  </si>
  <si>
    <t>DDX21</t>
  </si>
  <si>
    <t>P62249</t>
  </si>
  <si>
    <t>RPS16</t>
  </si>
  <si>
    <t>P49006</t>
  </si>
  <si>
    <t>MARCKSL1</t>
  </si>
  <si>
    <t>Q15291</t>
  </si>
  <si>
    <t>RBBP5</t>
  </si>
  <si>
    <t>Q96JM3</t>
  </si>
  <si>
    <t>CHAMP1</t>
  </si>
  <si>
    <t>P20020</t>
  </si>
  <si>
    <t>ATP2B1</t>
  </si>
  <si>
    <t>Q13884</t>
  </si>
  <si>
    <t>SNTB1</t>
  </si>
  <si>
    <t>Q96PD2</t>
  </si>
  <si>
    <t>DCBLD2</t>
  </si>
  <si>
    <t>P18077</t>
  </si>
  <si>
    <t>RPL35A</t>
  </si>
  <si>
    <t>Q7Z4H3</t>
  </si>
  <si>
    <t>HDDC2</t>
  </si>
  <si>
    <t>Q9Y314</t>
  </si>
  <si>
    <t>NOSIP</t>
  </si>
  <si>
    <t>Q9NVH1</t>
  </si>
  <si>
    <t>DNAJC11</t>
  </si>
  <si>
    <t>Q12789</t>
  </si>
  <si>
    <t>GTF3C1</t>
  </si>
  <si>
    <t>Q86VI3</t>
  </si>
  <si>
    <t>IQGAP3</t>
  </si>
  <si>
    <t>Q03405</t>
  </si>
  <si>
    <t>PLAUR</t>
  </si>
  <si>
    <t>Q9Y4X5</t>
  </si>
  <si>
    <t>ARIH1</t>
  </si>
  <si>
    <t>Q9BXB5</t>
  </si>
  <si>
    <t>OSBPL10</t>
  </si>
  <si>
    <t>Q14203</t>
  </si>
  <si>
    <t>DCTN1</t>
  </si>
  <si>
    <t>Q6P2E9</t>
  </si>
  <si>
    <t>EDC4</t>
  </si>
  <si>
    <t>Q13868</t>
  </si>
  <si>
    <t>EXOSC2</t>
  </si>
  <si>
    <t>Q9NNW5</t>
  </si>
  <si>
    <t>WDR6</t>
  </si>
  <si>
    <t>Q96RD7</t>
  </si>
  <si>
    <t>PANX1</t>
  </si>
  <si>
    <t>O14880</t>
  </si>
  <si>
    <t>MGST3</t>
  </si>
  <si>
    <t>Q8N183</t>
  </si>
  <si>
    <t>NDUFAF2</t>
  </si>
  <si>
    <t>Q96G03</t>
  </si>
  <si>
    <t>PGM2</t>
  </si>
  <si>
    <t>P07305</t>
  </si>
  <si>
    <t>H1-0</t>
  </si>
  <si>
    <t>P62424</t>
  </si>
  <si>
    <t>RPL7A</t>
  </si>
  <si>
    <t>Q9NXE4</t>
  </si>
  <si>
    <t>SMPD4</t>
  </si>
  <si>
    <t>Q96RU3</t>
  </si>
  <si>
    <t>FNBP1</t>
  </si>
  <si>
    <t>P31327</t>
  </si>
  <si>
    <t>CPS1</t>
  </si>
  <si>
    <t>Q9Y4K4</t>
  </si>
  <si>
    <t>MAP4K5</t>
  </si>
  <si>
    <t>Q8WVM8</t>
  </si>
  <si>
    <t>SCFD1</t>
  </si>
  <si>
    <t>Q02241</t>
  </si>
  <si>
    <t>KIF23</t>
  </si>
  <si>
    <t>Q13616</t>
  </si>
  <si>
    <t>CUL1</t>
  </si>
  <si>
    <t>P41250</t>
  </si>
  <si>
    <t>GARS1</t>
  </si>
  <si>
    <t>Q5VT25</t>
  </si>
  <si>
    <t>CDC42BPA</t>
  </si>
  <si>
    <t>O94822</t>
  </si>
  <si>
    <t>LTN1</t>
  </si>
  <si>
    <t>Q12965</t>
  </si>
  <si>
    <t>MYO1E</t>
  </si>
  <si>
    <t>Q9BW72</t>
  </si>
  <si>
    <t>HIGD2A</t>
  </si>
  <si>
    <t>P49585</t>
  </si>
  <si>
    <t>PCYT1A</t>
  </si>
  <si>
    <t>Q9UM54</t>
  </si>
  <si>
    <t>MYO6</t>
  </si>
  <si>
    <t>Q14790</t>
  </si>
  <si>
    <t>CASP8</t>
  </si>
  <si>
    <t>Q14192</t>
  </si>
  <si>
    <t>FHL2</t>
  </si>
  <si>
    <t>P48509</t>
  </si>
  <si>
    <t>CD151</t>
  </si>
  <si>
    <t>P55735</t>
  </si>
  <si>
    <t>SEC13</t>
  </si>
  <si>
    <t>Q9UL26</t>
  </si>
  <si>
    <t>RAB22A</t>
  </si>
  <si>
    <t>P51580</t>
  </si>
  <si>
    <t>TPMT</t>
  </si>
  <si>
    <t>Q9NV70</t>
  </si>
  <si>
    <t>EXOC1</t>
  </si>
  <si>
    <t>P82650</t>
  </si>
  <si>
    <t>MRPS22</t>
  </si>
  <si>
    <t>O00330</t>
  </si>
  <si>
    <t>PDHX</t>
  </si>
  <si>
    <t>Q9HCG7</t>
  </si>
  <si>
    <t>GBA2</t>
  </si>
  <si>
    <t>Q9UNX4</t>
  </si>
  <si>
    <t>WDR3</t>
  </si>
  <si>
    <t>P16219</t>
  </si>
  <si>
    <t>ACADS</t>
  </si>
  <si>
    <t>Q9Y5K5</t>
  </si>
  <si>
    <t>UCHL5</t>
  </si>
  <si>
    <t>Q06265</t>
  </si>
  <si>
    <t>EXOSC9</t>
  </si>
  <si>
    <t>Q5SRE5</t>
  </si>
  <si>
    <t>NUP188</t>
  </si>
  <si>
    <t>P62280</t>
  </si>
  <si>
    <t>RPS11</t>
  </si>
  <si>
    <t>P62701</t>
  </si>
  <si>
    <t>RPS4X</t>
  </si>
  <si>
    <t>P78383</t>
  </si>
  <si>
    <t>SLC35B1</t>
  </si>
  <si>
    <t>P50454</t>
  </si>
  <si>
    <t>SERPINH1</t>
  </si>
  <si>
    <t>Q6YN16</t>
  </si>
  <si>
    <t>HSDL2</t>
  </si>
  <si>
    <t>Q96MU7</t>
  </si>
  <si>
    <t>YTHDC1</t>
  </si>
  <si>
    <t>Q9BV38</t>
  </si>
  <si>
    <t>WDR18</t>
  </si>
  <si>
    <t>O14618</t>
  </si>
  <si>
    <t>CCS</t>
  </si>
  <si>
    <t>P35268</t>
  </si>
  <si>
    <t>RPL22</t>
  </si>
  <si>
    <t>P08754</t>
  </si>
  <si>
    <t>GNAI3</t>
  </si>
  <si>
    <t>Q9NWU2</t>
  </si>
  <si>
    <t>GID8</t>
  </si>
  <si>
    <t>Q9H6Y2</t>
  </si>
  <si>
    <t>WDR55</t>
  </si>
  <si>
    <t>Q9Y639</t>
  </si>
  <si>
    <t>NPTN</t>
  </si>
  <si>
    <t>P62750</t>
  </si>
  <si>
    <t>RPL23A</t>
  </si>
  <si>
    <t>Q7L576</t>
  </si>
  <si>
    <t>CYFIP1</t>
  </si>
  <si>
    <t>O15460</t>
  </si>
  <si>
    <t>P4HA2</t>
  </si>
  <si>
    <t>P18031</t>
  </si>
  <si>
    <t>PTPN1</t>
  </si>
  <si>
    <t>Q9HA65</t>
  </si>
  <si>
    <t>TBC1D17</t>
  </si>
  <si>
    <t>Q15650</t>
  </si>
  <si>
    <t>TRIP4</t>
  </si>
  <si>
    <t>Q9Y6Y8</t>
  </si>
  <si>
    <t>SEC23IP</t>
  </si>
  <si>
    <t>O75683</t>
  </si>
  <si>
    <t>SURF6</t>
  </si>
  <si>
    <t>Q9NZW5</t>
  </si>
  <si>
    <t>PALS2</t>
  </si>
  <si>
    <t>Q9BXP5</t>
  </si>
  <si>
    <t>SRRT</t>
  </si>
  <si>
    <t>Q7Z4Q2</t>
  </si>
  <si>
    <t>HEATR3</t>
  </si>
  <si>
    <t>O00159</t>
  </si>
  <si>
    <t>MYO1C</t>
  </si>
  <si>
    <t>Q9NPH0</t>
  </si>
  <si>
    <t>ACP6</t>
  </si>
  <si>
    <t>O14662</t>
  </si>
  <si>
    <t>STX16</t>
  </si>
  <si>
    <t>P28066</t>
  </si>
  <si>
    <t>PSMA5</t>
  </si>
  <si>
    <t>O60231</t>
  </si>
  <si>
    <t>DHX16</t>
  </si>
  <si>
    <t>O14647</t>
  </si>
  <si>
    <t>CHD2</t>
  </si>
  <si>
    <t>Q9UGP4</t>
  </si>
  <si>
    <t>LIMD1</t>
  </si>
  <si>
    <t>Q9H0S4</t>
  </si>
  <si>
    <t>DDX47</t>
  </si>
  <si>
    <t>O95674</t>
  </si>
  <si>
    <t>CDS2</t>
  </si>
  <si>
    <t>Q15629</t>
  </si>
  <si>
    <t>TRAM1</t>
  </si>
  <si>
    <t>Q86U38</t>
  </si>
  <si>
    <t>NOP9</t>
  </si>
  <si>
    <t>Q02978</t>
  </si>
  <si>
    <t>SLC25A11</t>
  </si>
  <si>
    <t>O95470</t>
  </si>
  <si>
    <t>SGPL1</t>
  </si>
  <si>
    <t>P46100</t>
  </si>
  <si>
    <t>ATRX</t>
  </si>
  <si>
    <t>Q6P1M0</t>
  </si>
  <si>
    <t>SLC27A4</t>
  </si>
  <si>
    <t>Q8IZV5</t>
  </si>
  <si>
    <t>RDH10</t>
  </si>
  <si>
    <t>Q9BUJ2</t>
  </si>
  <si>
    <t>HNRNPUL1</t>
  </si>
  <si>
    <t>P47914</t>
  </si>
  <si>
    <t>RPL29</t>
  </si>
  <si>
    <t>Q92747</t>
  </si>
  <si>
    <t>ARPC1A</t>
  </si>
  <si>
    <t>P62266</t>
  </si>
  <si>
    <t>RPS23</t>
  </si>
  <si>
    <t>Q8IWA0</t>
  </si>
  <si>
    <t>WDR75</t>
  </si>
  <si>
    <t>P21912</t>
  </si>
  <si>
    <t>SDHB</t>
  </si>
  <si>
    <t>Q9UBX3</t>
  </si>
  <si>
    <t>SLC25A10</t>
  </si>
  <si>
    <t>O14656</t>
  </si>
  <si>
    <t>TOR1A</t>
  </si>
  <si>
    <t>Q8WY22</t>
  </si>
  <si>
    <t>BRI3BP</t>
  </si>
  <si>
    <t>O60825</t>
  </si>
  <si>
    <t>PFKFB2</t>
  </si>
  <si>
    <t>Q9NXR7</t>
  </si>
  <si>
    <t>BABAM2</t>
  </si>
  <si>
    <t>Q9Y426</t>
  </si>
  <si>
    <t>C2CD2</t>
  </si>
  <si>
    <t>Q15386</t>
  </si>
  <si>
    <t>UBE3C</t>
  </si>
  <si>
    <t>Q92769</t>
  </si>
  <si>
    <t>HDAC2</t>
  </si>
  <si>
    <t>Q9Y5Q8</t>
  </si>
  <si>
    <t>GTF3C5</t>
  </si>
  <si>
    <t>O43432</t>
  </si>
  <si>
    <t>EIF4G3</t>
  </si>
  <si>
    <t>P21283</t>
  </si>
  <si>
    <t>ATP6V1C1</t>
  </si>
  <si>
    <t>Q14254</t>
  </si>
  <si>
    <t>FLOT2</t>
  </si>
  <si>
    <t>Q6NXE6</t>
  </si>
  <si>
    <t>ARMC6</t>
  </si>
  <si>
    <t>O75312</t>
  </si>
  <si>
    <t>ZPR1</t>
  </si>
  <si>
    <t>Q7Z4H8</t>
  </si>
  <si>
    <t>POGLUT3</t>
  </si>
  <si>
    <t>P30622</t>
  </si>
  <si>
    <t>CLIP1</t>
  </si>
  <si>
    <t>Q92878</t>
  </si>
  <si>
    <t>RAD50</t>
  </si>
  <si>
    <t>Q13107</t>
  </si>
  <si>
    <t>USP4</t>
  </si>
  <si>
    <t>Q709C8</t>
  </si>
  <si>
    <t>VPS13C</t>
  </si>
  <si>
    <t>Q8IUD2</t>
  </si>
  <si>
    <t>ERC1</t>
  </si>
  <si>
    <t>P46781</t>
  </si>
  <si>
    <t>RPS9</t>
  </si>
  <si>
    <t>Q9UKJ3</t>
  </si>
  <si>
    <t>GPATCH8</t>
  </si>
  <si>
    <t>Q9BXW6</t>
  </si>
  <si>
    <t>OSBPL1A</t>
  </si>
  <si>
    <t>P29558</t>
  </si>
  <si>
    <t>RBMS1</t>
  </si>
  <si>
    <t>Q8WWM7</t>
  </si>
  <si>
    <t>ATXN2L</t>
  </si>
  <si>
    <t>P62277</t>
  </si>
  <si>
    <t>RPS13</t>
  </si>
  <si>
    <t>O43504</t>
  </si>
  <si>
    <t>LAMTOR5</t>
  </si>
  <si>
    <t>O15155</t>
  </si>
  <si>
    <t>BET1</t>
  </si>
  <si>
    <t>P54105</t>
  </si>
  <si>
    <t>CLNS1A</t>
  </si>
  <si>
    <t>Q08209</t>
  </si>
  <si>
    <t>PPP3CA</t>
  </si>
  <si>
    <t>O43747</t>
  </si>
  <si>
    <t>AP1G1</t>
  </si>
  <si>
    <t>P48651</t>
  </si>
  <si>
    <t>PTDSS1</t>
  </si>
  <si>
    <t>Q14008</t>
  </si>
  <si>
    <t>CKAP5</t>
  </si>
  <si>
    <t>Q9Y3C1</t>
  </si>
  <si>
    <t>NOP16</t>
  </si>
  <si>
    <t>Q1KMD3</t>
  </si>
  <si>
    <t>HNRNPUL2</t>
  </si>
  <si>
    <t>Q96G23</t>
  </si>
  <si>
    <t>CERS2</t>
  </si>
  <si>
    <t>Q86SX6</t>
  </si>
  <si>
    <t>GLRX5</t>
  </si>
  <si>
    <t>Q9UNQ2</t>
  </si>
  <si>
    <t>DIMT1</t>
  </si>
  <si>
    <t>P12694</t>
  </si>
  <si>
    <t>BCKDHA</t>
  </si>
  <si>
    <t>Q8TDD1</t>
  </si>
  <si>
    <t>DDX54</t>
  </si>
  <si>
    <t>Q9BZV1</t>
  </si>
  <si>
    <t>UBXN6</t>
  </si>
  <si>
    <t>Q9BRP1</t>
  </si>
  <si>
    <t>PDCD2L</t>
  </si>
  <si>
    <t>A6NFE2</t>
  </si>
  <si>
    <t>SMCO2</t>
  </si>
  <si>
    <t>P41214</t>
  </si>
  <si>
    <t>EIF2D</t>
  </si>
  <si>
    <t>P22087</t>
  </si>
  <si>
    <t>FBL</t>
  </si>
  <si>
    <t>O14617</t>
  </si>
  <si>
    <t>AP3D1</t>
  </si>
  <si>
    <t>Q9Y6D6</t>
  </si>
  <si>
    <t>ARFGEF1</t>
  </si>
  <si>
    <t>P07737</t>
  </si>
  <si>
    <t>PFN1</t>
  </si>
  <si>
    <t>O75380</t>
  </si>
  <si>
    <t>NDUFS6</t>
  </si>
  <si>
    <t>Q9NW15</t>
  </si>
  <si>
    <t>ANO10</t>
  </si>
  <si>
    <t>Q99797</t>
  </si>
  <si>
    <t>MIPEP</t>
  </si>
  <si>
    <t>Q96JB5</t>
  </si>
  <si>
    <t>CDK5RAP3</t>
  </si>
  <si>
    <t>O15031</t>
  </si>
  <si>
    <t>PLXNB2</t>
  </si>
  <si>
    <t>Q13137</t>
  </si>
  <si>
    <t>CALCOCO2</t>
  </si>
  <si>
    <t>Q0VDG4</t>
  </si>
  <si>
    <t>SCRN3</t>
  </si>
  <si>
    <t>Q96J01</t>
  </si>
  <si>
    <t>THOC3</t>
  </si>
  <si>
    <t>Q9HA77</t>
  </si>
  <si>
    <t>CARS2</t>
  </si>
  <si>
    <t>Q96M27</t>
  </si>
  <si>
    <t>PRRC1</t>
  </si>
  <si>
    <t>P11279</t>
  </si>
  <si>
    <t>LAMP1</t>
  </si>
  <si>
    <t>Q9BQG0</t>
  </si>
  <si>
    <t>MYBBP1A</t>
  </si>
  <si>
    <t>Q9Y3D0</t>
  </si>
  <si>
    <t>CIAO2B</t>
  </si>
  <si>
    <t>Q14643</t>
  </si>
  <si>
    <t>ITPR1</t>
  </si>
  <si>
    <t>P08621</t>
  </si>
  <si>
    <t>SNRNP70</t>
  </si>
  <si>
    <t>P20742</t>
  </si>
  <si>
    <t>PZP</t>
  </si>
  <si>
    <t>Q9BZE4</t>
  </si>
  <si>
    <t>GTPBP4</t>
  </si>
  <si>
    <t>P21127</t>
  </si>
  <si>
    <t>CDK11B</t>
  </si>
  <si>
    <t>P26373</t>
  </si>
  <si>
    <t>RPL13</t>
  </si>
  <si>
    <t>O60678</t>
  </si>
  <si>
    <t>PRMT3</t>
  </si>
  <si>
    <t>Q96ND0</t>
  </si>
  <si>
    <t>FAM210A</t>
  </si>
  <si>
    <t>Q9Y3U8</t>
  </si>
  <si>
    <t>RPL36</t>
  </si>
  <si>
    <t>Q12872</t>
  </si>
  <si>
    <t>SFSWAP</t>
  </si>
  <si>
    <t>Q9GZR7</t>
  </si>
  <si>
    <t>DDX24</t>
  </si>
  <si>
    <t>Q92621</t>
  </si>
  <si>
    <t>NUP205</t>
  </si>
  <si>
    <t>Q9NY27</t>
  </si>
  <si>
    <t>PPP4R2</t>
  </si>
  <si>
    <t>P04066</t>
  </si>
  <si>
    <t>FUCA1</t>
  </si>
  <si>
    <t>Q9BZG1</t>
  </si>
  <si>
    <t>RAB34</t>
  </si>
  <si>
    <t>Q7L2H7</t>
  </si>
  <si>
    <t>EIF3M</t>
  </si>
  <si>
    <t>Q9UHQ4</t>
  </si>
  <si>
    <t>BCAP29</t>
  </si>
  <si>
    <t>Q9Y5V0</t>
  </si>
  <si>
    <t>ZNF706</t>
  </si>
  <si>
    <t>Q9H501</t>
  </si>
  <si>
    <t>ESF1</t>
  </si>
  <si>
    <t>P48729</t>
  </si>
  <si>
    <t>CSNK1A1</t>
  </si>
  <si>
    <t>Q6DKI1</t>
  </si>
  <si>
    <t>RPL7L1</t>
  </si>
  <si>
    <t>Q9BTV4</t>
  </si>
  <si>
    <t>TMEM43</t>
  </si>
  <si>
    <t>O00468</t>
  </si>
  <si>
    <t>AGRN</t>
  </si>
  <si>
    <t>O75792</t>
  </si>
  <si>
    <t>RNASEH2A</t>
  </si>
  <si>
    <t>Q6NW29</t>
  </si>
  <si>
    <t>RWDD4</t>
  </si>
  <si>
    <t>O14556</t>
  </si>
  <si>
    <t>GAPDHS</t>
  </si>
  <si>
    <t>P33897</t>
  </si>
  <si>
    <t>ABCD1</t>
  </si>
  <si>
    <t>P62753</t>
  </si>
  <si>
    <t>RPS6</t>
  </si>
  <si>
    <t>Q9Y2G5</t>
  </si>
  <si>
    <t>POFUT2</t>
  </si>
  <si>
    <t>O75489</t>
  </si>
  <si>
    <t>NDUFS3</t>
  </si>
  <si>
    <t>Q4VC31</t>
  </si>
  <si>
    <t>MIX23</t>
  </si>
  <si>
    <t>P82921</t>
  </si>
  <si>
    <t>MRPS21</t>
  </si>
  <si>
    <t>P27635</t>
  </si>
  <si>
    <t>RPL10</t>
  </si>
  <si>
    <t>O00566</t>
  </si>
  <si>
    <t>MPHOSPH10</t>
  </si>
  <si>
    <t>P84095</t>
  </si>
  <si>
    <t>RHOG</t>
  </si>
  <si>
    <t>O00571</t>
  </si>
  <si>
    <t>DDX3X</t>
  </si>
  <si>
    <t>P01008</t>
  </si>
  <si>
    <t>SERPINC1</t>
  </si>
  <si>
    <t>Q9HCD5</t>
  </si>
  <si>
    <t>NCOA5</t>
  </si>
  <si>
    <t>Q6PK18</t>
  </si>
  <si>
    <t>OGFOD3</t>
  </si>
  <si>
    <t>Q02318</t>
  </si>
  <si>
    <t>CYP27A1</t>
  </si>
  <si>
    <t>P40429</t>
  </si>
  <si>
    <t>RPL13A</t>
  </si>
  <si>
    <t>O75367</t>
  </si>
  <si>
    <t>MACROH2A1</t>
  </si>
  <si>
    <t>Q9NQ55</t>
  </si>
  <si>
    <t>PPAN</t>
  </si>
  <si>
    <t>P62910</t>
  </si>
  <si>
    <t>RPL32</t>
  </si>
  <si>
    <t>O15213</t>
  </si>
  <si>
    <t>WDR46</t>
  </si>
  <si>
    <t>O76094</t>
  </si>
  <si>
    <t>SRP72</t>
  </si>
  <si>
    <t>Q9P0I2</t>
  </si>
  <si>
    <t>EMC3</t>
  </si>
  <si>
    <t>O75663</t>
  </si>
  <si>
    <t>TIPRL</t>
  </si>
  <si>
    <t>P39023</t>
  </si>
  <si>
    <t>RPL3</t>
  </si>
  <si>
    <t>P62847</t>
  </si>
  <si>
    <t>RPS24</t>
  </si>
  <si>
    <t>Q07021</t>
  </si>
  <si>
    <t>C1QBP</t>
  </si>
  <si>
    <t>Q8IXM3</t>
  </si>
  <si>
    <t>MRPL41</t>
  </si>
  <si>
    <t>Q6PI78</t>
  </si>
  <si>
    <t>TMEM65</t>
  </si>
  <si>
    <t>Q96KB5</t>
  </si>
  <si>
    <t>PBK</t>
  </si>
  <si>
    <t>Q86UQ4</t>
  </si>
  <si>
    <t>ABCA13</t>
  </si>
  <si>
    <t>P16402</t>
  </si>
  <si>
    <t>H1-3</t>
  </si>
  <si>
    <t>P36578</t>
  </si>
  <si>
    <t>RPL4</t>
  </si>
  <si>
    <t>P10321</t>
  </si>
  <si>
    <t>HLA-C</t>
  </si>
  <si>
    <t>Q10713</t>
  </si>
  <si>
    <t>PMPCA</t>
  </si>
  <si>
    <t>P62917</t>
  </si>
  <si>
    <t>RPL8</t>
  </si>
  <si>
    <t>Q14738</t>
  </si>
  <si>
    <t>PPP2R5D</t>
  </si>
  <si>
    <t>O95707</t>
  </si>
  <si>
    <t>POP4</t>
  </si>
  <si>
    <t>P78316</t>
  </si>
  <si>
    <t>NOP14</t>
  </si>
  <si>
    <t>Q16864</t>
  </si>
  <si>
    <t>ATP6V1F</t>
  </si>
  <si>
    <t>Q13464</t>
  </si>
  <si>
    <t>ROCK1</t>
  </si>
  <si>
    <t>P19784</t>
  </si>
  <si>
    <t>CSNK2A2</t>
  </si>
  <si>
    <t>Q96JG6</t>
  </si>
  <si>
    <t>VPS50</t>
  </si>
  <si>
    <t>Q6ZSJ8</t>
  </si>
  <si>
    <t>Q59GN2</t>
  </si>
  <si>
    <t>RPL39P5</t>
  </si>
  <si>
    <t>Q9Y224</t>
  </si>
  <si>
    <t>RTRAF</t>
  </si>
  <si>
    <t>P22061</t>
  </si>
  <si>
    <t>PCMT1</t>
  </si>
  <si>
    <t>Q53GQ0</t>
  </si>
  <si>
    <t>HSD17B12</t>
  </si>
  <si>
    <t>Q8IY81</t>
  </si>
  <si>
    <t>FTSJ3</t>
  </si>
  <si>
    <t>Q9BUN8</t>
  </si>
  <si>
    <t>DERL1</t>
  </si>
  <si>
    <t>P49189</t>
  </si>
  <si>
    <t>ALDH9A1</t>
  </si>
  <si>
    <t>Q6UW78</t>
  </si>
  <si>
    <t>UQCC3</t>
  </si>
  <si>
    <t>Q13601</t>
  </si>
  <si>
    <t>KRR1</t>
  </si>
  <si>
    <t>Q96C57</t>
  </si>
  <si>
    <t>CUSTOS</t>
  </si>
  <si>
    <t>P52294</t>
  </si>
  <si>
    <t>KPNA1</t>
  </si>
  <si>
    <t>Q71RC2</t>
  </si>
  <si>
    <t>LARP4</t>
  </si>
  <si>
    <t>Q02878</t>
  </si>
  <si>
    <t>RPL6</t>
  </si>
  <si>
    <t>P13995</t>
  </si>
  <si>
    <t>MTHFD2</t>
  </si>
  <si>
    <t>Q9NYV8</t>
  </si>
  <si>
    <t>TAS2R14</t>
  </si>
  <si>
    <t>P13807</t>
  </si>
  <si>
    <t>GYS1</t>
  </si>
  <si>
    <t>Q9NQR4</t>
  </si>
  <si>
    <t>NIT2</t>
  </si>
  <si>
    <t>P51553</t>
  </si>
  <si>
    <t>IDH3G</t>
  </si>
  <si>
    <t>Q15286</t>
  </si>
  <si>
    <t>RAB35</t>
  </si>
  <si>
    <t>Q9BVI4</t>
  </si>
  <si>
    <t>NOC4L</t>
  </si>
  <si>
    <t>P33121</t>
  </si>
  <si>
    <t>ACSL1</t>
  </si>
  <si>
    <t>Q53GS9</t>
  </si>
  <si>
    <t>USP39</t>
  </si>
  <si>
    <t>Q9Y4B6</t>
  </si>
  <si>
    <t>DCAF1</t>
  </si>
  <si>
    <t>Q53GA4</t>
  </si>
  <si>
    <t>PHLDA2</t>
  </si>
  <si>
    <t>Q9UKF6</t>
  </si>
  <si>
    <t>CPSF3</t>
  </si>
  <si>
    <t>Q6ZWT7</t>
  </si>
  <si>
    <t>MBOAT2</t>
  </si>
  <si>
    <t>Q969E2</t>
  </si>
  <si>
    <t>SCAMP4</t>
  </si>
  <si>
    <t>P62241</t>
  </si>
  <si>
    <t>RPS8</t>
  </si>
  <si>
    <t>Q6P1X6</t>
  </si>
  <si>
    <t>C8orf82</t>
  </si>
  <si>
    <t>Q14676</t>
  </si>
  <si>
    <t>MDC1</t>
  </si>
  <si>
    <t>P46087</t>
  </si>
  <si>
    <t>NOP2</t>
  </si>
  <si>
    <t>P03886</t>
  </si>
  <si>
    <t>MT-ND1</t>
  </si>
  <si>
    <t>Q8NDA8</t>
  </si>
  <si>
    <t>MROH1</t>
  </si>
  <si>
    <t>Q9H4L4</t>
  </si>
  <si>
    <t>SENP3</t>
  </si>
  <si>
    <t>Q9NYJ1</t>
  </si>
  <si>
    <t>COA4</t>
  </si>
  <si>
    <t>P08779</t>
  </si>
  <si>
    <t>KRT16</t>
  </si>
  <si>
    <t>Q8WVV9</t>
  </si>
  <si>
    <t>HNRNPLL</t>
  </si>
  <si>
    <t>Q9NPA0</t>
  </si>
  <si>
    <t>EMC7</t>
  </si>
  <si>
    <t>P19404</t>
  </si>
  <si>
    <t>NDUFV2</t>
  </si>
  <si>
    <t>P98082</t>
  </si>
  <si>
    <t>DAB2</t>
  </si>
  <si>
    <t>Q16204</t>
  </si>
  <si>
    <t>CCDC6</t>
  </si>
  <si>
    <t>P48730</t>
  </si>
  <si>
    <t>CSNK1D</t>
  </si>
  <si>
    <t>P10114</t>
  </si>
  <si>
    <t>RAP2A</t>
  </si>
  <si>
    <t>O94832</t>
  </si>
  <si>
    <t>MYO1D</t>
  </si>
  <si>
    <t>Q96D15</t>
  </si>
  <si>
    <t>RCN3</t>
  </si>
  <si>
    <t>Q8TCS8</t>
  </si>
  <si>
    <t>PNPT1</t>
  </si>
  <si>
    <t>Q02543</t>
  </si>
  <si>
    <t>RPL18A</t>
  </si>
  <si>
    <t>Q6PJG6</t>
  </si>
  <si>
    <t>BRAT1</t>
  </si>
  <si>
    <t>Q9P0M6</t>
  </si>
  <si>
    <t>MACROH2A2</t>
  </si>
  <si>
    <t>Q7Z478</t>
  </si>
  <si>
    <t>DHX29</t>
  </si>
  <si>
    <t>Q96RS6</t>
  </si>
  <si>
    <t>NUDCD1</t>
  </si>
  <si>
    <t>Q9UIW2</t>
  </si>
  <si>
    <t>PLXNA1</t>
  </si>
  <si>
    <t>Q9UIG0</t>
  </si>
  <si>
    <t>BAZ1B</t>
  </si>
  <si>
    <t>Q00653</t>
  </si>
  <si>
    <t>NFKB2</t>
  </si>
  <si>
    <t>Q15031</t>
  </si>
  <si>
    <t>LARS2</t>
  </si>
  <si>
    <t>Q9BVP2</t>
  </si>
  <si>
    <t>GNL3</t>
  </si>
  <si>
    <t>P50750</t>
  </si>
  <si>
    <t>CDK9</t>
  </si>
  <si>
    <t>O43665</t>
  </si>
  <si>
    <t>RGS10</t>
  </si>
  <si>
    <t>O60828</t>
  </si>
  <si>
    <t>PQBP1</t>
  </si>
  <si>
    <t>Q96DA6</t>
  </si>
  <si>
    <t>DNAJC19</t>
  </si>
  <si>
    <t>Q9NX58</t>
  </si>
  <si>
    <t>LYAR</t>
  </si>
  <si>
    <t>Q96N66</t>
  </si>
  <si>
    <t>MBOAT7</t>
  </si>
  <si>
    <t>P28290</t>
  </si>
  <si>
    <t>ITPRID2</t>
  </si>
  <si>
    <t>O00622</t>
  </si>
  <si>
    <t>CCN1</t>
  </si>
  <si>
    <t>Q15050</t>
  </si>
  <si>
    <t>RRS1</t>
  </si>
  <si>
    <t>Q13438</t>
  </si>
  <si>
    <t>OS9</t>
  </si>
  <si>
    <t>P46779</t>
  </si>
  <si>
    <t>RPL28</t>
  </si>
  <si>
    <t>Q93074</t>
  </si>
  <si>
    <t>MED12</t>
  </si>
  <si>
    <t>Q6IAN0</t>
  </si>
  <si>
    <t>DHRS7B</t>
  </si>
  <si>
    <t>Q9H6R4</t>
  </si>
  <si>
    <t>NOL6</t>
  </si>
  <si>
    <t>P46776</t>
  </si>
  <si>
    <t>RPL27A</t>
  </si>
  <si>
    <t>Q96HY6</t>
  </si>
  <si>
    <t>DDRGK1</t>
  </si>
  <si>
    <t>Q9Y305</t>
  </si>
  <si>
    <t>ACOT9</t>
  </si>
  <si>
    <t>Q9UHN1</t>
  </si>
  <si>
    <t>POLG2</t>
  </si>
  <si>
    <t>Q92979</t>
  </si>
  <si>
    <t>EMG1</t>
  </si>
  <si>
    <t>P42766</t>
  </si>
  <si>
    <t>RPL35</t>
  </si>
  <si>
    <t>Q15397</t>
  </si>
  <si>
    <t>PUM3</t>
  </si>
  <si>
    <t>Q7L592</t>
  </si>
  <si>
    <t>NDUFAF7</t>
  </si>
  <si>
    <t>Q8WUY1</t>
  </si>
  <si>
    <t>THEM6</t>
  </si>
  <si>
    <t>Q9BWM7</t>
  </si>
  <si>
    <t>SFXN3</t>
  </si>
  <si>
    <t>Q15648</t>
  </si>
  <si>
    <t>MED1</t>
  </si>
  <si>
    <t>O00401</t>
  </si>
  <si>
    <t>WASL</t>
  </si>
  <si>
    <t>P29084</t>
  </si>
  <si>
    <t>GTF2E2</t>
  </si>
  <si>
    <t>Q04721</t>
  </si>
  <si>
    <t>NOTCH2</t>
  </si>
  <si>
    <t>Q8WUX9</t>
  </si>
  <si>
    <t>CHMP7</t>
  </si>
  <si>
    <t>Q8IYB5</t>
  </si>
  <si>
    <t>SMAP1</t>
  </si>
  <si>
    <t>Q15208</t>
  </si>
  <si>
    <t>STK38</t>
  </si>
  <si>
    <t>O75844</t>
  </si>
  <si>
    <t>ZMPSTE24</t>
  </si>
  <si>
    <t>Q5SSJ5</t>
  </si>
  <si>
    <t>HP1BP3</t>
  </si>
  <si>
    <t>P02751</t>
  </si>
  <si>
    <t>FN1</t>
  </si>
  <si>
    <t>P18124</t>
  </si>
  <si>
    <t>RPL7</t>
  </si>
  <si>
    <t>Q96AX1</t>
  </si>
  <si>
    <t>VPS33A</t>
  </si>
  <si>
    <t>P62861</t>
  </si>
  <si>
    <t>FAU</t>
  </si>
  <si>
    <t>Q5BKZ1</t>
  </si>
  <si>
    <t>ZNF326</t>
  </si>
  <si>
    <t>Q9Y5Y2</t>
  </si>
  <si>
    <t>NUBP2</t>
  </si>
  <si>
    <t>Q92685</t>
  </si>
  <si>
    <t>ALG3</t>
  </si>
  <si>
    <t>P78527</t>
  </si>
  <si>
    <t>PRKDC</t>
  </si>
  <si>
    <t>Q9C0H2</t>
  </si>
  <si>
    <t>TTYH3</t>
  </si>
  <si>
    <t>P55317</t>
  </si>
  <si>
    <t>FOXA1</t>
  </si>
  <si>
    <t>O60232</t>
  </si>
  <si>
    <t>ZNRD2</t>
  </si>
  <si>
    <t>P50914</t>
  </si>
  <si>
    <t>RPL14</t>
  </si>
  <si>
    <t>P35606</t>
  </si>
  <si>
    <t>COPB2</t>
  </si>
  <si>
    <t>Q9NYP7</t>
  </si>
  <si>
    <t>ELOVL5</t>
  </si>
  <si>
    <t>Q14527</t>
  </si>
  <si>
    <t>HLTF</t>
  </si>
  <si>
    <t>Q9P265</t>
  </si>
  <si>
    <t>DIP2B</t>
  </si>
  <si>
    <t>Q6UB35</t>
  </si>
  <si>
    <t>MTHFD1L</t>
  </si>
  <si>
    <t>P61353</t>
  </si>
  <si>
    <t>RPL27</t>
  </si>
  <si>
    <t>Q01658</t>
  </si>
  <si>
    <t>DR1</t>
  </si>
  <si>
    <t>Q14764</t>
  </si>
  <si>
    <t>MVP</t>
  </si>
  <si>
    <t>Q99575</t>
  </si>
  <si>
    <t>POP1</t>
  </si>
  <si>
    <t>Q9BUH6</t>
  </si>
  <si>
    <t>PAXX</t>
  </si>
  <si>
    <t>O43795</t>
  </si>
  <si>
    <t>MYO1B</t>
  </si>
  <si>
    <t>P84157</t>
  </si>
  <si>
    <t>MXRA7</t>
  </si>
  <si>
    <t>Q9H0B6</t>
  </si>
  <si>
    <t>KLC2</t>
  </si>
  <si>
    <t>Q8WYP5</t>
  </si>
  <si>
    <t>AHCTF1</t>
  </si>
  <si>
    <t>P63208</t>
  </si>
  <si>
    <t>SKP1</t>
  </si>
  <si>
    <t>P52630</t>
  </si>
  <si>
    <t>STAT2</t>
  </si>
  <si>
    <t>Q9NTI5</t>
  </si>
  <si>
    <t>PDS5B</t>
  </si>
  <si>
    <t>Q86VS8</t>
  </si>
  <si>
    <t>HOOK3</t>
  </si>
  <si>
    <t>Q9NPE3</t>
  </si>
  <si>
    <t>NOP10</t>
  </si>
  <si>
    <t>Q6YP21</t>
  </si>
  <si>
    <t>KYAT3</t>
  </si>
  <si>
    <t>Q9Y5X2</t>
  </si>
  <si>
    <t>SNX8</t>
  </si>
  <si>
    <t>Q15147</t>
  </si>
  <si>
    <t>PLCB4</t>
  </si>
  <si>
    <t>Q9Y4I1</t>
  </si>
  <si>
    <t>MYO5A</t>
  </si>
  <si>
    <t>Q7Z2W4</t>
  </si>
  <si>
    <t>ZC3HAV1</t>
  </si>
  <si>
    <t>Q13867</t>
  </si>
  <si>
    <t>BLMH</t>
  </si>
  <si>
    <t>Q5RI15</t>
  </si>
  <si>
    <t>COX20</t>
  </si>
  <si>
    <t>Q9NVP1</t>
  </si>
  <si>
    <t>DDX18</t>
  </si>
  <si>
    <t>Q15813</t>
  </si>
  <si>
    <t>TBCE</t>
  </si>
  <si>
    <t>P35610</t>
  </si>
  <si>
    <t>SOAT1</t>
  </si>
  <si>
    <t>Q14011</t>
  </si>
  <si>
    <t>CIRBP</t>
  </si>
  <si>
    <t>Q8NCN5</t>
  </si>
  <si>
    <t>PDPR</t>
  </si>
  <si>
    <t>Q07020</t>
  </si>
  <si>
    <t>RPL18</t>
  </si>
  <si>
    <t>Q15262</t>
  </si>
  <si>
    <t>PTPRK</t>
  </si>
  <si>
    <t>Q92522</t>
  </si>
  <si>
    <t>H1-10</t>
  </si>
  <si>
    <t>Q14728</t>
  </si>
  <si>
    <t>MFSD10</t>
  </si>
  <si>
    <t>Q9BVC6</t>
  </si>
  <si>
    <t>TMEM109</t>
  </si>
  <si>
    <t>P24557</t>
  </si>
  <si>
    <t>TBXAS1</t>
  </si>
  <si>
    <t>Q9HAU5</t>
  </si>
  <si>
    <t>UPF2</t>
  </si>
  <si>
    <t>Q9HCS7</t>
  </si>
  <si>
    <t>XAB2</t>
  </si>
  <si>
    <t>P49903</t>
  </si>
  <si>
    <t>SEPHS1</t>
  </si>
  <si>
    <t>Q9H3U1</t>
  </si>
  <si>
    <t>UNC45A</t>
  </si>
  <si>
    <t>Q5BJF2</t>
  </si>
  <si>
    <t>TMEM97</t>
  </si>
  <si>
    <t>O94842</t>
  </si>
  <si>
    <t>TOX4</t>
  </si>
  <si>
    <t>Q9BUQ8</t>
  </si>
  <si>
    <t>DDX23</t>
  </si>
  <si>
    <t>Q16512</t>
  </si>
  <si>
    <t>PKN1</t>
  </si>
  <si>
    <t>P83731</t>
  </si>
  <si>
    <t>RPL24</t>
  </si>
  <si>
    <t>P62805</t>
  </si>
  <si>
    <t>H4-16</t>
  </si>
  <si>
    <t>P07947</t>
  </si>
  <si>
    <t>YES1</t>
  </si>
  <si>
    <t>P98172</t>
  </si>
  <si>
    <t>EFNB1</t>
  </si>
  <si>
    <t>Q14980</t>
  </si>
  <si>
    <t>NUMA1</t>
  </si>
  <si>
    <t>P49754</t>
  </si>
  <si>
    <t>VPS41</t>
  </si>
  <si>
    <t>Q2NKX8</t>
  </si>
  <si>
    <t>ERCC6L</t>
  </si>
  <si>
    <t>Q13671</t>
  </si>
  <si>
    <t>RIN1</t>
  </si>
  <si>
    <t>O75607</t>
  </si>
  <si>
    <t>NPM3</t>
  </si>
  <si>
    <t>Q15363</t>
  </si>
  <si>
    <t>TMED2</t>
  </si>
  <si>
    <t>O96000</t>
  </si>
  <si>
    <t>NDUFB10</t>
  </si>
  <si>
    <t>Q6NUK4</t>
  </si>
  <si>
    <t>REEP3</t>
  </si>
  <si>
    <t>Q9BWS9</t>
  </si>
  <si>
    <t>CHID1</t>
  </si>
  <si>
    <t>O94804</t>
  </si>
  <si>
    <t>STK10</t>
  </si>
  <si>
    <t>Q9Y2V7</t>
  </si>
  <si>
    <t>COG6</t>
  </si>
  <si>
    <t>P07686</t>
  </si>
  <si>
    <t>HEXB</t>
  </si>
  <si>
    <t>Q5JTZ9</t>
  </si>
  <si>
    <t>AARS2</t>
  </si>
  <si>
    <t>Q9NYH9</t>
  </si>
  <si>
    <t>UTP6</t>
  </si>
  <si>
    <t>Q9NR46</t>
  </si>
  <si>
    <t>SH3GLB2</t>
  </si>
  <si>
    <t>O00391</t>
  </si>
  <si>
    <t>QSOX1</t>
  </si>
  <si>
    <t>Q9Y2Q5</t>
  </si>
  <si>
    <t>LAMTOR2</t>
  </si>
  <si>
    <t>Q4G176</t>
  </si>
  <si>
    <t>ACSF3</t>
  </si>
  <si>
    <t>Q02218</t>
  </si>
  <si>
    <t>OGDH</t>
  </si>
  <si>
    <t>Q9H1B7</t>
  </si>
  <si>
    <t>IRF2BPL</t>
  </si>
  <si>
    <t>P69905</t>
  </si>
  <si>
    <t>HBA1</t>
  </si>
  <si>
    <t>E9PRG8</t>
  </si>
  <si>
    <t>C11orf98</t>
  </si>
  <si>
    <t>Q8N129</t>
  </si>
  <si>
    <t>CNPY4</t>
  </si>
  <si>
    <t>O43808</t>
  </si>
  <si>
    <t>SLC25A17</t>
  </si>
  <si>
    <t>O75127</t>
  </si>
  <si>
    <t>PTCD1</t>
  </si>
  <si>
    <t>O15357</t>
  </si>
  <si>
    <t>INPPL1</t>
  </si>
  <si>
    <t>O95478</t>
  </si>
  <si>
    <t>NSA2</t>
  </si>
  <si>
    <t>Q14684</t>
  </si>
  <si>
    <t>RRP1B</t>
  </si>
  <si>
    <t>Q13523</t>
  </si>
  <si>
    <t>PRPF4B</t>
  </si>
  <si>
    <t>P49821</t>
  </si>
  <si>
    <t>NDUFV1</t>
  </si>
  <si>
    <t>Q5JTH9</t>
  </si>
  <si>
    <t>RRP12</t>
  </si>
  <si>
    <t>Q96AA3</t>
  </si>
  <si>
    <t>RFT1</t>
  </si>
  <si>
    <t>Q9Y399</t>
  </si>
  <si>
    <t>MRPS2</t>
  </si>
  <si>
    <t>P49848</t>
  </si>
  <si>
    <t>TAF6</t>
  </si>
  <si>
    <t>P83881</t>
  </si>
  <si>
    <t>RPL36A</t>
  </si>
  <si>
    <t>P39880</t>
  </si>
  <si>
    <t>CUX1</t>
  </si>
  <si>
    <t>Q9UDX5</t>
  </si>
  <si>
    <t>MTFP1</t>
  </si>
  <si>
    <t>Q9NZ32</t>
  </si>
  <si>
    <t>ACTR10</t>
  </si>
  <si>
    <t>O76021</t>
  </si>
  <si>
    <t>RSL1D1</t>
  </si>
  <si>
    <t>Q9BU89</t>
  </si>
  <si>
    <t>DOHH</t>
  </si>
  <si>
    <t>P15531</t>
  </si>
  <si>
    <t>NME1</t>
  </si>
  <si>
    <t>P21926</t>
  </si>
  <si>
    <t>CD9</t>
  </si>
  <si>
    <t>Q9Y3B7</t>
  </si>
  <si>
    <t>MRPL11</t>
  </si>
  <si>
    <t>A2RRP1</t>
  </si>
  <si>
    <t>NBAS</t>
  </si>
  <si>
    <t>Q9BSJ2</t>
  </si>
  <si>
    <t>TUBGCP2</t>
  </si>
  <si>
    <t>O75251</t>
  </si>
  <si>
    <t>NDUFS7</t>
  </si>
  <si>
    <t>O14980</t>
  </si>
  <si>
    <t>XPO1</t>
  </si>
  <si>
    <t>Q9HA64</t>
  </si>
  <si>
    <t>FN3KRP</t>
  </si>
  <si>
    <t>Q3ZAQ7</t>
  </si>
  <si>
    <t>VMA21</t>
  </si>
  <si>
    <t>P53365</t>
  </si>
  <si>
    <t>ARFIP2</t>
  </si>
  <si>
    <t>O14735</t>
  </si>
  <si>
    <t>CDIPT</t>
  </si>
  <si>
    <t>Q9Y2R4</t>
  </si>
  <si>
    <t>DDX52</t>
  </si>
  <si>
    <t>Q8WVK2</t>
  </si>
  <si>
    <t>SNRNP27</t>
  </si>
  <si>
    <t>Q9UNK0</t>
  </si>
  <si>
    <t>STX8</t>
  </si>
  <si>
    <t>Q9UKZ1</t>
  </si>
  <si>
    <t>CNOT11</t>
  </si>
  <si>
    <t>Q9H0U6</t>
  </si>
  <si>
    <t>MRPL18</t>
  </si>
  <si>
    <t>Q9UHJ6</t>
  </si>
  <si>
    <t>SHPK</t>
  </si>
  <si>
    <t>Q9H9J2</t>
  </si>
  <si>
    <t>MRPL44</t>
  </si>
  <si>
    <t>Q9Y3D8</t>
  </si>
  <si>
    <t>AK6</t>
  </si>
  <si>
    <t>Q08426</t>
  </si>
  <si>
    <t>EHHADH</t>
  </si>
  <si>
    <t>Q9H270</t>
  </si>
  <si>
    <t>VPS11</t>
  </si>
  <si>
    <t>Q6ZWH5</t>
  </si>
  <si>
    <t>O14495</t>
  </si>
  <si>
    <t>PLPP3</t>
  </si>
  <si>
    <t>Q9UBB4</t>
  </si>
  <si>
    <t>ATXN10</t>
  </si>
  <si>
    <t>P16403</t>
  </si>
  <si>
    <t>H1-2</t>
  </si>
  <si>
    <t>P84103</t>
  </si>
  <si>
    <t>SRSF3</t>
  </si>
  <si>
    <t>A6NGQ2</t>
  </si>
  <si>
    <t>OOEP</t>
  </si>
  <si>
    <t>P48634</t>
  </si>
  <si>
    <t>PRRC2A</t>
  </si>
  <si>
    <t>Q8NHH9</t>
  </si>
  <si>
    <t>ATL2</t>
  </si>
  <si>
    <t>O95456</t>
  </si>
  <si>
    <t>PSMG1</t>
  </si>
  <si>
    <t>P20671</t>
  </si>
  <si>
    <t>H2AC7</t>
  </si>
  <si>
    <t>O94851</t>
  </si>
  <si>
    <t>MICAL2</t>
  </si>
  <si>
    <t>O43823</t>
  </si>
  <si>
    <t>AKAP8</t>
  </si>
  <si>
    <t>Q9BTM9</t>
  </si>
  <si>
    <t>URM1</t>
  </si>
  <si>
    <t>Q8N122</t>
  </si>
  <si>
    <t>RPTOR</t>
  </si>
  <si>
    <t>Q92616</t>
  </si>
  <si>
    <t>GCN1</t>
  </si>
  <si>
    <t>Q7Z4W1</t>
  </si>
  <si>
    <t>DCXR</t>
  </si>
  <si>
    <t>Q9Y5J7</t>
  </si>
  <si>
    <t>TIMM9</t>
  </si>
  <si>
    <t>Q8TCJ2</t>
  </si>
  <si>
    <t>STT3B</t>
  </si>
  <si>
    <t>Q8IZH2</t>
  </si>
  <si>
    <t>XRN1</t>
  </si>
  <si>
    <t>O14548</t>
  </si>
  <si>
    <t>COX7A2L</t>
  </si>
  <si>
    <t>Q9GZU8</t>
  </si>
  <si>
    <t>PSME3IP1</t>
  </si>
  <si>
    <t>Q9Y3E1</t>
  </si>
  <si>
    <t>HDGFL3</t>
  </si>
  <si>
    <t>P82675</t>
  </si>
  <si>
    <t>MRPS5</t>
  </si>
  <si>
    <t>Q9H1A4</t>
  </si>
  <si>
    <t>ANAPC1</t>
  </si>
  <si>
    <t>P82663</t>
  </si>
  <si>
    <t>MRPS25</t>
  </si>
  <si>
    <t>Q29RF7</t>
  </si>
  <si>
    <t>PDS5A</t>
  </si>
  <si>
    <t>Q9H0H5</t>
  </si>
  <si>
    <t>RACGAP1</t>
  </si>
  <si>
    <t>O43291</t>
  </si>
  <si>
    <t>SPINT2</t>
  </si>
  <si>
    <t>Q7Z2K6</t>
  </si>
  <si>
    <t>ERMP1</t>
  </si>
  <si>
    <t>Q9NQ29</t>
  </si>
  <si>
    <t>LUC7L</t>
  </si>
  <si>
    <t>Q86WR0</t>
  </si>
  <si>
    <t>CCDC25</t>
  </si>
  <si>
    <t>Q96K76</t>
  </si>
  <si>
    <t>USP47</t>
  </si>
  <si>
    <t>O95208</t>
  </si>
  <si>
    <t>EPN2</t>
  </si>
  <si>
    <t>Q9NXF1</t>
  </si>
  <si>
    <t>TEX10</t>
  </si>
  <si>
    <t>P01111</t>
  </si>
  <si>
    <t>NRAS</t>
  </si>
  <si>
    <t>O75152</t>
  </si>
  <si>
    <t>ZC3H11A</t>
  </si>
  <si>
    <t>Q8N9N7</t>
  </si>
  <si>
    <t>LRRC57</t>
  </si>
  <si>
    <t>P68363</t>
  </si>
  <si>
    <t>TUBA1B</t>
  </si>
  <si>
    <t>Q8TAD7</t>
  </si>
  <si>
    <t>OCC1</t>
  </si>
  <si>
    <t>P51808</t>
  </si>
  <si>
    <t>DYNLT3</t>
  </si>
  <si>
    <t>Q96A35</t>
  </si>
  <si>
    <t>MRPL24</t>
  </si>
  <si>
    <t>Q8IVF2</t>
  </si>
  <si>
    <t>AHNAK2</t>
  </si>
  <si>
    <t>Q9UH65</t>
  </si>
  <si>
    <t>SWAP70</t>
  </si>
  <si>
    <t>P07203</t>
  </si>
  <si>
    <t>GPX1</t>
  </si>
  <si>
    <t>O95218</t>
  </si>
  <si>
    <t>ZRANB2</t>
  </si>
  <si>
    <t>Q5J8M3</t>
  </si>
  <si>
    <t>EMC4</t>
  </si>
  <si>
    <t>P35251</t>
  </si>
  <si>
    <t>RFC1</t>
  </si>
  <si>
    <t>Q8NBJ4</t>
  </si>
  <si>
    <t>GOLM1</t>
  </si>
  <si>
    <t>Q53HC9</t>
  </si>
  <si>
    <t>EIPR1</t>
  </si>
  <si>
    <t>P13645</t>
  </si>
  <si>
    <t>KRT10</t>
  </si>
  <si>
    <t>Q5UCC4</t>
  </si>
  <si>
    <t>EMC10</t>
  </si>
  <si>
    <t>Q8NEB9</t>
  </si>
  <si>
    <t>PIK3C3</t>
  </si>
  <si>
    <t>P86791</t>
  </si>
  <si>
    <t>CCZ1</t>
  </si>
  <si>
    <t>A5D8V6</t>
  </si>
  <si>
    <t>VPS37C</t>
  </si>
  <si>
    <t>O60814</t>
  </si>
  <si>
    <t>H2BC12</t>
  </si>
  <si>
    <t>Q5T0N5</t>
  </si>
  <si>
    <t>FNBP1L</t>
  </si>
  <si>
    <t>Q96C23</t>
  </si>
  <si>
    <t>GALM</t>
  </si>
  <si>
    <t>Q9H089</t>
  </si>
  <si>
    <t>LSG1</t>
  </si>
  <si>
    <t>Q8NFV4</t>
  </si>
  <si>
    <t>ABHD11</t>
  </si>
  <si>
    <t>Q9NX76</t>
  </si>
  <si>
    <t>CMTM6</t>
  </si>
  <si>
    <t>Q9H0W9</t>
  </si>
  <si>
    <t>C11orf54</t>
  </si>
  <si>
    <t>Q14669</t>
  </si>
  <si>
    <t>TRIP12</t>
  </si>
  <si>
    <t>Q05519</t>
  </si>
  <si>
    <t>SRSF11</t>
  </si>
  <si>
    <t>P04264</t>
  </si>
  <si>
    <t>KRT1</t>
  </si>
  <si>
    <t>Q13043</t>
  </si>
  <si>
    <t>STK4</t>
  </si>
  <si>
    <t>O95563</t>
  </si>
  <si>
    <t>MPC2</t>
  </si>
  <si>
    <t>P0C6S8</t>
  </si>
  <si>
    <t>LINGO3</t>
  </si>
  <si>
    <t>P0CG08</t>
  </si>
  <si>
    <t>GPR89B</t>
  </si>
  <si>
    <t>O15121</t>
  </si>
  <si>
    <t>DEGS1</t>
  </si>
  <si>
    <t>Q13530</t>
  </si>
  <si>
    <t>SERINC3</t>
  </si>
  <si>
    <t>Q96GX2</t>
  </si>
  <si>
    <t>ATXN7L3B</t>
  </si>
  <si>
    <t>P42892</t>
  </si>
  <si>
    <t>ECE1</t>
  </si>
  <si>
    <t>P35527</t>
  </si>
  <si>
    <t>KRT9</t>
  </si>
  <si>
    <t>Q9BV81</t>
  </si>
  <si>
    <t>EMC6</t>
  </si>
  <si>
    <t>Q9Y4E8</t>
  </si>
  <si>
    <t>USP15</t>
  </si>
  <si>
    <t>Q9NW13</t>
  </si>
  <si>
    <t>RBM28</t>
  </si>
  <si>
    <t>Q9NY93</t>
  </si>
  <si>
    <t>DDX56</t>
  </si>
  <si>
    <t>O43166</t>
  </si>
  <si>
    <t>SIPA1L1</t>
  </si>
  <si>
    <t>P62873</t>
  </si>
  <si>
    <t>GNB1</t>
  </si>
  <si>
    <t>Q86X27</t>
  </si>
  <si>
    <t>RALGPS2</t>
  </si>
  <si>
    <t>P55809</t>
  </si>
  <si>
    <t>OXCT1</t>
  </si>
  <si>
    <t>Q5VW36</t>
  </si>
  <si>
    <t>FOCAD</t>
  </si>
  <si>
    <t>P35611</t>
  </si>
  <si>
    <t>ADD1</t>
  </si>
  <si>
    <t>Q9UFG5</t>
  </si>
  <si>
    <t>C19orf25</t>
  </si>
  <si>
    <t>Q96GQ7</t>
  </si>
  <si>
    <t>DDX27</t>
  </si>
  <si>
    <t>P37108</t>
  </si>
  <si>
    <t>SRP14</t>
  </si>
  <si>
    <t>P04004</t>
  </si>
  <si>
    <t>VTN</t>
  </si>
  <si>
    <t>P11047</t>
  </si>
  <si>
    <t>LAMC1</t>
  </si>
  <si>
    <t>P63272</t>
  </si>
  <si>
    <t>SUPT4H1</t>
  </si>
  <si>
    <t>Q8NHP6</t>
  </si>
  <si>
    <t>MOSPD2</t>
  </si>
  <si>
    <t>O43657</t>
  </si>
  <si>
    <t>TSPAN6</t>
  </si>
  <si>
    <t>Q9H7B2</t>
  </si>
  <si>
    <t>RPF2</t>
  </si>
  <si>
    <t>P20340</t>
  </si>
  <si>
    <t>RAB6A</t>
  </si>
  <si>
    <t>P10412</t>
  </si>
  <si>
    <t>H1-4</t>
  </si>
  <si>
    <t>O00139</t>
  </si>
  <si>
    <t>KIF2A</t>
  </si>
  <si>
    <t>P61966</t>
  </si>
  <si>
    <t>AP1S1</t>
  </si>
  <si>
    <t>P00533</t>
  </si>
  <si>
    <t>EGFR</t>
  </si>
  <si>
    <t>O43402</t>
  </si>
  <si>
    <t>EMC8</t>
  </si>
  <si>
    <t>Q9UFN0</t>
  </si>
  <si>
    <t>NIPSNAP3A</t>
  </si>
  <si>
    <t>Q7Z739</t>
  </si>
  <si>
    <t>YTHDF3</t>
  </si>
  <si>
    <t>Q15904</t>
  </si>
  <si>
    <t>ATP6AP1</t>
  </si>
  <si>
    <t>Q8IVT2</t>
  </si>
  <si>
    <t>MISP</t>
  </si>
  <si>
    <t>Q7L5Y1</t>
  </si>
  <si>
    <t>ENOSF1</t>
  </si>
  <si>
    <t>P60602</t>
  </si>
  <si>
    <t>ROMO1</t>
  </si>
  <si>
    <t>Q6P996</t>
  </si>
  <si>
    <t>PDXDC1</t>
  </si>
  <si>
    <t>Q14746</t>
  </si>
  <si>
    <t>COG2</t>
  </si>
  <si>
    <t>P42696</t>
  </si>
  <si>
    <t>RBM34</t>
  </si>
  <si>
    <t>Q9H3K2</t>
  </si>
  <si>
    <t>GHITM</t>
  </si>
  <si>
    <t>P82914</t>
  </si>
  <si>
    <t>MRPS15</t>
  </si>
  <si>
    <t>Q9UPU5</t>
  </si>
  <si>
    <t>USP24</t>
  </si>
  <si>
    <t>Q5SRD1</t>
  </si>
  <si>
    <t>TIMM23B</t>
  </si>
  <si>
    <t>Q9NVE7</t>
  </si>
  <si>
    <t>PANK4</t>
  </si>
  <si>
    <t>Q9BYV8</t>
  </si>
  <si>
    <t>CEP41</t>
  </si>
  <si>
    <t>Q9Y4A5</t>
  </si>
  <si>
    <t>TRRAP</t>
  </si>
  <si>
    <t>P13647</t>
  </si>
  <si>
    <t>KRT5</t>
  </si>
  <si>
    <t>Q9BRT6</t>
  </si>
  <si>
    <t>LLPH</t>
  </si>
  <si>
    <t>Q13459</t>
  </si>
  <si>
    <t>MYO9B</t>
  </si>
  <si>
    <t>P35908</t>
  </si>
  <si>
    <t>KRT2</t>
  </si>
  <si>
    <t>Q9H8M7</t>
  </si>
  <si>
    <t>MINDY3</t>
  </si>
  <si>
    <t>Q6UWE0</t>
  </si>
  <si>
    <t>LRSAM1</t>
  </si>
  <si>
    <t>P19388</t>
  </si>
  <si>
    <t>POLR2E</t>
  </si>
  <si>
    <t>Q6NZ67</t>
  </si>
  <si>
    <t>MZT2B</t>
  </si>
  <si>
    <t>Q8WWQ0</t>
  </si>
  <si>
    <t>PHIP</t>
  </si>
  <si>
    <t>P02753</t>
  </si>
  <si>
    <t>RBP4</t>
  </si>
  <si>
    <t>Q9H7D0</t>
  </si>
  <si>
    <t>DOCK5</t>
  </si>
  <si>
    <t>P62256</t>
  </si>
  <si>
    <t>UBE2H</t>
  </si>
  <si>
    <t>Q16181</t>
  </si>
  <si>
    <t>SEPTIN7</t>
  </si>
  <si>
    <t>Q96L58</t>
  </si>
  <si>
    <t>B3GALT6</t>
  </si>
  <si>
    <t>Q3V6T2</t>
  </si>
  <si>
    <t>CCDC88A</t>
  </si>
  <si>
    <t>Table S2. Differentially regulated proteins with IRX4_PEP1 overexpression vs vector control.</t>
  </si>
  <si>
    <t xml:space="preserve"> Table S3. IPA pathway analysis with differentially regulated proteins with IRX4_PEP1 overexpression vs vector control.</t>
  </si>
  <si>
    <t>Ingenuity Canonical Pathways</t>
  </si>
  <si>
    <t xml:space="preserve"> -log(p-value)</t>
  </si>
  <si>
    <t>mTOR Signaling</t>
  </si>
  <si>
    <t>GM-CSF Signaling</t>
  </si>
  <si>
    <t>Prostate Cancer Signaling</t>
  </si>
  <si>
    <t>PTEN Signaling</t>
  </si>
  <si>
    <t>JAK/Stat Signaling</t>
  </si>
  <si>
    <t>Human Embryonic Stem Cell Pluripotency</t>
  </si>
  <si>
    <t>PI3K/AKT Signaling</t>
  </si>
  <si>
    <t>PDGF Signaling</t>
  </si>
  <si>
    <t>Asparagine Biosynthesis I</t>
  </si>
  <si>
    <t>L-cysteine Degradation II</t>
  </si>
  <si>
    <t>UDP-N-acetyl-D-galactosamine Biosynthesis I</t>
  </si>
  <si>
    <t>SPINK1 General Cancer Pathway</t>
  </si>
  <si>
    <t>T Cell Receptor Signaling</t>
  </si>
  <si>
    <t>UVB-Induced MAPK Signaling</t>
  </si>
  <si>
    <t>IL-6 Signaling</t>
  </si>
  <si>
    <t>Systemic Lupus Erythematosus Signaling</t>
  </si>
  <si>
    <t>Telomerase Signaling</t>
  </si>
  <si>
    <t>NRF2-mediated Oxidative Stress Response</t>
  </si>
  <si>
    <t>Superpathway of Methionine Degradation</t>
  </si>
  <si>
    <t>Methionine Degradation I (to Homocysteine)</t>
  </si>
  <si>
    <t>Regulation of IL-2 Expression in Activated and Anergic T Lymphocytes</t>
  </si>
  <si>
    <t>Coronavirus Pathogenesis Pathway</t>
  </si>
  <si>
    <t>Germ Cell-Sertoli Cell Junction Signaling</t>
  </si>
  <si>
    <t>Role of NFAT in Cardiac Hypertrophy</t>
  </si>
  <si>
    <t>EGF Signaling</t>
  </si>
  <si>
    <t>Clathrin-mediated Endocytosis Signaling</t>
  </si>
  <si>
    <t>Ethanol Degradation IV</t>
  </si>
  <si>
    <t>Superpathway of D-myo-inositol (1,4,5)-trisphosphate Metabolism</t>
  </si>
  <si>
    <t>Erythropoietin Signaling Pathway</t>
  </si>
  <si>
    <t>RAR Activation</t>
  </si>
  <si>
    <t>Regulation of Cellular Mechanics by Calpain Protease</t>
  </si>
  <si>
    <t>tRNA Charging</t>
  </si>
  <si>
    <t>Melanocyte Development and Pigmentation Signaling</t>
  </si>
  <si>
    <t>MSP-RON Signaling In Cancer Cells Pathway</t>
  </si>
  <si>
    <t>TCA Cycle II (Eukaryotic)</t>
  </si>
  <si>
    <t>Role of CHK Proteins in Cell Cycle Checkpoint Control</t>
  </si>
  <si>
    <t>Neurotrophin/TRK Signaling</t>
  </si>
  <si>
    <t>Endocannabinoid Developing Neuron Pathway</t>
  </si>
  <si>
    <t>Cancer Drug Resistance By Drug Efflux</t>
  </si>
  <si>
    <t>γ-glutamyl Cycle</t>
  </si>
  <si>
    <t>IL-8 Signaling</t>
  </si>
  <si>
    <t>Synaptogenesis Signaling Pathway</t>
  </si>
  <si>
    <t>ERK/MAPK Signaling</t>
  </si>
  <si>
    <t>p53 Signaling</t>
  </si>
  <si>
    <t>Renin-Angiotensin Signaling</t>
  </si>
  <si>
    <t>Semaphorin Signaling in Neurons</t>
  </si>
  <si>
    <t>Thyroid Cancer Signaling</t>
  </si>
  <si>
    <t>Assembly of RNA Polymerase I Complex</t>
  </si>
  <si>
    <t>Oncostatin M Signaling</t>
  </si>
  <si>
    <t xml:space="preserve"> Table S4. The potentially interacting proteins with IRX4_PEP1 miPEP.</t>
  </si>
  <si>
    <t>CTNB1</t>
  </si>
  <si>
    <t>ML12A</t>
  </si>
  <si>
    <t>THG1</t>
  </si>
  <si>
    <t>TM9S4</t>
  </si>
  <si>
    <t>NEUR1</t>
  </si>
  <si>
    <t>AN32A</t>
  </si>
  <si>
    <t>K2C5</t>
  </si>
  <si>
    <t>COR1C</t>
  </si>
  <si>
    <t>MARH5</t>
  </si>
  <si>
    <t>DNJA1</t>
  </si>
  <si>
    <t>Q16540</t>
  </si>
  <si>
    <t>RM23</t>
  </si>
  <si>
    <t>MAOX</t>
  </si>
  <si>
    <t>GOGA4</t>
  </si>
  <si>
    <t>ARP10</t>
  </si>
  <si>
    <t>RS12</t>
  </si>
  <si>
    <t>Q9BWH2</t>
  </si>
  <si>
    <t>FUND2</t>
  </si>
  <si>
    <t>Q9GZV1</t>
  </si>
  <si>
    <t>ANKR2</t>
  </si>
  <si>
    <t>RL26</t>
  </si>
  <si>
    <t>PAXI</t>
  </si>
  <si>
    <t>RS29</t>
  </si>
  <si>
    <t>ES8L2</t>
  </si>
  <si>
    <t>SYYC</t>
  </si>
  <si>
    <t>RL4</t>
  </si>
  <si>
    <t>LC7L2</t>
  </si>
  <si>
    <t>Q9NQH7</t>
  </si>
  <si>
    <t>XPP3</t>
  </si>
  <si>
    <t>ITB1</t>
  </si>
  <si>
    <t>P11171</t>
  </si>
  <si>
    <t>EPB41</t>
  </si>
  <si>
    <t>RL36</t>
  </si>
  <si>
    <t>HPCL1</t>
  </si>
  <si>
    <t>Q08629</t>
  </si>
  <si>
    <t>TICN1</t>
  </si>
  <si>
    <t>O75911</t>
  </si>
  <si>
    <t>DHRS3</t>
  </si>
  <si>
    <t>TIM10</t>
  </si>
  <si>
    <t>RL7</t>
  </si>
  <si>
    <t>CLCB</t>
  </si>
  <si>
    <t>SL9A6</t>
  </si>
  <si>
    <t>TI23B</t>
  </si>
  <si>
    <t>P26367</t>
  </si>
  <si>
    <t>PAX6</t>
  </si>
  <si>
    <t>Forward Primer (FP)</t>
  </si>
  <si>
    <t>Reverse primer (RP)</t>
  </si>
  <si>
    <t>The PCR product(bp)</t>
  </si>
  <si>
    <t>AGGATGGTTCGGGATCTGCGCAT</t>
  </si>
  <si>
    <t>ATGGTTCCATACCTGTCATAGGG</t>
  </si>
  <si>
    <t>CD133</t>
  </si>
  <si>
    <t>TGCCTCTGGTGGGGTATTTCT</t>
  </si>
  <si>
    <t>CCATTTTCCTTCTGTCGCTGG</t>
  </si>
  <si>
    <t>TGGGTTCATAGAAGGGCACG</t>
  </si>
  <si>
    <t>ACACCCCTGTGTTGTTTGCT</t>
  </si>
  <si>
    <t>ALDH1</t>
  </si>
  <si>
    <t>GGAGGATGTTGACAAGGCAGT</t>
  </si>
  <si>
    <t>GCATCCATAGTACGCCACGG</t>
  </si>
  <si>
    <t>SOX2</t>
  </si>
  <si>
    <t>AAAAAGTATCAGGAGTTGTCAAGGC</t>
  </si>
  <si>
    <t>GAGGCAGCAAACTACTTTCCCC</t>
  </si>
  <si>
    <t>Nanog</t>
  </si>
  <si>
    <t>AAGGAAGACAAGGTCCCGGT</t>
  </si>
  <si>
    <t>CTGCTGGAGGCTGAGGTATTT</t>
  </si>
  <si>
    <t>pou5f1</t>
  </si>
  <si>
    <t>CCCGAAAGAGAAAGCGAACC</t>
  </si>
  <si>
    <t>GGCACTGCAGGAACAAATTCT</t>
  </si>
  <si>
    <t>CD24</t>
  </si>
  <si>
    <t>AGTTTGCAGCGTCAGGCA</t>
  </si>
  <si>
    <t>GGGTCCGCATCTTCCCAG</t>
  </si>
  <si>
    <t>CCCTTGTGAAGCCCAAGA</t>
  </si>
  <si>
    <t>GACTGGTGCCGGATGAACTT</t>
  </si>
  <si>
    <t>siRNA for IRX4_PEP1</t>
  </si>
  <si>
    <t>Sense (5’-3’)</t>
  </si>
  <si>
    <t>Antisense (5’-3’)</t>
  </si>
  <si>
    <t>SiIRX4_PEP1</t>
  </si>
  <si>
    <t>CCUAUGACAGGUAUGGAACCAUGGA</t>
  </si>
  <si>
    <t>UCCAUGGUUCCAUACCUGUCAUAGG</t>
  </si>
  <si>
    <t>SINT</t>
  </si>
  <si>
    <t>Silencer™ Select Negative Control No. 1 siRNA (Catalog number:  4390843)</t>
  </si>
  <si>
    <t xml:space="preserve">IRX4_PEP1 </t>
  </si>
  <si>
    <t>Gene</t>
  </si>
  <si>
    <t>Table S5. Primers and siRNAs sequences were used in the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0" xfId="0" applyNumberFormat="1"/>
    <xf numFmtId="0" fontId="0" fillId="0" borderId="0" xfId="0" applyAlignment="1">
      <alignment horizontal="center" vertical="center"/>
    </xf>
    <xf numFmtId="0" fontId="0" fillId="0" borderId="2" xfId="0" applyBorder="1"/>
    <xf numFmtId="0" fontId="6" fillId="0" borderId="0" xfId="0" applyFont="1"/>
    <xf numFmtId="0" fontId="1" fillId="0" borderId="0" xfId="0" applyFont="1" applyAlignment="1">
      <alignment vertical="center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"/>
  <sheetViews>
    <sheetView workbookViewId="0">
      <selection activeCell="H1" sqref="H1"/>
    </sheetView>
  </sheetViews>
  <sheetFormatPr defaultRowHeight="15" x14ac:dyDescent="0.25"/>
  <cols>
    <col min="2" max="2" width="13.7109375" customWidth="1"/>
    <col min="7" max="7" width="25" customWidth="1"/>
    <col min="8" max="8" width="33.42578125" customWidth="1"/>
    <col min="9" max="9" width="27.85546875" customWidth="1"/>
    <col min="10" max="10" width="22" customWidth="1"/>
  </cols>
  <sheetData>
    <row r="1" spans="1:10" x14ac:dyDescent="0.25">
      <c r="A1" s="1" t="s">
        <v>0</v>
      </c>
    </row>
    <row r="3" spans="1:10" x14ac:dyDescent="0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3" t="s">
        <v>6</v>
      </c>
      <c r="G3" s="3" t="s">
        <v>7</v>
      </c>
      <c r="H3" s="3"/>
      <c r="I3" s="3"/>
      <c r="J3" s="3"/>
    </row>
    <row r="4" spans="1:10" x14ac:dyDescent="0.25">
      <c r="A4" s="4"/>
      <c r="B4" s="4"/>
      <c r="C4" s="4"/>
      <c r="D4" s="4"/>
      <c r="E4" s="4"/>
      <c r="F4" s="3"/>
      <c r="G4" s="5" t="s">
        <v>8</v>
      </c>
      <c r="H4" s="5" t="s">
        <v>9</v>
      </c>
      <c r="I4" s="5" t="s">
        <v>10</v>
      </c>
      <c r="J4" s="5" t="s">
        <v>11</v>
      </c>
    </row>
    <row r="5" spans="1:10" x14ac:dyDescent="0.25">
      <c r="A5" s="6" t="s">
        <v>12</v>
      </c>
      <c r="B5" s="6" t="s">
        <v>13</v>
      </c>
      <c r="C5" s="6" t="s">
        <v>14</v>
      </c>
      <c r="D5" s="6" t="s">
        <v>15</v>
      </c>
      <c r="E5" s="6">
        <v>82</v>
      </c>
      <c r="F5" s="7">
        <v>74.896900000000002</v>
      </c>
      <c r="G5" s="6"/>
      <c r="H5" s="6"/>
      <c r="I5" s="6"/>
      <c r="J5" s="6" t="s">
        <v>16</v>
      </c>
    </row>
    <row r="6" spans="1:10" x14ac:dyDescent="0.25">
      <c r="A6" s="6" t="s">
        <v>12</v>
      </c>
      <c r="B6" s="6" t="s">
        <v>17</v>
      </c>
      <c r="C6" s="6" t="s">
        <v>18</v>
      </c>
      <c r="D6" s="6" t="s">
        <v>19</v>
      </c>
      <c r="E6" s="6">
        <v>81</v>
      </c>
      <c r="F6" s="8">
        <v>96.486000000000004</v>
      </c>
      <c r="G6" s="6"/>
      <c r="H6" s="6"/>
      <c r="I6" s="6" t="s">
        <v>20</v>
      </c>
      <c r="J6" s="6"/>
    </row>
    <row r="7" spans="1:10" x14ac:dyDescent="0.25">
      <c r="A7" s="6" t="s">
        <v>12</v>
      </c>
      <c r="B7" s="6" t="s">
        <v>21</v>
      </c>
      <c r="C7" s="6" t="s">
        <v>22</v>
      </c>
      <c r="D7" s="6" t="s">
        <v>23</v>
      </c>
      <c r="E7" s="6">
        <v>35</v>
      </c>
      <c r="F7" s="7">
        <v>86.535499999999999</v>
      </c>
      <c r="G7" s="6"/>
      <c r="H7" s="6"/>
      <c r="I7" s="6"/>
      <c r="J7" s="6" t="s">
        <v>24</v>
      </c>
    </row>
    <row r="8" spans="1:10" x14ac:dyDescent="0.25">
      <c r="A8" s="6" t="s">
        <v>12</v>
      </c>
      <c r="B8" s="6" t="s">
        <v>25</v>
      </c>
      <c r="C8" s="6" t="s">
        <v>26</v>
      </c>
      <c r="D8" s="6" t="s">
        <v>27</v>
      </c>
      <c r="E8" s="6">
        <v>60</v>
      </c>
      <c r="F8" s="7">
        <v>74.3934</v>
      </c>
      <c r="G8" s="6" t="s">
        <v>28</v>
      </c>
      <c r="H8" s="6"/>
      <c r="I8" s="6"/>
      <c r="J8" s="6" t="s">
        <v>29</v>
      </c>
    </row>
    <row r="9" spans="1:10" x14ac:dyDescent="0.25">
      <c r="A9" s="6" t="s">
        <v>12</v>
      </c>
      <c r="B9" s="6" t="s">
        <v>30</v>
      </c>
      <c r="C9" s="6" t="s">
        <v>31</v>
      </c>
      <c r="D9" s="6" t="s">
        <v>19</v>
      </c>
      <c r="E9" s="6">
        <v>51</v>
      </c>
      <c r="F9" s="7">
        <v>65.778400000000005</v>
      </c>
      <c r="G9" s="6"/>
      <c r="H9" s="6" t="s">
        <v>32</v>
      </c>
      <c r="I9" s="6"/>
      <c r="J9" s="6"/>
    </row>
    <row r="10" spans="1:10" x14ac:dyDescent="0.25">
      <c r="A10" s="6" t="s">
        <v>12</v>
      </c>
      <c r="B10" s="6" t="s">
        <v>33</v>
      </c>
      <c r="C10" s="6" t="s">
        <v>18</v>
      </c>
      <c r="D10" s="6" t="s">
        <v>19</v>
      </c>
      <c r="E10" s="6">
        <v>43</v>
      </c>
      <c r="F10" s="7">
        <v>35.890300000000003</v>
      </c>
      <c r="G10" s="6"/>
      <c r="H10" s="6" t="s">
        <v>34</v>
      </c>
      <c r="I10" s="6"/>
      <c r="J10" s="6"/>
    </row>
    <row r="11" spans="1:10" x14ac:dyDescent="0.25">
      <c r="A11" s="6" t="s">
        <v>12</v>
      </c>
      <c r="B11" s="6" t="s">
        <v>35</v>
      </c>
      <c r="C11" s="6" t="s">
        <v>18</v>
      </c>
      <c r="D11" s="6" t="s">
        <v>27</v>
      </c>
      <c r="E11" s="6">
        <v>39</v>
      </c>
      <c r="F11" s="7">
        <v>84.755800000000008</v>
      </c>
      <c r="G11" s="6"/>
      <c r="H11" s="6" t="s">
        <v>36</v>
      </c>
      <c r="I11" s="6"/>
      <c r="J11" s="6"/>
    </row>
    <row r="12" spans="1:10" x14ac:dyDescent="0.25">
      <c r="A12" s="6" t="s">
        <v>12</v>
      </c>
      <c r="B12" s="6" t="s">
        <v>37</v>
      </c>
      <c r="C12" s="6" t="s">
        <v>18</v>
      </c>
      <c r="D12" s="6" t="s">
        <v>23</v>
      </c>
      <c r="E12" s="6">
        <v>78</v>
      </c>
      <c r="F12" s="7">
        <v>91.275300000000001</v>
      </c>
      <c r="G12" s="6" t="s">
        <v>38</v>
      </c>
      <c r="H12" s="6"/>
      <c r="I12" s="6"/>
      <c r="J12" s="6"/>
    </row>
    <row r="13" spans="1:10" x14ac:dyDescent="0.25">
      <c r="A13" s="6" t="s">
        <v>12</v>
      </c>
      <c r="B13" s="6" t="s">
        <v>39</v>
      </c>
      <c r="C13" s="6" t="s">
        <v>40</v>
      </c>
      <c r="D13" s="6" t="s">
        <v>15</v>
      </c>
      <c r="E13" s="6">
        <v>98</v>
      </c>
      <c r="F13" s="8">
        <v>51.9512</v>
      </c>
      <c r="G13" s="6"/>
      <c r="H13" s="6"/>
      <c r="I13" s="6" t="s">
        <v>41</v>
      </c>
      <c r="J13" s="6"/>
    </row>
    <row r="14" spans="1:10" x14ac:dyDescent="0.25">
      <c r="A14" s="6" t="s">
        <v>12</v>
      </c>
      <c r="B14" s="6" t="s">
        <v>42</v>
      </c>
      <c r="C14" s="6" t="s">
        <v>26</v>
      </c>
      <c r="D14" s="6" t="s">
        <v>23</v>
      </c>
      <c r="E14" s="6">
        <v>61</v>
      </c>
      <c r="F14" s="8">
        <v>42.679299999999998</v>
      </c>
      <c r="G14" s="6" t="s">
        <v>43</v>
      </c>
      <c r="H14" s="6" t="s">
        <v>44</v>
      </c>
      <c r="I14" s="6" t="s">
        <v>43</v>
      </c>
      <c r="J14" s="6"/>
    </row>
    <row r="15" spans="1:10" x14ac:dyDescent="0.25">
      <c r="A15" s="6" t="s">
        <v>45</v>
      </c>
      <c r="B15" s="6" t="s">
        <v>46</v>
      </c>
      <c r="C15" s="6" t="s">
        <v>47</v>
      </c>
      <c r="D15" s="6" t="s">
        <v>15</v>
      </c>
      <c r="E15" s="6">
        <v>73</v>
      </c>
      <c r="F15" s="8">
        <v>53.383899999999997</v>
      </c>
      <c r="G15" s="6"/>
      <c r="H15" s="6" t="s">
        <v>48</v>
      </c>
      <c r="I15" s="6" t="s">
        <v>49</v>
      </c>
      <c r="J15" s="6"/>
    </row>
    <row r="16" spans="1:10" x14ac:dyDescent="0.25">
      <c r="A16" s="6" t="s">
        <v>45</v>
      </c>
      <c r="B16" s="6" t="s">
        <v>50</v>
      </c>
      <c r="C16" s="6" t="s">
        <v>47</v>
      </c>
      <c r="D16" s="6" t="s">
        <v>15</v>
      </c>
      <c r="E16" s="6">
        <v>59</v>
      </c>
      <c r="F16" s="7">
        <v>13.868</v>
      </c>
      <c r="G16" s="6" t="s">
        <v>51</v>
      </c>
      <c r="H16" s="6" t="s">
        <v>52</v>
      </c>
      <c r="I16" s="6"/>
      <c r="J16" s="6"/>
    </row>
    <row r="17" spans="1:10" x14ac:dyDescent="0.25">
      <c r="A17" s="6" t="s">
        <v>45</v>
      </c>
      <c r="B17" s="6" t="s">
        <v>53</v>
      </c>
      <c r="C17" s="6" t="s">
        <v>18</v>
      </c>
      <c r="D17" s="6" t="s">
        <v>27</v>
      </c>
      <c r="E17" s="6">
        <v>50</v>
      </c>
      <c r="F17" s="7">
        <v>60.924800000000005</v>
      </c>
      <c r="G17" s="6" t="s">
        <v>54</v>
      </c>
      <c r="H17" s="6"/>
      <c r="I17" s="6"/>
      <c r="J17" s="6"/>
    </row>
    <row r="18" spans="1:10" x14ac:dyDescent="0.25">
      <c r="A18" s="6" t="s">
        <v>45</v>
      </c>
      <c r="B18" s="6" t="s">
        <v>55</v>
      </c>
      <c r="C18" s="6" t="s">
        <v>26</v>
      </c>
      <c r="D18" s="6" t="s">
        <v>56</v>
      </c>
      <c r="E18" s="6">
        <v>51</v>
      </c>
      <c r="F18" s="8">
        <v>58.036700000000003</v>
      </c>
      <c r="G18" s="6"/>
      <c r="H18" s="6"/>
      <c r="I18" s="6" t="s">
        <v>57</v>
      </c>
      <c r="J18" s="6"/>
    </row>
    <row r="19" spans="1:10" x14ac:dyDescent="0.25">
      <c r="A19" s="6" t="s">
        <v>45</v>
      </c>
      <c r="B19" s="6" t="s">
        <v>58</v>
      </c>
      <c r="C19" s="6" t="s">
        <v>59</v>
      </c>
      <c r="D19" s="6" t="s">
        <v>19</v>
      </c>
      <c r="E19" s="6">
        <v>66</v>
      </c>
      <c r="F19" s="7">
        <v>18.122900000000001</v>
      </c>
      <c r="G19" s="6" t="s">
        <v>60</v>
      </c>
      <c r="H19" s="6" t="s">
        <v>60</v>
      </c>
      <c r="I19" s="6"/>
      <c r="J19" s="6"/>
    </row>
    <row r="20" spans="1:10" x14ac:dyDescent="0.25">
      <c r="A20" s="6" t="s">
        <v>45</v>
      </c>
      <c r="B20" s="6" t="s">
        <v>61</v>
      </c>
      <c r="C20" s="6" t="s">
        <v>62</v>
      </c>
      <c r="D20" s="6" t="s">
        <v>27</v>
      </c>
      <c r="E20" s="6">
        <v>36</v>
      </c>
      <c r="F20" s="8">
        <v>96.013199999999998</v>
      </c>
      <c r="G20" s="6"/>
      <c r="H20" s="6" t="s">
        <v>63</v>
      </c>
      <c r="I20" s="6" t="s">
        <v>63</v>
      </c>
      <c r="J20" s="6"/>
    </row>
    <row r="21" spans="1:10" x14ac:dyDescent="0.25">
      <c r="A21" s="6" t="s">
        <v>45</v>
      </c>
      <c r="B21" s="6" t="s">
        <v>64</v>
      </c>
      <c r="C21" s="6" t="s">
        <v>40</v>
      </c>
      <c r="D21" s="6" t="s">
        <v>27</v>
      </c>
      <c r="E21" s="6">
        <v>70</v>
      </c>
      <c r="F21" s="8">
        <v>89.966500000000011</v>
      </c>
      <c r="G21" s="6"/>
      <c r="H21" s="6"/>
      <c r="I21" s="6" t="s">
        <v>65</v>
      </c>
      <c r="J21" s="6"/>
    </row>
  </sheetData>
  <mergeCells count="7">
    <mergeCell ref="G3:J3"/>
    <mergeCell ref="A3:A4"/>
    <mergeCell ref="B3:B4"/>
    <mergeCell ref="C3:C4"/>
    <mergeCell ref="D3:D4"/>
    <mergeCell ref="E3:E4"/>
    <mergeCell ref="F3:F4"/>
  </mergeCells>
  <conditionalFormatting sqref="G4:H4">
    <cfRule type="duplicateValues" dxfId="3" priority="1"/>
  </conditionalFormatting>
  <conditionalFormatting sqref="B3">
    <cfRule type="duplicateValues" dxfId="2" priority="2"/>
  </conditionalFormatting>
  <conditionalFormatting sqref="B5:B21">
    <cfRule type="duplicateValues" dxfId="1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97166-3F30-4ACD-820C-3A35D56A784A}">
  <dimension ref="A1:D3520"/>
  <sheetViews>
    <sheetView workbookViewId="0"/>
  </sheetViews>
  <sheetFormatPr defaultRowHeight="15" x14ac:dyDescent="0.25"/>
  <sheetData>
    <row r="1" spans="1:4" x14ac:dyDescent="0.25">
      <c r="A1" s="1" t="s">
        <v>7100</v>
      </c>
    </row>
    <row r="3" spans="1:4" x14ac:dyDescent="0.25">
      <c r="A3" s="9" t="s">
        <v>66</v>
      </c>
      <c r="B3" s="9" t="s">
        <v>67</v>
      </c>
      <c r="C3" s="10" t="s">
        <v>68</v>
      </c>
      <c r="D3" s="10"/>
    </row>
    <row r="4" spans="1:4" x14ac:dyDescent="0.25">
      <c r="A4" s="9"/>
      <c r="B4" s="11"/>
      <c r="C4" s="9" t="s">
        <v>69</v>
      </c>
      <c r="D4" s="9" t="s">
        <v>70</v>
      </c>
    </row>
    <row r="5" spans="1:4" x14ac:dyDescent="0.25">
      <c r="A5" t="s">
        <v>71</v>
      </c>
      <c r="B5" t="s">
        <v>72</v>
      </c>
      <c r="C5">
        <v>116.59</v>
      </c>
      <c r="D5">
        <v>6.8653000000000004</v>
      </c>
    </row>
    <row r="6" spans="1:4" x14ac:dyDescent="0.25">
      <c r="A6" t="s">
        <v>73</v>
      </c>
      <c r="B6" t="s">
        <v>74</v>
      </c>
      <c r="C6">
        <v>43.661000000000001</v>
      </c>
      <c r="D6">
        <v>5.4482999999999997</v>
      </c>
    </row>
    <row r="7" spans="1:4" x14ac:dyDescent="0.25">
      <c r="A7" t="s">
        <v>75</v>
      </c>
      <c r="B7" t="s">
        <v>76</v>
      </c>
      <c r="C7">
        <v>37.606999999999999</v>
      </c>
      <c r="D7">
        <v>5.2328999999999999</v>
      </c>
    </row>
    <row r="8" spans="1:4" x14ac:dyDescent="0.25">
      <c r="A8" t="s">
        <v>77</v>
      </c>
      <c r="B8" t="s">
        <v>78</v>
      </c>
      <c r="C8">
        <v>35.750999999999998</v>
      </c>
      <c r="D8">
        <v>5.1599000000000004</v>
      </c>
    </row>
    <row r="9" spans="1:4" x14ac:dyDescent="0.25">
      <c r="A9" t="s">
        <v>79</v>
      </c>
      <c r="B9" t="s">
        <v>80</v>
      </c>
      <c r="C9">
        <v>12.349</v>
      </c>
      <c r="D9">
        <v>3.6263000000000001</v>
      </c>
    </row>
    <row r="10" spans="1:4" x14ac:dyDescent="0.25">
      <c r="A10" t="s">
        <v>81</v>
      </c>
      <c r="B10" t="s">
        <v>82</v>
      </c>
      <c r="C10">
        <v>10.01</v>
      </c>
      <c r="D10">
        <v>3.3233000000000001</v>
      </c>
    </row>
    <row r="11" spans="1:4" x14ac:dyDescent="0.25">
      <c r="A11" t="s">
        <v>83</v>
      </c>
      <c r="B11" t="s">
        <v>84</v>
      </c>
      <c r="C11">
        <v>9.5741999999999994</v>
      </c>
      <c r="D11">
        <v>3.2591999999999999</v>
      </c>
    </row>
    <row r="12" spans="1:4" x14ac:dyDescent="0.25">
      <c r="A12" t="s">
        <v>85</v>
      </c>
      <c r="B12" t="s">
        <v>86</v>
      </c>
      <c r="C12">
        <v>8.3573000000000004</v>
      </c>
      <c r="D12">
        <v>3.0630000000000002</v>
      </c>
    </row>
    <row r="13" spans="1:4" x14ac:dyDescent="0.25">
      <c r="A13" t="s">
        <v>87</v>
      </c>
      <c r="B13" t="s">
        <v>88</v>
      </c>
      <c r="C13">
        <v>7.0137999999999998</v>
      </c>
      <c r="D13">
        <v>2.8102</v>
      </c>
    </row>
    <row r="14" spans="1:4" x14ac:dyDescent="0.25">
      <c r="A14" t="s">
        <v>89</v>
      </c>
      <c r="B14" t="s">
        <v>90</v>
      </c>
      <c r="C14">
        <v>6.6596000000000002</v>
      </c>
      <c r="D14">
        <v>2.7353999999999998</v>
      </c>
    </row>
    <row r="15" spans="1:4" x14ac:dyDescent="0.25">
      <c r="A15" t="s">
        <v>91</v>
      </c>
      <c r="B15" t="s">
        <v>92</v>
      </c>
      <c r="C15">
        <v>6.3636999999999997</v>
      </c>
      <c r="D15">
        <v>2.6699000000000002</v>
      </c>
    </row>
    <row r="16" spans="1:4" x14ac:dyDescent="0.25">
      <c r="A16" t="s">
        <v>93</v>
      </c>
      <c r="B16" t="s">
        <v>94</v>
      </c>
      <c r="C16">
        <v>5.5483000000000002</v>
      </c>
      <c r="D16">
        <v>2.4721000000000002</v>
      </c>
    </row>
    <row r="17" spans="1:4" x14ac:dyDescent="0.25">
      <c r="A17" t="s">
        <v>95</v>
      </c>
      <c r="B17" t="s">
        <v>96</v>
      </c>
      <c r="C17">
        <v>5.3383000000000003</v>
      </c>
      <c r="D17">
        <v>2.4163999999999999</v>
      </c>
    </row>
    <row r="18" spans="1:4" x14ac:dyDescent="0.25">
      <c r="A18" t="s">
        <v>97</v>
      </c>
      <c r="B18" t="s">
        <v>98</v>
      </c>
      <c r="C18">
        <v>5.3064</v>
      </c>
      <c r="D18">
        <v>2.4077000000000002</v>
      </c>
    </row>
    <row r="19" spans="1:4" x14ac:dyDescent="0.25">
      <c r="A19" t="s">
        <v>99</v>
      </c>
      <c r="B19" t="s">
        <v>100</v>
      </c>
      <c r="C19">
        <v>5.1696</v>
      </c>
      <c r="D19">
        <v>2.37</v>
      </c>
    </row>
    <row r="20" spans="1:4" x14ac:dyDescent="0.25">
      <c r="A20" t="s">
        <v>101</v>
      </c>
      <c r="B20" t="s">
        <v>102</v>
      </c>
      <c r="C20">
        <v>5.1163999999999996</v>
      </c>
      <c r="D20">
        <v>2.3551000000000002</v>
      </c>
    </row>
    <row r="21" spans="1:4" x14ac:dyDescent="0.25">
      <c r="A21" t="s">
        <v>103</v>
      </c>
      <c r="B21" t="s">
        <v>104</v>
      </c>
      <c r="C21">
        <v>4.8902000000000001</v>
      </c>
      <c r="D21">
        <v>2.2898999999999998</v>
      </c>
    </row>
    <row r="22" spans="1:4" x14ac:dyDescent="0.25">
      <c r="A22" t="s">
        <v>105</v>
      </c>
      <c r="B22" t="s">
        <v>106</v>
      </c>
      <c r="C22">
        <v>4.5797999999999996</v>
      </c>
      <c r="D22">
        <v>2.1953</v>
      </c>
    </row>
    <row r="23" spans="1:4" x14ac:dyDescent="0.25">
      <c r="A23" t="s">
        <v>107</v>
      </c>
      <c r="B23" t="s">
        <v>108</v>
      </c>
      <c r="C23">
        <v>4.3853999999999997</v>
      </c>
      <c r="D23">
        <v>2.1326999999999998</v>
      </c>
    </row>
    <row r="24" spans="1:4" x14ac:dyDescent="0.25">
      <c r="A24" t="s">
        <v>109</v>
      </c>
      <c r="B24" t="s">
        <v>110</v>
      </c>
      <c r="C24">
        <v>4.3853</v>
      </c>
      <c r="D24">
        <v>2.1326999999999998</v>
      </c>
    </row>
    <row r="25" spans="1:4" x14ac:dyDescent="0.25">
      <c r="A25" t="s">
        <v>111</v>
      </c>
      <c r="B25" t="s">
        <v>112</v>
      </c>
      <c r="C25">
        <v>4.3597999999999999</v>
      </c>
      <c r="D25">
        <v>2.1242999999999999</v>
      </c>
    </row>
    <row r="26" spans="1:4" x14ac:dyDescent="0.25">
      <c r="A26" t="s">
        <v>113</v>
      </c>
      <c r="B26" t="s">
        <v>114</v>
      </c>
      <c r="C26">
        <v>4.1905999999999999</v>
      </c>
      <c r="D26">
        <v>2.0672000000000001</v>
      </c>
    </row>
    <row r="27" spans="1:4" x14ac:dyDescent="0.25">
      <c r="A27" t="s">
        <v>115</v>
      </c>
      <c r="B27" t="s">
        <v>116</v>
      </c>
      <c r="C27">
        <v>3.9836999999999998</v>
      </c>
      <c r="D27">
        <v>1.9941</v>
      </c>
    </row>
    <row r="28" spans="1:4" x14ac:dyDescent="0.25">
      <c r="A28" t="s">
        <v>117</v>
      </c>
      <c r="B28" t="s">
        <v>118</v>
      </c>
      <c r="C28">
        <v>3.9819</v>
      </c>
      <c r="D28">
        <v>1.9935</v>
      </c>
    </row>
    <row r="29" spans="1:4" x14ac:dyDescent="0.25">
      <c r="A29" t="s">
        <v>119</v>
      </c>
      <c r="B29" t="s">
        <v>120</v>
      </c>
      <c r="C29">
        <v>3.8454000000000002</v>
      </c>
      <c r="D29">
        <v>1.9431</v>
      </c>
    </row>
    <row r="30" spans="1:4" x14ac:dyDescent="0.25">
      <c r="A30" t="s">
        <v>121</v>
      </c>
      <c r="B30" t="s">
        <v>122</v>
      </c>
      <c r="C30">
        <v>3.79</v>
      </c>
      <c r="D30">
        <v>1.9221999999999999</v>
      </c>
    </row>
    <row r="31" spans="1:4" x14ac:dyDescent="0.25">
      <c r="A31" t="s">
        <v>123</v>
      </c>
      <c r="B31" t="s">
        <v>124</v>
      </c>
      <c r="C31">
        <v>3.7663000000000002</v>
      </c>
      <c r="D31">
        <v>1.9131</v>
      </c>
    </row>
    <row r="32" spans="1:4" x14ac:dyDescent="0.25">
      <c r="A32" t="s">
        <v>125</v>
      </c>
      <c r="B32" t="s">
        <v>126</v>
      </c>
      <c r="C32">
        <v>3.7145000000000001</v>
      </c>
      <c r="D32">
        <v>1.8932</v>
      </c>
    </row>
    <row r="33" spans="1:4" x14ac:dyDescent="0.25">
      <c r="A33" t="s">
        <v>127</v>
      </c>
      <c r="B33" t="s">
        <v>128</v>
      </c>
      <c r="C33">
        <v>3.6766999999999999</v>
      </c>
      <c r="D33">
        <v>1.8784000000000001</v>
      </c>
    </row>
    <row r="34" spans="1:4" x14ac:dyDescent="0.25">
      <c r="A34" t="s">
        <v>129</v>
      </c>
      <c r="B34" t="s">
        <v>130</v>
      </c>
      <c r="C34">
        <v>3.5762</v>
      </c>
      <c r="D34">
        <v>1.8384</v>
      </c>
    </row>
    <row r="35" spans="1:4" x14ac:dyDescent="0.25">
      <c r="A35" t="s">
        <v>131</v>
      </c>
      <c r="B35" t="s">
        <v>132</v>
      </c>
      <c r="C35">
        <v>3.4899</v>
      </c>
      <c r="D35">
        <v>1.8031999999999999</v>
      </c>
    </row>
    <row r="36" spans="1:4" x14ac:dyDescent="0.25">
      <c r="A36" t="s">
        <v>133</v>
      </c>
      <c r="B36" t="s">
        <v>134</v>
      </c>
      <c r="C36">
        <v>3.4777999999999998</v>
      </c>
      <c r="D36">
        <v>1.7982</v>
      </c>
    </row>
    <row r="37" spans="1:4" x14ac:dyDescent="0.25">
      <c r="A37" t="s">
        <v>135</v>
      </c>
      <c r="B37" t="s">
        <v>136</v>
      </c>
      <c r="C37">
        <v>3.4722</v>
      </c>
      <c r="D37">
        <v>1.7958000000000001</v>
      </c>
    </row>
    <row r="38" spans="1:4" x14ac:dyDescent="0.25">
      <c r="A38" t="s">
        <v>137</v>
      </c>
      <c r="B38" t="s">
        <v>138</v>
      </c>
      <c r="C38">
        <v>3.4146999999999998</v>
      </c>
      <c r="D38">
        <v>1.7718</v>
      </c>
    </row>
    <row r="39" spans="1:4" x14ac:dyDescent="0.25">
      <c r="A39" t="s">
        <v>139</v>
      </c>
      <c r="B39" t="s">
        <v>140</v>
      </c>
      <c r="C39">
        <v>3.3578999999999999</v>
      </c>
      <c r="D39">
        <v>1.7475000000000001</v>
      </c>
    </row>
    <row r="40" spans="1:4" x14ac:dyDescent="0.25">
      <c r="A40" t="s">
        <v>141</v>
      </c>
      <c r="B40" t="s">
        <v>142</v>
      </c>
      <c r="C40">
        <v>3.2919</v>
      </c>
      <c r="D40">
        <v>1.7189000000000001</v>
      </c>
    </row>
    <row r="41" spans="1:4" x14ac:dyDescent="0.25">
      <c r="A41" t="s">
        <v>143</v>
      </c>
      <c r="B41" t="s">
        <v>144</v>
      </c>
      <c r="C41">
        <v>3.2602000000000002</v>
      </c>
      <c r="D41">
        <v>1.7050000000000001</v>
      </c>
    </row>
    <row r="42" spans="1:4" x14ac:dyDescent="0.25">
      <c r="A42" t="s">
        <v>145</v>
      </c>
      <c r="B42" t="s">
        <v>146</v>
      </c>
      <c r="C42">
        <v>3.2088999999999999</v>
      </c>
      <c r="D42">
        <v>1.6820999999999999</v>
      </c>
    </row>
    <row r="43" spans="1:4" x14ac:dyDescent="0.25">
      <c r="A43" t="s">
        <v>147</v>
      </c>
      <c r="B43" t="s">
        <v>148</v>
      </c>
      <c r="C43">
        <v>3.1597</v>
      </c>
      <c r="D43">
        <v>1.6597999999999999</v>
      </c>
    </row>
    <row r="44" spans="1:4" x14ac:dyDescent="0.25">
      <c r="A44" t="s">
        <v>149</v>
      </c>
      <c r="B44" t="s">
        <v>150</v>
      </c>
      <c r="C44">
        <v>3.1497000000000002</v>
      </c>
      <c r="D44">
        <v>1.6552</v>
      </c>
    </row>
    <row r="45" spans="1:4" x14ac:dyDescent="0.25">
      <c r="A45" t="s">
        <v>151</v>
      </c>
      <c r="B45" t="s">
        <v>152</v>
      </c>
      <c r="C45">
        <v>3.1412</v>
      </c>
      <c r="D45">
        <v>1.6513</v>
      </c>
    </row>
    <row r="46" spans="1:4" x14ac:dyDescent="0.25">
      <c r="A46" t="s">
        <v>153</v>
      </c>
      <c r="B46" t="s">
        <v>154</v>
      </c>
      <c r="C46">
        <v>3.1084999999999998</v>
      </c>
      <c r="D46">
        <v>1.6362000000000001</v>
      </c>
    </row>
    <row r="47" spans="1:4" x14ac:dyDescent="0.25">
      <c r="A47" t="s">
        <v>155</v>
      </c>
      <c r="B47" t="s">
        <v>156</v>
      </c>
      <c r="C47">
        <v>3.0912999999999999</v>
      </c>
      <c r="D47">
        <v>1.6282000000000001</v>
      </c>
    </row>
    <row r="48" spans="1:4" x14ac:dyDescent="0.25">
      <c r="A48" t="s">
        <v>157</v>
      </c>
      <c r="B48" t="s">
        <v>158</v>
      </c>
      <c r="C48">
        <v>3.0756000000000001</v>
      </c>
      <c r="D48">
        <v>1.6209</v>
      </c>
    </row>
    <row r="49" spans="1:4" x14ac:dyDescent="0.25">
      <c r="A49" t="s">
        <v>159</v>
      </c>
      <c r="B49" t="s">
        <v>160</v>
      </c>
      <c r="C49">
        <v>3.0510999999999999</v>
      </c>
      <c r="D49">
        <v>1.6093</v>
      </c>
    </row>
    <row r="50" spans="1:4" x14ac:dyDescent="0.25">
      <c r="A50" t="s">
        <v>161</v>
      </c>
      <c r="B50" t="s">
        <v>162</v>
      </c>
      <c r="C50">
        <v>3.0121000000000002</v>
      </c>
      <c r="D50">
        <v>1.5907</v>
      </c>
    </row>
    <row r="51" spans="1:4" x14ac:dyDescent="0.25">
      <c r="A51" t="s">
        <v>163</v>
      </c>
      <c r="B51" t="s">
        <v>164</v>
      </c>
      <c r="C51">
        <v>2.9424999999999999</v>
      </c>
      <c r="D51">
        <v>1.5569999999999999</v>
      </c>
    </row>
    <row r="52" spans="1:4" x14ac:dyDescent="0.25">
      <c r="A52" t="s">
        <v>165</v>
      </c>
      <c r="B52" t="s">
        <v>166</v>
      </c>
      <c r="C52">
        <v>2.9416000000000002</v>
      </c>
      <c r="D52">
        <v>1.5566</v>
      </c>
    </row>
    <row r="53" spans="1:4" x14ac:dyDescent="0.25">
      <c r="A53" t="s">
        <v>167</v>
      </c>
      <c r="B53" t="s">
        <v>168</v>
      </c>
      <c r="C53">
        <v>2.9228000000000001</v>
      </c>
      <c r="D53">
        <v>1.5474000000000001</v>
      </c>
    </row>
    <row r="54" spans="1:4" x14ac:dyDescent="0.25">
      <c r="A54" t="s">
        <v>169</v>
      </c>
      <c r="B54" t="s">
        <v>170</v>
      </c>
      <c r="C54">
        <v>2.915</v>
      </c>
      <c r="D54">
        <v>1.5435000000000001</v>
      </c>
    </row>
    <row r="55" spans="1:4" x14ac:dyDescent="0.25">
      <c r="A55" t="s">
        <v>171</v>
      </c>
      <c r="B55" t="s">
        <v>172</v>
      </c>
      <c r="C55">
        <v>2.8942999999999999</v>
      </c>
      <c r="D55">
        <v>1.5331999999999999</v>
      </c>
    </row>
    <row r="56" spans="1:4" x14ac:dyDescent="0.25">
      <c r="A56" t="s">
        <v>173</v>
      </c>
      <c r="B56" t="s">
        <v>174</v>
      </c>
      <c r="C56">
        <v>2.7427000000000001</v>
      </c>
      <c r="D56">
        <v>1.4556</v>
      </c>
    </row>
    <row r="57" spans="1:4" x14ac:dyDescent="0.25">
      <c r="A57" t="s">
        <v>175</v>
      </c>
      <c r="B57" t="s">
        <v>176</v>
      </c>
      <c r="C57">
        <v>2.7336999999999998</v>
      </c>
      <c r="D57">
        <v>1.4509000000000001</v>
      </c>
    </row>
    <row r="58" spans="1:4" x14ac:dyDescent="0.25">
      <c r="A58" t="s">
        <v>177</v>
      </c>
      <c r="B58" t="s">
        <v>178</v>
      </c>
      <c r="C58">
        <v>2.7092000000000001</v>
      </c>
      <c r="D58">
        <v>1.4378</v>
      </c>
    </row>
    <row r="59" spans="1:4" x14ac:dyDescent="0.25">
      <c r="A59" t="s">
        <v>179</v>
      </c>
      <c r="B59" t="s">
        <v>180</v>
      </c>
      <c r="C59">
        <v>2.7039</v>
      </c>
      <c r="D59">
        <v>1.4351</v>
      </c>
    </row>
    <row r="60" spans="1:4" x14ac:dyDescent="0.25">
      <c r="A60" t="s">
        <v>181</v>
      </c>
      <c r="B60" t="s">
        <v>182</v>
      </c>
      <c r="C60">
        <v>2.7018</v>
      </c>
      <c r="D60">
        <v>1.4339</v>
      </c>
    </row>
    <row r="61" spans="1:4" x14ac:dyDescent="0.25">
      <c r="A61" t="s">
        <v>183</v>
      </c>
      <c r="B61" t="s">
        <v>184</v>
      </c>
      <c r="C61">
        <v>2.6981000000000002</v>
      </c>
      <c r="D61">
        <v>1.4319</v>
      </c>
    </row>
    <row r="62" spans="1:4" x14ac:dyDescent="0.25">
      <c r="A62" t="s">
        <v>185</v>
      </c>
      <c r="B62" t="s">
        <v>186</v>
      </c>
      <c r="C62">
        <v>2.6762999999999999</v>
      </c>
      <c r="D62">
        <v>1.4201999999999999</v>
      </c>
    </row>
    <row r="63" spans="1:4" x14ac:dyDescent="0.25">
      <c r="A63" t="s">
        <v>187</v>
      </c>
      <c r="B63" t="s">
        <v>188</v>
      </c>
      <c r="C63">
        <v>2.6484000000000001</v>
      </c>
      <c r="D63">
        <v>1.4051</v>
      </c>
    </row>
    <row r="64" spans="1:4" x14ac:dyDescent="0.25">
      <c r="A64" t="s">
        <v>189</v>
      </c>
      <c r="B64" t="s">
        <v>190</v>
      </c>
      <c r="C64">
        <v>2.6459999999999999</v>
      </c>
      <c r="D64">
        <v>1.4037999999999999</v>
      </c>
    </row>
    <row r="65" spans="1:4" x14ac:dyDescent="0.25">
      <c r="A65" t="s">
        <v>191</v>
      </c>
      <c r="B65" t="s">
        <v>192</v>
      </c>
      <c r="C65">
        <v>2.6404999999999998</v>
      </c>
      <c r="D65">
        <v>1.4008</v>
      </c>
    </row>
    <row r="66" spans="1:4" x14ac:dyDescent="0.25">
      <c r="A66" t="s">
        <v>193</v>
      </c>
      <c r="B66" t="s">
        <v>194</v>
      </c>
      <c r="C66">
        <v>2.5964</v>
      </c>
      <c r="D66">
        <v>1.3765000000000001</v>
      </c>
    </row>
    <row r="67" spans="1:4" x14ac:dyDescent="0.25">
      <c r="A67" t="s">
        <v>195</v>
      </c>
      <c r="B67" t="s">
        <v>196</v>
      </c>
      <c r="C67">
        <v>2.5781000000000001</v>
      </c>
      <c r="D67">
        <v>1.3663000000000001</v>
      </c>
    </row>
    <row r="68" spans="1:4" x14ac:dyDescent="0.25">
      <c r="A68" t="s">
        <v>197</v>
      </c>
      <c r="B68" t="s">
        <v>198</v>
      </c>
      <c r="C68">
        <v>2.5626000000000002</v>
      </c>
      <c r="D68">
        <v>1.3575999999999999</v>
      </c>
    </row>
    <row r="69" spans="1:4" x14ac:dyDescent="0.25">
      <c r="A69" t="s">
        <v>199</v>
      </c>
      <c r="B69" t="s">
        <v>200</v>
      </c>
      <c r="C69">
        <v>2.5486</v>
      </c>
      <c r="D69">
        <v>1.3496999999999999</v>
      </c>
    </row>
    <row r="70" spans="1:4" x14ac:dyDescent="0.25">
      <c r="A70" t="s">
        <v>201</v>
      </c>
      <c r="B70" t="s">
        <v>202</v>
      </c>
      <c r="C70">
        <v>2.5406</v>
      </c>
      <c r="D70">
        <v>1.3452</v>
      </c>
    </row>
    <row r="71" spans="1:4" x14ac:dyDescent="0.25">
      <c r="A71" t="s">
        <v>203</v>
      </c>
      <c r="B71" t="s">
        <v>204</v>
      </c>
      <c r="C71">
        <v>2.5131000000000001</v>
      </c>
      <c r="D71">
        <v>1.3293999999999999</v>
      </c>
    </row>
    <row r="72" spans="1:4" x14ac:dyDescent="0.25">
      <c r="A72" t="s">
        <v>205</v>
      </c>
      <c r="B72" t="s">
        <v>206</v>
      </c>
      <c r="C72">
        <v>2.5087000000000002</v>
      </c>
      <c r="D72">
        <v>1.3269</v>
      </c>
    </row>
    <row r="73" spans="1:4" x14ac:dyDescent="0.25">
      <c r="A73" t="s">
        <v>207</v>
      </c>
      <c r="B73" t="s">
        <v>208</v>
      </c>
      <c r="C73">
        <v>2.4851000000000001</v>
      </c>
      <c r="D73">
        <v>1.3132999999999999</v>
      </c>
    </row>
    <row r="74" spans="1:4" x14ac:dyDescent="0.25">
      <c r="A74" t="s">
        <v>209</v>
      </c>
      <c r="B74" t="s">
        <v>210</v>
      </c>
      <c r="C74">
        <v>2.4521999999999999</v>
      </c>
      <c r="D74">
        <v>1.2941</v>
      </c>
    </row>
    <row r="75" spans="1:4" x14ac:dyDescent="0.25">
      <c r="A75" t="s">
        <v>211</v>
      </c>
      <c r="B75" t="s">
        <v>212</v>
      </c>
      <c r="C75">
        <v>2.4039000000000001</v>
      </c>
      <c r="D75">
        <v>1.2654000000000001</v>
      </c>
    </row>
    <row r="76" spans="1:4" x14ac:dyDescent="0.25">
      <c r="A76" t="s">
        <v>213</v>
      </c>
      <c r="B76" t="s">
        <v>214</v>
      </c>
      <c r="C76">
        <v>2.3826000000000001</v>
      </c>
      <c r="D76">
        <v>1.2524999999999999</v>
      </c>
    </row>
    <row r="77" spans="1:4" x14ac:dyDescent="0.25">
      <c r="A77" t="s">
        <v>215</v>
      </c>
      <c r="B77" t="s">
        <v>216</v>
      </c>
      <c r="C77">
        <v>2.3822999999999999</v>
      </c>
      <c r="D77">
        <v>1.2524</v>
      </c>
    </row>
    <row r="78" spans="1:4" x14ac:dyDescent="0.25">
      <c r="A78" t="s">
        <v>217</v>
      </c>
      <c r="B78" t="s">
        <v>218</v>
      </c>
      <c r="C78">
        <v>2.3778000000000001</v>
      </c>
      <c r="D78">
        <v>1.2496</v>
      </c>
    </row>
    <row r="79" spans="1:4" x14ac:dyDescent="0.25">
      <c r="A79" t="s">
        <v>219</v>
      </c>
      <c r="B79" t="s">
        <v>220</v>
      </c>
      <c r="C79">
        <v>2.3731</v>
      </c>
      <c r="D79">
        <v>1.2467999999999999</v>
      </c>
    </row>
    <row r="80" spans="1:4" x14ac:dyDescent="0.25">
      <c r="A80" t="s">
        <v>221</v>
      </c>
      <c r="B80" t="s">
        <v>222</v>
      </c>
      <c r="C80">
        <v>2.3717999999999999</v>
      </c>
      <c r="D80">
        <v>1.246</v>
      </c>
    </row>
    <row r="81" spans="1:4" x14ac:dyDescent="0.25">
      <c r="A81" t="s">
        <v>223</v>
      </c>
      <c r="B81" t="s">
        <v>224</v>
      </c>
      <c r="C81">
        <v>2.3668</v>
      </c>
      <c r="D81">
        <v>1.2430000000000001</v>
      </c>
    </row>
    <row r="82" spans="1:4" x14ac:dyDescent="0.25">
      <c r="A82" t="s">
        <v>225</v>
      </c>
      <c r="B82" t="s">
        <v>226</v>
      </c>
      <c r="C82">
        <v>2.3490000000000002</v>
      </c>
      <c r="D82">
        <v>1.232</v>
      </c>
    </row>
    <row r="83" spans="1:4" x14ac:dyDescent="0.25">
      <c r="A83" t="s">
        <v>227</v>
      </c>
      <c r="B83" t="s">
        <v>228</v>
      </c>
      <c r="C83">
        <v>2.3435000000000001</v>
      </c>
      <c r="D83">
        <v>1.2286999999999999</v>
      </c>
    </row>
    <row r="84" spans="1:4" x14ac:dyDescent="0.25">
      <c r="A84" t="s">
        <v>229</v>
      </c>
      <c r="B84" t="s">
        <v>230</v>
      </c>
      <c r="C84">
        <v>2.3429000000000002</v>
      </c>
      <c r="D84">
        <v>1.2282999999999999</v>
      </c>
    </row>
    <row r="85" spans="1:4" x14ac:dyDescent="0.25">
      <c r="A85" t="s">
        <v>231</v>
      </c>
      <c r="B85" t="s">
        <v>232</v>
      </c>
      <c r="C85">
        <v>2.3331</v>
      </c>
      <c r="D85">
        <v>1.2222</v>
      </c>
    </row>
    <row r="86" spans="1:4" x14ac:dyDescent="0.25">
      <c r="A86" t="s">
        <v>233</v>
      </c>
      <c r="B86" t="s">
        <v>234</v>
      </c>
      <c r="C86">
        <v>2.3233000000000001</v>
      </c>
      <c r="D86">
        <v>1.2161999999999999</v>
      </c>
    </row>
    <row r="87" spans="1:4" x14ac:dyDescent="0.25">
      <c r="A87" t="s">
        <v>235</v>
      </c>
      <c r="B87" t="s">
        <v>236</v>
      </c>
      <c r="C87">
        <v>2.323</v>
      </c>
      <c r="D87">
        <v>1.216</v>
      </c>
    </row>
    <row r="88" spans="1:4" x14ac:dyDescent="0.25">
      <c r="A88" t="s">
        <v>237</v>
      </c>
      <c r="B88" t="s">
        <v>238</v>
      </c>
      <c r="C88">
        <v>2.3212000000000002</v>
      </c>
      <c r="D88">
        <v>1.2148000000000001</v>
      </c>
    </row>
    <row r="89" spans="1:4" x14ac:dyDescent="0.25">
      <c r="A89" t="s">
        <v>239</v>
      </c>
      <c r="B89" t="s">
        <v>240</v>
      </c>
      <c r="C89">
        <v>2.3155000000000001</v>
      </c>
      <c r="D89">
        <v>1.2113</v>
      </c>
    </row>
    <row r="90" spans="1:4" x14ac:dyDescent="0.25">
      <c r="A90" t="s">
        <v>241</v>
      </c>
      <c r="B90" t="s">
        <v>242</v>
      </c>
      <c r="C90">
        <v>2.3117999999999999</v>
      </c>
      <c r="D90">
        <v>1.2090000000000001</v>
      </c>
    </row>
    <row r="91" spans="1:4" x14ac:dyDescent="0.25">
      <c r="A91" t="s">
        <v>243</v>
      </c>
      <c r="B91" t="s">
        <v>244</v>
      </c>
      <c r="C91">
        <v>2.3046000000000002</v>
      </c>
      <c r="D91">
        <v>1.2044999999999999</v>
      </c>
    </row>
    <row r="92" spans="1:4" x14ac:dyDescent="0.25">
      <c r="A92" t="s">
        <v>245</v>
      </c>
      <c r="B92" t="s">
        <v>246</v>
      </c>
      <c r="C92">
        <v>2.2957000000000001</v>
      </c>
      <c r="D92">
        <v>1.1989000000000001</v>
      </c>
    </row>
    <row r="93" spans="1:4" x14ac:dyDescent="0.25">
      <c r="A93" t="s">
        <v>247</v>
      </c>
      <c r="B93" t="s">
        <v>248</v>
      </c>
      <c r="C93">
        <v>2.2917000000000001</v>
      </c>
      <c r="D93">
        <v>1.1963999999999999</v>
      </c>
    </row>
    <row r="94" spans="1:4" x14ac:dyDescent="0.25">
      <c r="A94" t="s">
        <v>249</v>
      </c>
      <c r="B94" t="s">
        <v>250</v>
      </c>
      <c r="C94">
        <v>2.2694999999999999</v>
      </c>
      <c r="D94">
        <v>1.1823999999999999</v>
      </c>
    </row>
    <row r="95" spans="1:4" x14ac:dyDescent="0.25">
      <c r="A95" t="s">
        <v>251</v>
      </c>
      <c r="B95" t="s">
        <v>252</v>
      </c>
      <c r="C95">
        <v>2.2669000000000001</v>
      </c>
      <c r="D95">
        <v>1.1807000000000001</v>
      </c>
    </row>
    <row r="96" spans="1:4" x14ac:dyDescent="0.25">
      <c r="A96" t="s">
        <v>253</v>
      </c>
      <c r="B96" t="s">
        <v>254</v>
      </c>
      <c r="C96">
        <v>2.2029000000000001</v>
      </c>
      <c r="D96">
        <v>1.1394</v>
      </c>
    </row>
    <row r="97" spans="1:4" x14ac:dyDescent="0.25">
      <c r="A97" t="s">
        <v>255</v>
      </c>
      <c r="B97" t="s">
        <v>256</v>
      </c>
      <c r="C97">
        <v>2.2027999999999999</v>
      </c>
      <c r="D97">
        <v>1.1394</v>
      </c>
    </row>
    <row r="98" spans="1:4" x14ac:dyDescent="0.25">
      <c r="A98" t="s">
        <v>257</v>
      </c>
      <c r="B98" t="s">
        <v>258</v>
      </c>
      <c r="C98">
        <v>2.1770999999999998</v>
      </c>
      <c r="D98">
        <v>1.1224000000000001</v>
      </c>
    </row>
    <row r="99" spans="1:4" x14ac:dyDescent="0.25">
      <c r="A99" t="s">
        <v>259</v>
      </c>
      <c r="B99" t="s">
        <v>260</v>
      </c>
      <c r="C99">
        <v>2.1692999999999998</v>
      </c>
      <c r="D99">
        <v>1.1172</v>
      </c>
    </row>
    <row r="100" spans="1:4" x14ac:dyDescent="0.25">
      <c r="A100" t="s">
        <v>261</v>
      </c>
      <c r="B100" t="s">
        <v>262</v>
      </c>
      <c r="C100">
        <v>2.1684000000000001</v>
      </c>
      <c r="D100">
        <v>1.1166</v>
      </c>
    </row>
    <row r="101" spans="1:4" x14ac:dyDescent="0.25">
      <c r="A101" t="s">
        <v>263</v>
      </c>
      <c r="B101" t="s">
        <v>264</v>
      </c>
      <c r="C101">
        <v>2.1438999999999999</v>
      </c>
      <c r="D101">
        <v>1.1002000000000001</v>
      </c>
    </row>
    <row r="102" spans="1:4" x14ac:dyDescent="0.25">
      <c r="A102" t="s">
        <v>265</v>
      </c>
      <c r="B102" t="s">
        <v>266</v>
      </c>
      <c r="C102">
        <v>2.1389999999999998</v>
      </c>
      <c r="D102">
        <v>1.097</v>
      </c>
    </row>
    <row r="103" spans="1:4" x14ac:dyDescent="0.25">
      <c r="A103" t="s">
        <v>267</v>
      </c>
      <c r="B103" t="s">
        <v>268</v>
      </c>
      <c r="C103">
        <v>2.1322000000000001</v>
      </c>
      <c r="D103">
        <v>1.0923</v>
      </c>
    </row>
    <row r="104" spans="1:4" x14ac:dyDescent="0.25">
      <c r="A104" t="s">
        <v>269</v>
      </c>
      <c r="B104" t="s">
        <v>270</v>
      </c>
      <c r="C104">
        <v>2.1246</v>
      </c>
      <c r="D104">
        <v>1.0871999999999999</v>
      </c>
    </row>
    <row r="105" spans="1:4" x14ac:dyDescent="0.25">
      <c r="A105" t="s">
        <v>271</v>
      </c>
      <c r="B105" t="s">
        <v>272</v>
      </c>
      <c r="C105">
        <v>2.1071</v>
      </c>
      <c r="D105">
        <v>1.0751999999999999</v>
      </c>
    </row>
    <row r="106" spans="1:4" x14ac:dyDescent="0.25">
      <c r="A106" t="s">
        <v>273</v>
      </c>
      <c r="B106" t="s">
        <v>274</v>
      </c>
      <c r="C106">
        <v>2.1040999999999999</v>
      </c>
      <c r="D106">
        <v>1.0731999999999999</v>
      </c>
    </row>
    <row r="107" spans="1:4" x14ac:dyDescent="0.25">
      <c r="A107" t="s">
        <v>275</v>
      </c>
      <c r="B107" t="s">
        <v>276</v>
      </c>
      <c r="C107">
        <v>2.0969000000000002</v>
      </c>
      <c r="D107">
        <v>1.0683</v>
      </c>
    </row>
    <row r="108" spans="1:4" x14ac:dyDescent="0.25">
      <c r="A108" t="s">
        <v>277</v>
      </c>
      <c r="B108" t="s">
        <v>278</v>
      </c>
      <c r="C108">
        <v>2.0947</v>
      </c>
      <c r="D108">
        <v>1.0668</v>
      </c>
    </row>
    <row r="109" spans="1:4" x14ac:dyDescent="0.25">
      <c r="A109" t="s">
        <v>279</v>
      </c>
      <c r="B109" t="s">
        <v>280</v>
      </c>
      <c r="C109">
        <v>2.0918999999999999</v>
      </c>
      <c r="D109">
        <v>1.0648</v>
      </c>
    </row>
    <row r="110" spans="1:4" x14ac:dyDescent="0.25">
      <c r="A110" t="s">
        <v>281</v>
      </c>
      <c r="B110" t="s">
        <v>282</v>
      </c>
      <c r="C110">
        <v>2.0739999999999998</v>
      </c>
      <c r="D110">
        <v>1.0524</v>
      </c>
    </row>
    <row r="111" spans="1:4" x14ac:dyDescent="0.25">
      <c r="A111" t="s">
        <v>283</v>
      </c>
      <c r="B111" t="s">
        <v>284</v>
      </c>
      <c r="C111">
        <v>2.0629</v>
      </c>
      <c r="D111">
        <v>1.0446</v>
      </c>
    </row>
    <row r="112" spans="1:4" x14ac:dyDescent="0.25">
      <c r="A112" t="s">
        <v>285</v>
      </c>
      <c r="B112" t="s">
        <v>286</v>
      </c>
      <c r="C112">
        <v>2.0438999999999998</v>
      </c>
      <c r="D112">
        <v>1.0313000000000001</v>
      </c>
    </row>
    <row r="113" spans="1:4" x14ac:dyDescent="0.25">
      <c r="A113" t="s">
        <v>287</v>
      </c>
      <c r="B113" t="s">
        <v>288</v>
      </c>
      <c r="C113">
        <v>2.0409999999999999</v>
      </c>
      <c r="D113">
        <v>1.0291999999999999</v>
      </c>
    </row>
    <row r="114" spans="1:4" x14ac:dyDescent="0.25">
      <c r="A114" t="s">
        <v>289</v>
      </c>
      <c r="B114" t="s">
        <v>290</v>
      </c>
      <c r="C114">
        <v>2.0318999999999998</v>
      </c>
      <c r="D114">
        <v>1.0227999999999999</v>
      </c>
    </row>
    <row r="115" spans="1:4" x14ac:dyDescent="0.25">
      <c r="A115" t="s">
        <v>291</v>
      </c>
      <c r="B115" t="s">
        <v>292</v>
      </c>
      <c r="C115">
        <v>2.0314999999999999</v>
      </c>
      <c r="D115">
        <v>1.0225</v>
      </c>
    </row>
    <row r="116" spans="1:4" x14ac:dyDescent="0.25">
      <c r="A116" t="s">
        <v>293</v>
      </c>
      <c r="B116" t="s">
        <v>294</v>
      </c>
      <c r="C116">
        <v>2.0299999999999998</v>
      </c>
      <c r="D116">
        <v>1.0214000000000001</v>
      </c>
    </row>
    <row r="117" spans="1:4" x14ac:dyDescent="0.25">
      <c r="A117" t="s">
        <v>295</v>
      </c>
      <c r="B117" t="s">
        <v>296</v>
      </c>
      <c r="C117">
        <v>2.0259</v>
      </c>
      <c r="D117">
        <v>1.0185999999999999</v>
      </c>
    </row>
    <row r="118" spans="1:4" x14ac:dyDescent="0.25">
      <c r="A118" t="s">
        <v>297</v>
      </c>
      <c r="B118" t="s">
        <v>298</v>
      </c>
      <c r="C118">
        <v>2.0188000000000001</v>
      </c>
      <c r="D118">
        <v>1.0135000000000001</v>
      </c>
    </row>
    <row r="119" spans="1:4" x14ac:dyDescent="0.25">
      <c r="A119" t="s">
        <v>299</v>
      </c>
      <c r="B119" t="s">
        <v>300</v>
      </c>
      <c r="C119">
        <v>2.0167000000000002</v>
      </c>
      <c r="D119">
        <v>1.012</v>
      </c>
    </row>
    <row r="120" spans="1:4" x14ac:dyDescent="0.25">
      <c r="A120" t="s">
        <v>301</v>
      </c>
      <c r="B120" t="s">
        <v>302</v>
      </c>
      <c r="C120">
        <v>2.0093000000000001</v>
      </c>
      <c r="D120">
        <v>1.0066999999999999</v>
      </c>
    </row>
    <row r="121" spans="1:4" x14ac:dyDescent="0.25">
      <c r="A121" t="s">
        <v>303</v>
      </c>
      <c r="B121" t="s">
        <v>304</v>
      </c>
      <c r="C121">
        <v>2.0093000000000001</v>
      </c>
      <c r="D121">
        <v>1.0066999999999999</v>
      </c>
    </row>
    <row r="122" spans="1:4" x14ac:dyDescent="0.25">
      <c r="A122" t="s">
        <v>305</v>
      </c>
      <c r="B122" t="s">
        <v>306</v>
      </c>
      <c r="C122">
        <v>2.0087000000000002</v>
      </c>
      <c r="D122">
        <v>1.0062</v>
      </c>
    </row>
    <row r="123" spans="1:4" x14ac:dyDescent="0.25">
      <c r="A123" t="s">
        <v>307</v>
      </c>
      <c r="B123" t="s">
        <v>308</v>
      </c>
      <c r="C123">
        <v>2.0032000000000001</v>
      </c>
      <c r="D123">
        <v>1.0023</v>
      </c>
    </row>
    <row r="124" spans="1:4" x14ac:dyDescent="0.25">
      <c r="A124" t="s">
        <v>309</v>
      </c>
      <c r="B124" t="s">
        <v>310</v>
      </c>
      <c r="C124">
        <v>2.0011999999999999</v>
      </c>
      <c r="D124">
        <v>1.0007999999999999</v>
      </c>
    </row>
    <row r="125" spans="1:4" x14ac:dyDescent="0.25">
      <c r="A125" t="s">
        <v>311</v>
      </c>
      <c r="B125" t="s">
        <v>312</v>
      </c>
      <c r="C125">
        <v>1.996</v>
      </c>
      <c r="D125">
        <v>0.99709000000000003</v>
      </c>
    </row>
    <row r="126" spans="1:4" x14ac:dyDescent="0.25">
      <c r="A126" t="s">
        <v>313</v>
      </c>
      <c r="B126" t="s">
        <v>314</v>
      </c>
      <c r="C126">
        <v>1.9906999999999999</v>
      </c>
      <c r="D126">
        <v>0.99329999999999996</v>
      </c>
    </row>
    <row r="127" spans="1:4" x14ac:dyDescent="0.25">
      <c r="A127" t="s">
        <v>315</v>
      </c>
      <c r="B127" t="s">
        <v>316</v>
      </c>
      <c r="C127">
        <v>1.9904999999999999</v>
      </c>
      <c r="D127">
        <v>0.99314000000000002</v>
      </c>
    </row>
    <row r="128" spans="1:4" x14ac:dyDescent="0.25">
      <c r="A128" t="s">
        <v>317</v>
      </c>
      <c r="B128" t="s">
        <v>318</v>
      </c>
      <c r="C128">
        <v>1.9852000000000001</v>
      </c>
      <c r="D128">
        <v>0.98928000000000005</v>
      </c>
    </row>
    <row r="129" spans="1:4" x14ac:dyDescent="0.25">
      <c r="A129" t="s">
        <v>319</v>
      </c>
      <c r="B129" t="s">
        <v>320</v>
      </c>
      <c r="C129">
        <v>1.9833000000000001</v>
      </c>
      <c r="D129">
        <v>0.9879</v>
      </c>
    </row>
    <row r="130" spans="1:4" x14ac:dyDescent="0.25">
      <c r="A130" t="s">
        <v>321</v>
      </c>
      <c r="B130" t="s">
        <v>322</v>
      </c>
      <c r="C130">
        <v>1.9757</v>
      </c>
      <c r="D130">
        <v>0.98238999999999999</v>
      </c>
    </row>
    <row r="131" spans="1:4" x14ac:dyDescent="0.25">
      <c r="A131" t="s">
        <v>323</v>
      </c>
      <c r="B131" t="s">
        <v>324</v>
      </c>
      <c r="C131">
        <v>1.9736</v>
      </c>
      <c r="D131">
        <v>0.98084000000000005</v>
      </c>
    </row>
    <row r="132" spans="1:4" x14ac:dyDescent="0.25">
      <c r="A132" t="s">
        <v>325</v>
      </c>
      <c r="B132" t="s">
        <v>326</v>
      </c>
      <c r="C132">
        <v>1.9668000000000001</v>
      </c>
      <c r="D132">
        <v>0.97585</v>
      </c>
    </row>
    <row r="133" spans="1:4" x14ac:dyDescent="0.25">
      <c r="A133" t="s">
        <v>327</v>
      </c>
      <c r="B133" t="s">
        <v>328</v>
      </c>
      <c r="C133">
        <v>1.958</v>
      </c>
      <c r="D133">
        <v>0.96933999999999998</v>
      </c>
    </row>
    <row r="134" spans="1:4" x14ac:dyDescent="0.25">
      <c r="A134" t="s">
        <v>329</v>
      </c>
      <c r="B134" t="s">
        <v>330</v>
      </c>
      <c r="C134">
        <v>1.9553</v>
      </c>
      <c r="D134">
        <v>0.96740000000000004</v>
      </c>
    </row>
    <row r="135" spans="1:4" x14ac:dyDescent="0.25">
      <c r="A135" t="s">
        <v>331</v>
      </c>
      <c r="B135" t="s">
        <v>332</v>
      </c>
      <c r="C135">
        <v>1.9519</v>
      </c>
      <c r="D135">
        <v>0.96484999999999999</v>
      </c>
    </row>
    <row r="136" spans="1:4" x14ac:dyDescent="0.25">
      <c r="A136" t="s">
        <v>333</v>
      </c>
      <c r="B136" t="s">
        <v>334</v>
      </c>
      <c r="C136">
        <v>1.9511000000000001</v>
      </c>
      <c r="D136">
        <v>0.96425000000000005</v>
      </c>
    </row>
    <row r="137" spans="1:4" x14ac:dyDescent="0.25">
      <c r="A137" t="s">
        <v>335</v>
      </c>
      <c r="B137" t="s">
        <v>336</v>
      </c>
      <c r="C137">
        <v>1.9456</v>
      </c>
      <c r="D137">
        <v>0.96018000000000003</v>
      </c>
    </row>
    <row r="138" spans="1:4" x14ac:dyDescent="0.25">
      <c r="A138" t="s">
        <v>337</v>
      </c>
      <c r="B138" t="s">
        <v>338</v>
      </c>
      <c r="C138">
        <v>1.9350000000000001</v>
      </c>
      <c r="D138">
        <v>0.95232000000000006</v>
      </c>
    </row>
    <row r="139" spans="1:4" x14ac:dyDescent="0.25">
      <c r="A139" t="s">
        <v>339</v>
      </c>
      <c r="B139" t="s">
        <v>340</v>
      </c>
      <c r="C139">
        <v>1.9327000000000001</v>
      </c>
      <c r="D139">
        <v>0.95057999999999998</v>
      </c>
    </row>
    <row r="140" spans="1:4" x14ac:dyDescent="0.25">
      <c r="A140" t="s">
        <v>341</v>
      </c>
      <c r="B140" t="s">
        <v>342</v>
      </c>
      <c r="C140">
        <v>1.9317</v>
      </c>
      <c r="D140">
        <v>0.94989999999999997</v>
      </c>
    </row>
    <row r="141" spans="1:4" x14ac:dyDescent="0.25">
      <c r="A141" t="s">
        <v>343</v>
      </c>
      <c r="B141" t="s">
        <v>344</v>
      </c>
      <c r="C141">
        <v>1.9221999999999999</v>
      </c>
      <c r="D141">
        <v>0.94276000000000004</v>
      </c>
    </row>
    <row r="142" spans="1:4" x14ac:dyDescent="0.25">
      <c r="A142" t="s">
        <v>345</v>
      </c>
      <c r="B142" t="s">
        <v>346</v>
      </c>
      <c r="C142">
        <v>1.9159999999999999</v>
      </c>
      <c r="D142">
        <v>0.93808999999999998</v>
      </c>
    </row>
    <row r="143" spans="1:4" x14ac:dyDescent="0.25">
      <c r="A143" t="s">
        <v>347</v>
      </c>
      <c r="B143" t="s">
        <v>348</v>
      </c>
      <c r="C143">
        <v>1.9137</v>
      </c>
      <c r="D143">
        <v>0.93637999999999999</v>
      </c>
    </row>
    <row r="144" spans="1:4" x14ac:dyDescent="0.25">
      <c r="A144" t="s">
        <v>349</v>
      </c>
      <c r="B144" t="s">
        <v>350</v>
      </c>
      <c r="C144">
        <v>1.9104000000000001</v>
      </c>
      <c r="D144">
        <v>0.93384999999999996</v>
      </c>
    </row>
    <row r="145" spans="1:4" x14ac:dyDescent="0.25">
      <c r="A145" t="s">
        <v>351</v>
      </c>
      <c r="B145" t="s">
        <v>352</v>
      </c>
      <c r="C145">
        <v>1.9045000000000001</v>
      </c>
      <c r="D145">
        <v>0.92942999999999998</v>
      </c>
    </row>
    <row r="146" spans="1:4" x14ac:dyDescent="0.25">
      <c r="A146" t="s">
        <v>353</v>
      </c>
      <c r="B146" t="s">
        <v>354</v>
      </c>
      <c r="C146">
        <v>1.8973</v>
      </c>
      <c r="D146">
        <v>0.92393000000000003</v>
      </c>
    </row>
    <row r="147" spans="1:4" x14ac:dyDescent="0.25">
      <c r="A147" t="s">
        <v>355</v>
      </c>
      <c r="B147" t="s">
        <v>356</v>
      </c>
      <c r="C147">
        <v>1.8971</v>
      </c>
      <c r="D147">
        <v>0.92383000000000004</v>
      </c>
    </row>
    <row r="148" spans="1:4" x14ac:dyDescent="0.25">
      <c r="A148" t="s">
        <v>357</v>
      </c>
      <c r="B148" t="s">
        <v>358</v>
      </c>
      <c r="C148">
        <v>1.8951</v>
      </c>
      <c r="D148">
        <v>0.92230999999999996</v>
      </c>
    </row>
    <row r="149" spans="1:4" x14ac:dyDescent="0.25">
      <c r="A149" t="s">
        <v>359</v>
      </c>
      <c r="B149" t="s">
        <v>360</v>
      </c>
      <c r="C149">
        <v>1.8907</v>
      </c>
      <c r="D149">
        <v>0.91893000000000002</v>
      </c>
    </row>
    <row r="150" spans="1:4" x14ac:dyDescent="0.25">
      <c r="A150" t="s">
        <v>361</v>
      </c>
      <c r="B150" t="s">
        <v>362</v>
      </c>
      <c r="C150">
        <v>1.8866000000000001</v>
      </c>
      <c r="D150">
        <v>0.91574999999999995</v>
      </c>
    </row>
    <row r="151" spans="1:4" x14ac:dyDescent="0.25">
      <c r="A151" t="s">
        <v>363</v>
      </c>
      <c r="B151" t="s">
        <v>364</v>
      </c>
      <c r="C151">
        <v>1.8837999999999999</v>
      </c>
      <c r="D151">
        <v>0.91366999999999998</v>
      </c>
    </row>
    <row r="152" spans="1:4" x14ac:dyDescent="0.25">
      <c r="A152" t="s">
        <v>365</v>
      </c>
      <c r="B152" t="s">
        <v>366</v>
      </c>
      <c r="C152">
        <v>1.88</v>
      </c>
      <c r="D152">
        <v>0.91074999999999995</v>
      </c>
    </row>
    <row r="153" spans="1:4" x14ac:dyDescent="0.25">
      <c r="A153" t="s">
        <v>367</v>
      </c>
      <c r="B153" t="s">
        <v>368</v>
      </c>
      <c r="C153">
        <v>1.8695999999999999</v>
      </c>
      <c r="D153">
        <v>0.90275000000000005</v>
      </c>
    </row>
    <row r="154" spans="1:4" x14ac:dyDescent="0.25">
      <c r="A154" t="s">
        <v>369</v>
      </c>
      <c r="B154" t="s">
        <v>370</v>
      </c>
      <c r="C154">
        <v>1.8676999999999999</v>
      </c>
      <c r="D154">
        <v>0.90129999999999999</v>
      </c>
    </row>
    <row r="155" spans="1:4" x14ac:dyDescent="0.25">
      <c r="A155" t="s">
        <v>371</v>
      </c>
      <c r="B155" t="s">
        <v>372</v>
      </c>
      <c r="C155">
        <v>1.8672</v>
      </c>
      <c r="D155">
        <v>0.90090999999999999</v>
      </c>
    </row>
    <row r="156" spans="1:4" x14ac:dyDescent="0.25">
      <c r="A156" t="s">
        <v>373</v>
      </c>
      <c r="B156" t="s">
        <v>374</v>
      </c>
      <c r="C156">
        <v>1.8646</v>
      </c>
      <c r="D156">
        <v>0.89885999999999999</v>
      </c>
    </row>
    <row r="157" spans="1:4" x14ac:dyDescent="0.25">
      <c r="A157" t="s">
        <v>375</v>
      </c>
      <c r="B157" t="s">
        <v>376</v>
      </c>
      <c r="C157">
        <v>1.8617999999999999</v>
      </c>
      <c r="D157">
        <v>0.89671000000000001</v>
      </c>
    </row>
    <row r="158" spans="1:4" x14ac:dyDescent="0.25">
      <c r="A158" t="s">
        <v>377</v>
      </c>
      <c r="B158" t="s">
        <v>378</v>
      </c>
      <c r="C158">
        <v>1.8586</v>
      </c>
      <c r="D158">
        <v>0.89419999999999999</v>
      </c>
    </row>
    <row r="159" spans="1:4" x14ac:dyDescent="0.25">
      <c r="A159" t="s">
        <v>379</v>
      </c>
      <c r="B159" t="s">
        <v>380</v>
      </c>
      <c r="C159">
        <v>1.8580000000000001</v>
      </c>
      <c r="D159">
        <v>0.89378000000000002</v>
      </c>
    </row>
    <row r="160" spans="1:4" x14ac:dyDescent="0.25">
      <c r="A160" t="s">
        <v>381</v>
      </c>
      <c r="B160" t="s">
        <v>382</v>
      </c>
      <c r="C160">
        <v>1.8555999999999999</v>
      </c>
      <c r="D160">
        <v>0.89192000000000005</v>
      </c>
    </row>
    <row r="161" spans="1:4" x14ac:dyDescent="0.25">
      <c r="A161" t="s">
        <v>383</v>
      </c>
      <c r="B161" t="s">
        <v>384</v>
      </c>
      <c r="C161">
        <v>1.8525</v>
      </c>
      <c r="D161">
        <v>0.88949999999999996</v>
      </c>
    </row>
    <row r="162" spans="1:4" x14ac:dyDescent="0.25">
      <c r="A162" t="s">
        <v>385</v>
      </c>
      <c r="B162" t="s">
        <v>386</v>
      </c>
      <c r="C162">
        <v>1.8521000000000001</v>
      </c>
      <c r="D162">
        <v>0.88917999999999997</v>
      </c>
    </row>
    <row r="163" spans="1:4" x14ac:dyDescent="0.25">
      <c r="A163" t="s">
        <v>387</v>
      </c>
      <c r="B163" t="s">
        <v>388</v>
      </c>
      <c r="C163">
        <v>1.8514999999999999</v>
      </c>
      <c r="D163">
        <v>0.88871999999999995</v>
      </c>
    </row>
    <row r="164" spans="1:4" x14ac:dyDescent="0.25">
      <c r="A164" t="s">
        <v>389</v>
      </c>
      <c r="B164" t="s">
        <v>390</v>
      </c>
      <c r="C164">
        <v>1.8432999999999999</v>
      </c>
      <c r="D164">
        <v>0.88227</v>
      </c>
    </row>
    <row r="165" spans="1:4" x14ac:dyDescent="0.25">
      <c r="A165" t="s">
        <v>391</v>
      </c>
      <c r="B165" t="s">
        <v>392</v>
      </c>
      <c r="C165">
        <v>1.8381000000000001</v>
      </c>
      <c r="D165">
        <v>0.87824999999999998</v>
      </c>
    </row>
    <row r="166" spans="1:4" x14ac:dyDescent="0.25">
      <c r="A166" t="s">
        <v>393</v>
      </c>
      <c r="B166" t="s">
        <v>394</v>
      </c>
      <c r="C166">
        <v>1.8299000000000001</v>
      </c>
      <c r="D166">
        <v>0.87175000000000002</v>
      </c>
    </row>
    <row r="167" spans="1:4" x14ac:dyDescent="0.25">
      <c r="A167" t="s">
        <v>395</v>
      </c>
      <c r="B167" t="s">
        <v>396</v>
      </c>
      <c r="C167">
        <v>1.8250999999999999</v>
      </c>
      <c r="D167">
        <v>0.86800999999999995</v>
      </c>
    </row>
    <row r="168" spans="1:4" x14ac:dyDescent="0.25">
      <c r="A168" t="s">
        <v>397</v>
      </c>
      <c r="B168" t="s">
        <v>398</v>
      </c>
      <c r="C168">
        <v>1.8219000000000001</v>
      </c>
      <c r="D168">
        <v>0.86541000000000001</v>
      </c>
    </row>
    <row r="169" spans="1:4" x14ac:dyDescent="0.25">
      <c r="A169" t="s">
        <v>399</v>
      </c>
      <c r="B169" t="s">
        <v>400</v>
      </c>
      <c r="C169">
        <v>1.8217000000000001</v>
      </c>
      <c r="D169">
        <v>0.86529</v>
      </c>
    </row>
    <row r="170" spans="1:4" x14ac:dyDescent="0.25">
      <c r="A170" t="s">
        <v>401</v>
      </c>
      <c r="B170" t="s">
        <v>402</v>
      </c>
      <c r="C170">
        <v>1.8209</v>
      </c>
      <c r="D170">
        <v>0.86467000000000005</v>
      </c>
    </row>
    <row r="171" spans="1:4" x14ac:dyDescent="0.25">
      <c r="A171" t="s">
        <v>403</v>
      </c>
      <c r="B171" t="s">
        <v>404</v>
      </c>
      <c r="C171">
        <v>1.8209</v>
      </c>
      <c r="D171">
        <v>0.86467000000000005</v>
      </c>
    </row>
    <row r="172" spans="1:4" x14ac:dyDescent="0.25">
      <c r="A172" t="s">
        <v>405</v>
      </c>
      <c r="B172" t="s">
        <v>406</v>
      </c>
      <c r="C172">
        <v>1.8148</v>
      </c>
      <c r="D172">
        <v>0.85982000000000003</v>
      </c>
    </row>
    <row r="173" spans="1:4" x14ac:dyDescent="0.25">
      <c r="A173" t="s">
        <v>407</v>
      </c>
      <c r="B173" t="s">
        <v>408</v>
      </c>
      <c r="C173">
        <v>1.8143</v>
      </c>
      <c r="D173">
        <v>0.85940000000000005</v>
      </c>
    </row>
    <row r="174" spans="1:4" x14ac:dyDescent="0.25">
      <c r="A174" t="s">
        <v>409</v>
      </c>
      <c r="B174" t="s">
        <v>410</v>
      </c>
      <c r="C174">
        <v>1.8098000000000001</v>
      </c>
      <c r="D174">
        <v>0.85584000000000005</v>
      </c>
    </row>
    <row r="175" spans="1:4" x14ac:dyDescent="0.25">
      <c r="A175" t="s">
        <v>411</v>
      </c>
      <c r="B175" t="s">
        <v>412</v>
      </c>
      <c r="C175">
        <v>1.8079000000000001</v>
      </c>
      <c r="D175">
        <v>0.85433999999999999</v>
      </c>
    </row>
    <row r="176" spans="1:4" x14ac:dyDescent="0.25">
      <c r="A176" t="s">
        <v>413</v>
      </c>
      <c r="B176" t="s">
        <v>414</v>
      </c>
      <c r="C176">
        <v>1.7982</v>
      </c>
      <c r="D176">
        <v>0.84655000000000002</v>
      </c>
    </row>
    <row r="177" spans="1:4" x14ac:dyDescent="0.25">
      <c r="A177" t="s">
        <v>415</v>
      </c>
      <c r="B177" t="s">
        <v>416</v>
      </c>
      <c r="C177">
        <v>1.7889999999999999</v>
      </c>
      <c r="D177">
        <v>0.83916999999999997</v>
      </c>
    </row>
    <row r="178" spans="1:4" x14ac:dyDescent="0.25">
      <c r="A178" t="s">
        <v>417</v>
      </c>
      <c r="B178" t="s">
        <v>418</v>
      </c>
      <c r="C178">
        <v>1.7884</v>
      </c>
      <c r="D178">
        <v>0.83867000000000003</v>
      </c>
    </row>
    <row r="179" spans="1:4" x14ac:dyDescent="0.25">
      <c r="A179" t="s">
        <v>419</v>
      </c>
      <c r="B179" t="s">
        <v>420</v>
      </c>
      <c r="C179">
        <v>1.7865</v>
      </c>
      <c r="D179">
        <v>0.83709999999999996</v>
      </c>
    </row>
    <row r="180" spans="1:4" x14ac:dyDescent="0.25">
      <c r="A180" t="s">
        <v>421</v>
      </c>
      <c r="B180" t="s">
        <v>422</v>
      </c>
      <c r="C180">
        <v>1.7856000000000001</v>
      </c>
      <c r="D180">
        <v>0.83640000000000003</v>
      </c>
    </row>
    <row r="181" spans="1:4" x14ac:dyDescent="0.25">
      <c r="A181" t="s">
        <v>423</v>
      </c>
      <c r="B181" t="s">
        <v>424</v>
      </c>
      <c r="C181">
        <v>1.7831999999999999</v>
      </c>
      <c r="D181">
        <v>0.83443000000000001</v>
      </c>
    </row>
    <row r="182" spans="1:4" x14ac:dyDescent="0.25">
      <c r="A182" t="s">
        <v>425</v>
      </c>
      <c r="B182" t="s">
        <v>426</v>
      </c>
      <c r="C182">
        <v>1.7827999999999999</v>
      </c>
      <c r="D182">
        <v>0.83413999999999999</v>
      </c>
    </row>
    <row r="183" spans="1:4" x14ac:dyDescent="0.25">
      <c r="A183" t="s">
        <v>427</v>
      </c>
      <c r="B183" t="s">
        <v>428</v>
      </c>
      <c r="C183">
        <v>1.7771999999999999</v>
      </c>
      <c r="D183">
        <v>0.82962999999999998</v>
      </c>
    </row>
    <row r="184" spans="1:4" x14ac:dyDescent="0.25">
      <c r="A184" t="s">
        <v>429</v>
      </c>
      <c r="B184" t="s">
        <v>430</v>
      </c>
      <c r="C184">
        <v>1.7769999999999999</v>
      </c>
      <c r="D184">
        <v>0.82943</v>
      </c>
    </row>
    <row r="185" spans="1:4" x14ac:dyDescent="0.25">
      <c r="A185" t="s">
        <v>431</v>
      </c>
      <c r="B185" t="s">
        <v>432</v>
      </c>
      <c r="C185">
        <v>1.7746999999999999</v>
      </c>
      <c r="D185">
        <v>0.82759000000000005</v>
      </c>
    </row>
    <row r="186" spans="1:4" x14ac:dyDescent="0.25">
      <c r="A186" t="s">
        <v>433</v>
      </c>
      <c r="B186" t="s">
        <v>434</v>
      </c>
      <c r="C186">
        <v>1.7726</v>
      </c>
      <c r="D186">
        <v>0.82589000000000001</v>
      </c>
    </row>
    <row r="187" spans="1:4" x14ac:dyDescent="0.25">
      <c r="A187" t="s">
        <v>435</v>
      </c>
      <c r="B187" t="s">
        <v>436</v>
      </c>
      <c r="C187">
        <v>1.7659</v>
      </c>
      <c r="D187">
        <v>0.82042000000000004</v>
      </c>
    </row>
    <row r="188" spans="1:4" x14ac:dyDescent="0.25">
      <c r="A188" t="s">
        <v>437</v>
      </c>
      <c r="B188" t="s">
        <v>438</v>
      </c>
      <c r="C188">
        <v>1.7605999999999999</v>
      </c>
      <c r="D188">
        <v>0.81603999999999999</v>
      </c>
    </row>
    <row r="189" spans="1:4" x14ac:dyDescent="0.25">
      <c r="A189" t="s">
        <v>439</v>
      </c>
      <c r="B189" t="s">
        <v>440</v>
      </c>
      <c r="C189">
        <v>1.7579</v>
      </c>
      <c r="D189">
        <v>0.81386999999999998</v>
      </c>
    </row>
    <row r="190" spans="1:4" x14ac:dyDescent="0.25">
      <c r="A190" t="s">
        <v>441</v>
      </c>
      <c r="B190" t="s">
        <v>442</v>
      </c>
      <c r="C190">
        <v>1.7532000000000001</v>
      </c>
      <c r="D190">
        <v>0.80996000000000001</v>
      </c>
    </row>
    <row r="191" spans="1:4" x14ac:dyDescent="0.25">
      <c r="A191" t="s">
        <v>443</v>
      </c>
      <c r="B191" t="s">
        <v>444</v>
      </c>
      <c r="C191">
        <v>1.7529999999999999</v>
      </c>
      <c r="D191">
        <v>0.80986000000000002</v>
      </c>
    </row>
    <row r="192" spans="1:4" x14ac:dyDescent="0.25">
      <c r="A192" t="s">
        <v>445</v>
      </c>
      <c r="B192" t="s">
        <v>446</v>
      </c>
      <c r="C192">
        <v>1.7521</v>
      </c>
      <c r="D192">
        <v>0.80911999999999995</v>
      </c>
    </row>
    <row r="193" spans="1:4" x14ac:dyDescent="0.25">
      <c r="A193" t="s">
        <v>447</v>
      </c>
      <c r="B193" t="s">
        <v>448</v>
      </c>
      <c r="C193">
        <v>1.7519</v>
      </c>
      <c r="D193">
        <v>0.80894999999999995</v>
      </c>
    </row>
    <row r="194" spans="1:4" x14ac:dyDescent="0.25">
      <c r="A194" t="s">
        <v>449</v>
      </c>
      <c r="B194" t="s">
        <v>450</v>
      </c>
      <c r="C194">
        <v>1.7477</v>
      </c>
      <c r="D194">
        <v>0.80545</v>
      </c>
    </row>
    <row r="195" spans="1:4" x14ac:dyDescent="0.25">
      <c r="A195" t="s">
        <v>451</v>
      </c>
      <c r="B195" t="s">
        <v>452</v>
      </c>
      <c r="C195">
        <v>1.7454000000000001</v>
      </c>
      <c r="D195">
        <v>0.80354999999999999</v>
      </c>
    </row>
    <row r="196" spans="1:4" x14ac:dyDescent="0.25">
      <c r="A196" t="s">
        <v>453</v>
      </c>
      <c r="B196" t="s">
        <v>454</v>
      </c>
      <c r="C196">
        <v>1.7408999999999999</v>
      </c>
      <c r="D196">
        <v>0.79984</v>
      </c>
    </row>
    <row r="197" spans="1:4" x14ac:dyDescent="0.25">
      <c r="A197" t="s">
        <v>455</v>
      </c>
      <c r="B197" t="s">
        <v>456</v>
      </c>
      <c r="C197">
        <v>1.7406999999999999</v>
      </c>
      <c r="D197">
        <v>0.79966999999999999</v>
      </c>
    </row>
    <row r="198" spans="1:4" x14ac:dyDescent="0.25">
      <c r="A198" t="s">
        <v>457</v>
      </c>
      <c r="B198" t="s">
        <v>458</v>
      </c>
      <c r="C198">
        <v>1.7395</v>
      </c>
      <c r="D198">
        <v>0.79871000000000003</v>
      </c>
    </row>
    <row r="199" spans="1:4" x14ac:dyDescent="0.25">
      <c r="A199" t="s">
        <v>459</v>
      </c>
      <c r="B199" t="s">
        <v>460</v>
      </c>
      <c r="C199">
        <v>1.7361</v>
      </c>
      <c r="D199">
        <v>0.79584999999999995</v>
      </c>
    </row>
    <row r="200" spans="1:4" x14ac:dyDescent="0.25">
      <c r="A200" t="s">
        <v>461</v>
      </c>
      <c r="B200" t="s">
        <v>462</v>
      </c>
      <c r="C200">
        <v>1.7343999999999999</v>
      </c>
      <c r="D200">
        <v>0.79440999999999995</v>
      </c>
    </row>
    <row r="201" spans="1:4" x14ac:dyDescent="0.25">
      <c r="A201" t="s">
        <v>463</v>
      </c>
      <c r="B201" t="s">
        <v>464</v>
      </c>
      <c r="C201">
        <v>1.734</v>
      </c>
      <c r="D201">
        <v>0.79408000000000001</v>
      </c>
    </row>
    <row r="202" spans="1:4" x14ac:dyDescent="0.25">
      <c r="A202" t="s">
        <v>465</v>
      </c>
      <c r="B202" t="s">
        <v>466</v>
      </c>
      <c r="C202">
        <v>1.7326999999999999</v>
      </c>
      <c r="D202">
        <v>0.79301999999999995</v>
      </c>
    </row>
    <row r="203" spans="1:4" x14ac:dyDescent="0.25">
      <c r="A203" t="s">
        <v>467</v>
      </c>
      <c r="B203" t="s">
        <v>468</v>
      </c>
      <c r="C203">
        <v>1.7309000000000001</v>
      </c>
      <c r="D203">
        <v>0.79154999999999998</v>
      </c>
    </row>
    <row r="204" spans="1:4" x14ac:dyDescent="0.25">
      <c r="A204" t="s">
        <v>469</v>
      </c>
      <c r="B204" t="s">
        <v>470</v>
      </c>
      <c r="C204">
        <v>1.7277</v>
      </c>
      <c r="D204">
        <v>0.78883000000000003</v>
      </c>
    </row>
    <row r="205" spans="1:4" x14ac:dyDescent="0.25">
      <c r="A205" t="s">
        <v>471</v>
      </c>
      <c r="B205" t="s">
        <v>472</v>
      </c>
      <c r="C205">
        <v>1.7258</v>
      </c>
      <c r="D205">
        <v>0.78727999999999998</v>
      </c>
    </row>
    <row r="206" spans="1:4" x14ac:dyDescent="0.25">
      <c r="A206" t="s">
        <v>473</v>
      </c>
      <c r="B206" t="s">
        <v>474</v>
      </c>
      <c r="C206">
        <v>1.7192000000000001</v>
      </c>
      <c r="D206">
        <v>0.78176999999999996</v>
      </c>
    </row>
    <row r="207" spans="1:4" x14ac:dyDescent="0.25">
      <c r="A207" t="s">
        <v>475</v>
      </c>
      <c r="B207" t="s">
        <v>476</v>
      </c>
      <c r="C207">
        <v>1.7186999999999999</v>
      </c>
      <c r="D207">
        <v>0.78129999999999999</v>
      </c>
    </row>
    <row r="208" spans="1:4" x14ac:dyDescent="0.25">
      <c r="A208" t="s">
        <v>477</v>
      </c>
      <c r="B208" t="s">
        <v>478</v>
      </c>
      <c r="C208">
        <v>1.7170000000000001</v>
      </c>
      <c r="D208">
        <v>0.77993000000000001</v>
      </c>
    </row>
    <row r="209" spans="1:4" x14ac:dyDescent="0.25">
      <c r="A209" t="s">
        <v>479</v>
      </c>
      <c r="B209" t="s">
        <v>480</v>
      </c>
      <c r="C209">
        <v>1.7170000000000001</v>
      </c>
      <c r="D209">
        <v>0.77990999999999999</v>
      </c>
    </row>
    <row r="210" spans="1:4" x14ac:dyDescent="0.25">
      <c r="A210" t="s">
        <v>481</v>
      </c>
      <c r="B210" t="s">
        <v>482</v>
      </c>
      <c r="C210">
        <v>1.7141999999999999</v>
      </c>
      <c r="D210">
        <v>0.77753000000000005</v>
      </c>
    </row>
    <row r="211" spans="1:4" x14ac:dyDescent="0.25">
      <c r="A211" t="s">
        <v>483</v>
      </c>
      <c r="B211" t="s">
        <v>484</v>
      </c>
      <c r="C211">
        <v>1.7129000000000001</v>
      </c>
      <c r="D211">
        <v>0.77646000000000004</v>
      </c>
    </row>
    <row r="212" spans="1:4" x14ac:dyDescent="0.25">
      <c r="A212" t="s">
        <v>485</v>
      </c>
      <c r="B212" t="s">
        <v>486</v>
      </c>
      <c r="C212">
        <v>1.7059</v>
      </c>
      <c r="D212">
        <v>0.77056999999999998</v>
      </c>
    </row>
    <row r="213" spans="1:4" x14ac:dyDescent="0.25">
      <c r="A213" t="s">
        <v>487</v>
      </c>
      <c r="B213" t="s">
        <v>488</v>
      </c>
      <c r="C213">
        <v>1.7020999999999999</v>
      </c>
      <c r="D213">
        <v>0.76732</v>
      </c>
    </row>
    <row r="214" spans="1:4" x14ac:dyDescent="0.25">
      <c r="A214" t="s">
        <v>489</v>
      </c>
      <c r="B214" t="s">
        <v>490</v>
      </c>
      <c r="C214">
        <v>1.6959</v>
      </c>
      <c r="D214">
        <v>0.76202000000000003</v>
      </c>
    </row>
    <row r="215" spans="1:4" x14ac:dyDescent="0.25">
      <c r="A215" t="s">
        <v>491</v>
      </c>
      <c r="B215" t="s">
        <v>492</v>
      </c>
      <c r="C215">
        <v>1.6944999999999999</v>
      </c>
      <c r="D215">
        <v>0.76082000000000005</v>
      </c>
    </row>
    <row r="216" spans="1:4" x14ac:dyDescent="0.25">
      <c r="A216" t="s">
        <v>493</v>
      </c>
      <c r="B216" t="s">
        <v>494</v>
      </c>
      <c r="C216">
        <v>1.6895</v>
      </c>
      <c r="D216">
        <v>0.75661999999999996</v>
      </c>
    </row>
    <row r="217" spans="1:4" x14ac:dyDescent="0.25">
      <c r="A217" t="s">
        <v>495</v>
      </c>
      <c r="B217" t="s">
        <v>496</v>
      </c>
      <c r="C217">
        <v>1.6889000000000001</v>
      </c>
      <c r="D217">
        <v>0.75612000000000001</v>
      </c>
    </row>
    <row r="218" spans="1:4" x14ac:dyDescent="0.25">
      <c r="A218" t="s">
        <v>497</v>
      </c>
      <c r="B218" t="s">
        <v>498</v>
      </c>
      <c r="C218">
        <v>1.6858</v>
      </c>
      <c r="D218">
        <v>0.75344999999999995</v>
      </c>
    </row>
    <row r="219" spans="1:4" x14ac:dyDescent="0.25">
      <c r="A219" t="s">
        <v>499</v>
      </c>
      <c r="B219" t="s">
        <v>500</v>
      </c>
      <c r="C219">
        <v>1.6821999999999999</v>
      </c>
      <c r="D219">
        <v>0.75031999999999999</v>
      </c>
    </row>
    <row r="220" spans="1:4" x14ac:dyDescent="0.25">
      <c r="A220" t="s">
        <v>501</v>
      </c>
      <c r="B220" t="s">
        <v>502</v>
      </c>
      <c r="C220">
        <v>1.6811</v>
      </c>
      <c r="D220">
        <v>0.74938000000000005</v>
      </c>
    </row>
    <row r="221" spans="1:4" x14ac:dyDescent="0.25">
      <c r="A221" t="s">
        <v>503</v>
      </c>
      <c r="B221" t="s">
        <v>504</v>
      </c>
      <c r="C221">
        <v>1.6809000000000001</v>
      </c>
      <c r="D221">
        <v>0.74926999999999999</v>
      </c>
    </row>
    <row r="222" spans="1:4" x14ac:dyDescent="0.25">
      <c r="A222" t="s">
        <v>505</v>
      </c>
      <c r="B222" t="s">
        <v>506</v>
      </c>
      <c r="C222">
        <v>1.6787000000000001</v>
      </c>
      <c r="D222">
        <v>0.74734</v>
      </c>
    </row>
    <row r="223" spans="1:4" x14ac:dyDescent="0.25">
      <c r="A223" t="s">
        <v>507</v>
      </c>
      <c r="B223" t="s">
        <v>508</v>
      </c>
      <c r="C223">
        <v>1.6727000000000001</v>
      </c>
      <c r="D223">
        <v>0.74217999999999995</v>
      </c>
    </row>
    <row r="224" spans="1:4" x14ac:dyDescent="0.25">
      <c r="A224" t="s">
        <v>509</v>
      </c>
      <c r="B224" t="s">
        <v>510</v>
      </c>
      <c r="C224">
        <v>1.6721999999999999</v>
      </c>
      <c r="D224">
        <v>0.74175000000000002</v>
      </c>
    </row>
    <row r="225" spans="1:4" x14ac:dyDescent="0.25">
      <c r="A225" t="s">
        <v>511</v>
      </c>
      <c r="B225" t="s">
        <v>512</v>
      </c>
      <c r="C225">
        <v>1.6655</v>
      </c>
      <c r="D225">
        <v>0.73594999999999999</v>
      </c>
    </row>
    <row r="226" spans="1:4" x14ac:dyDescent="0.25">
      <c r="A226" t="s">
        <v>513</v>
      </c>
      <c r="B226" t="s">
        <v>514</v>
      </c>
      <c r="C226">
        <v>1.663</v>
      </c>
      <c r="D226">
        <v>0.73382999999999998</v>
      </c>
    </row>
    <row r="227" spans="1:4" x14ac:dyDescent="0.25">
      <c r="A227" t="s">
        <v>515</v>
      </c>
      <c r="B227" t="s">
        <v>516</v>
      </c>
      <c r="C227">
        <v>1.6617</v>
      </c>
      <c r="D227">
        <v>0.73262000000000005</v>
      </c>
    </row>
    <row r="228" spans="1:4" x14ac:dyDescent="0.25">
      <c r="A228" t="s">
        <v>517</v>
      </c>
      <c r="B228" t="s">
        <v>518</v>
      </c>
      <c r="C228">
        <v>1.6601999999999999</v>
      </c>
      <c r="D228">
        <v>0.73136000000000001</v>
      </c>
    </row>
    <row r="229" spans="1:4" x14ac:dyDescent="0.25">
      <c r="A229" t="s">
        <v>519</v>
      </c>
      <c r="B229" t="s">
        <v>520</v>
      </c>
      <c r="C229">
        <v>1.6524000000000001</v>
      </c>
      <c r="D229">
        <v>0.72455000000000003</v>
      </c>
    </row>
    <row r="230" spans="1:4" x14ac:dyDescent="0.25">
      <c r="A230" t="s">
        <v>521</v>
      </c>
      <c r="B230" t="s">
        <v>522</v>
      </c>
      <c r="C230">
        <v>1.6465000000000001</v>
      </c>
      <c r="D230">
        <v>0.71940999999999999</v>
      </c>
    </row>
    <row r="231" spans="1:4" x14ac:dyDescent="0.25">
      <c r="A231" t="s">
        <v>523</v>
      </c>
      <c r="B231" t="s">
        <v>524</v>
      </c>
      <c r="C231">
        <v>1.6462000000000001</v>
      </c>
      <c r="D231">
        <v>0.71911000000000003</v>
      </c>
    </row>
    <row r="232" spans="1:4" x14ac:dyDescent="0.25">
      <c r="A232" t="s">
        <v>525</v>
      </c>
      <c r="B232" t="s">
        <v>526</v>
      </c>
      <c r="C232">
        <v>1.6449</v>
      </c>
      <c r="D232">
        <v>0.71799000000000002</v>
      </c>
    </row>
    <row r="233" spans="1:4" x14ac:dyDescent="0.25">
      <c r="A233" t="s">
        <v>527</v>
      </c>
      <c r="B233" t="s">
        <v>528</v>
      </c>
      <c r="C233">
        <v>1.6448</v>
      </c>
      <c r="D233">
        <v>0.71794000000000002</v>
      </c>
    </row>
    <row r="234" spans="1:4" x14ac:dyDescent="0.25">
      <c r="A234" t="s">
        <v>529</v>
      </c>
      <c r="B234" t="s">
        <v>530</v>
      </c>
      <c r="C234">
        <v>1.6443000000000001</v>
      </c>
      <c r="D234">
        <v>0.71745000000000003</v>
      </c>
    </row>
    <row r="235" spans="1:4" x14ac:dyDescent="0.25">
      <c r="A235" t="s">
        <v>531</v>
      </c>
      <c r="B235" t="s">
        <v>532</v>
      </c>
      <c r="C235">
        <v>1.6402000000000001</v>
      </c>
      <c r="D235">
        <v>0.71384999999999998</v>
      </c>
    </row>
    <row r="236" spans="1:4" x14ac:dyDescent="0.25">
      <c r="A236" t="s">
        <v>533</v>
      </c>
      <c r="B236" t="s">
        <v>534</v>
      </c>
      <c r="C236">
        <v>1.6394</v>
      </c>
      <c r="D236">
        <v>0.71316000000000002</v>
      </c>
    </row>
    <row r="237" spans="1:4" x14ac:dyDescent="0.25">
      <c r="A237" t="s">
        <v>535</v>
      </c>
      <c r="B237" t="s">
        <v>536</v>
      </c>
      <c r="C237">
        <v>1.6374</v>
      </c>
      <c r="D237">
        <v>0.71140000000000003</v>
      </c>
    </row>
    <row r="238" spans="1:4" x14ac:dyDescent="0.25">
      <c r="A238" t="s">
        <v>537</v>
      </c>
      <c r="B238" t="s">
        <v>538</v>
      </c>
      <c r="C238">
        <v>1.6367</v>
      </c>
      <c r="D238">
        <v>0.71074999999999999</v>
      </c>
    </row>
    <row r="239" spans="1:4" x14ac:dyDescent="0.25">
      <c r="A239" t="s">
        <v>539</v>
      </c>
      <c r="B239" t="s">
        <v>540</v>
      </c>
      <c r="C239">
        <v>1.6357999999999999</v>
      </c>
      <c r="D239">
        <v>0.70996000000000004</v>
      </c>
    </row>
    <row r="240" spans="1:4" x14ac:dyDescent="0.25">
      <c r="A240" t="s">
        <v>541</v>
      </c>
      <c r="B240" t="s">
        <v>542</v>
      </c>
      <c r="C240">
        <v>1.6352</v>
      </c>
      <c r="D240">
        <v>0.70945000000000003</v>
      </c>
    </row>
    <row r="241" spans="1:4" x14ac:dyDescent="0.25">
      <c r="A241" t="s">
        <v>543</v>
      </c>
      <c r="B241" t="s">
        <v>544</v>
      </c>
      <c r="C241">
        <v>1.6346000000000001</v>
      </c>
      <c r="D241">
        <v>0.70892999999999995</v>
      </c>
    </row>
    <row r="242" spans="1:4" x14ac:dyDescent="0.25">
      <c r="A242" t="s">
        <v>545</v>
      </c>
      <c r="B242" t="s">
        <v>546</v>
      </c>
      <c r="C242">
        <v>1.6333</v>
      </c>
      <c r="D242">
        <v>0.70777999999999996</v>
      </c>
    </row>
    <row r="243" spans="1:4" x14ac:dyDescent="0.25">
      <c r="A243" t="s">
        <v>547</v>
      </c>
      <c r="B243" t="s">
        <v>548</v>
      </c>
      <c r="C243">
        <v>1.6324000000000001</v>
      </c>
      <c r="D243">
        <v>0.70696999999999999</v>
      </c>
    </row>
    <row r="244" spans="1:4" x14ac:dyDescent="0.25">
      <c r="A244" t="s">
        <v>549</v>
      </c>
      <c r="B244" t="s">
        <v>550</v>
      </c>
      <c r="C244">
        <v>1.6291</v>
      </c>
      <c r="D244">
        <v>0.70404</v>
      </c>
    </row>
    <row r="245" spans="1:4" x14ac:dyDescent="0.25">
      <c r="A245" t="s">
        <v>551</v>
      </c>
      <c r="B245" t="s">
        <v>552</v>
      </c>
      <c r="C245">
        <v>1.6254999999999999</v>
      </c>
      <c r="D245">
        <v>0.70091999999999999</v>
      </c>
    </row>
    <row r="246" spans="1:4" x14ac:dyDescent="0.25">
      <c r="A246" t="s">
        <v>553</v>
      </c>
      <c r="B246" t="s">
        <v>554</v>
      </c>
      <c r="C246">
        <v>1.6207</v>
      </c>
      <c r="D246">
        <v>0.69665999999999995</v>
      </c>
    </row>
    <row r="247" spans="1:4" x14ac:dyDescent="0.25">
      <c r="A247" t="s">
        <v>555</v>
      </c>
      <c r="B247" t="s">
        <v>556</v>
      </c>
      <c r="C247">
        <v>1.6181000000000001</v>
      </c>
      <c r="D247">
        <v>0.69433</v>
      </c>
    </row>
    <row r="248" spans="1:4" x14ac:dyDescent="0.25">
      <c r="A248" t="s">
        <v>557</v>
      </c>
      <c r="B248" t="s">
        <v>558</v>
      </c>
      <c r="C248">
        <v>1.6144000000000001</v>
      </c>
      <c r="D248">
        <v>0.69098000000000004</v>
      </c>
    </row>
    <row r="249" spans="1:4" x14ac:dyDescent="0.25">
      <c r="A249" t="s">
        <v>559</v>
      </c>
      <c r="B249" t="s">
        <v>560</v>
      </c>
      <c r="C249">
        <v>1.6108</v>
      </c>
      <c r="D249">
        <v>0.68779999999999997</v>
      </c>
    </row>
    <row r="250" spans="1:4" x14ac:dyDescent="0.25">
      <c r="A250" t="s">
        <v>561</v>
      </c>
      <c r="B250" t="s">
        <v>562</v>
      </c>
      <c r="C250">
        <v>1.6082000000000001</v>
      </c>
      <c r="D250">
        <v>0.68547999999999998</v>
      </c>
    </row>
    <row r="251" spans="1:4" x14ac:dyDescent="0.25">
      <c r="A251" t="s">
        <v>563</v>
      </c>
      <c r="B251" t="s">
        <v>564</v>
      </c>
      <c r="C251">
        <v>1.6057999999999999</v>
      </c>
      <c r="D251">
        <v>0.68328</v>
      </c>
    </row>
    <row r="252" spans="1:4" x14ac:dyDescent="0.25">
      <c r="A252" t="s">
        <v>565</v>
      </c>
      <c r="B252" t="s">
        <v>566</v>
      </c>
      <c r="C252">
        <v>1.601</v>
      </c>
      <c r="D252">
        <v>0.67895000000000005</v>
      </c>
    </row>
    <row r="253" spans="1:4" x14ac:dyDescent="0.25">
      <c r="A253" t="s">
        <v>567</v>
      </c>
      <c r="B253" t="s">
        <v>568</v>
      </c>
      <c r="C253">
        <v>1.5996999999999999</v>
      </c>
      <c r="D253">
        <v>0.67776999999999998</v>
      </c>
    </row>
    <row r="254" spans="1:4" x14ac:dyDescent="0.25">
      <c r="A254" t="s">
        <v>569</v>
      </c>
      <c r="B254" t="s">
        <v>570</v>
      </c>
      <c r="C254">
        <v>1.5919000000000001</v>
      </c>
      <c r="D254">
        <v>0.67071000000000003</v>
      </c>
    </row>
    <row r="255" spans="1:4" x14ac:dyDescent="0.25">
      <c r="A255" t="s">
        <v>571</v>
      </c>
      <c r="B255" t="s">
        <v>572</v>
      </c>
      <c r="C255">
        <v>1.5913999999999999</v>
      </c>
      <c r="D255">
        <v>0.67027000000000003</v>
      </c>
    </row>
    <row r="256" spans="1:4" x14ac:dyDescent="0.25">
      <c r="A256" t="s">
        <v>573</v>
      </c>
      <c r="B256" t="s">
        <v>574</v>
      </c>
      <c r="C256">
        <v>1.5902000000000001</v>
      </c>
      <c r="D256">
        <v>0.66925000000000001</v>
      </c>
    </row>
    <row r="257" spans="1:4" x14ac:dyDescent="0.25">
      <c r="A257" t="s">
        <v>575</v>
      </c>
      <c r="B257" t="s">
        <v>576</v>
      </c>
      <c r="C257">
        <v>1.5883</v>
      </c>
      <c r="D257">
        <v>0.66751000000000005</v>
      </c>
    </row>
    <row r="258" spans="1:4" x14ac:dyDescent="0.25">
      <c r="A258" t="s">
        <v>577</v>
      </c>
      <c r="B258" t="s">
        <v>578</v>
      </c>
      <c r="C258">
        <v>1.5860000000000001</v>
      </c>
      <c r="D258">
        <v>0.66537999999999997</v>
      </c>
    </row>
    <row r="259" spans="1:4" x14ac:dyDescent="0.25">
      <c r="A259" t="s">
        <v>579</v>
      </c>
      <c r="B259" t="s">
        <v>580</v>
      </c>
      <c r="C259">
        <v>1.5848</v>
      </c>
      <c r="D259">
        <v>0.66432999999999998</v>
      </c>
    </row>
    <row r="260" spans="1:4" x14ac:dyDescent="0.25">
      <c r="A260" t="s">
        <v>581</v>
      </c>
      <c r="B260" t="s">
        <v>582</v>
      </c>
      <c r="C260">
        <v>1.5844</v>
      </c>
      <c r="D260">
        <v>0.66390000000000005</v>
      </c>
    </row>
    <row r="261" spans="1:4" x14ac:dyDescent="0.25">
      <c r="A261" t="s">
        <v>583</v>
      </c>
      <c r="B261" t="s">
        <v>584</v>
      </c>
      <c r="C261">
        <v>1.583</v>
      </c>
      <c r="D261">
        <v>0.66264000000000001</v>
      </c>
    </row>
    <row r="262" spans="1:4" x14ac:dyDescent="0.25">
      <c r="A262" t="s">
        <v>585</v>
      </c>
      <c r="B262" t="s">
        <v>586</v>
      </c>
      <c r="C262">
        <v>1.5826</v>
      </c>
      <c r="D262">
        <v>0.66227999999999998</v>
      </c>
    </row>
    <row r="263" spans="1:4" x14ac:dyDescent="0.25">
      <c r="A263" t="s">
        <v>587</v>
      </c>
      <c r="B263" t="s">
        <v>588</v>
      </c>
      <c r="C263">
        <v>1.5824</v>
      </c>
      <c r="D263">
        <v>0.66215999999999997</v>
      </c>
    </row>
    <row r="264" spans="1:4" x14ac:dyDescent="0.25">
      <c r="A264" t="s">
        <v>589</v>
      </c>
      <c r="B264" t="s">
        <v>590</v>
      </c>
      <c r="C264">
        <v>1.5814999999999999</v>
      </c>
      <c r="D264">
        <v>0.66127999999999998</v>
      </c>
    </row>
    <row r="265" spans="1:4" x14ac:dyDescent="0.25">
      <c r="A265" t="s">
        <v>591</v>
      </c>
      <c r="B265" t="s">
        <v>592</v>
      </c>
      <c r="C265">
        <v>1.5781000000000001</v>
      </c>
      <c r="D265">
        <v>0.65820999999999996</v>
      </c>
    </row>
    <row r="266" spans="1:4" x14ac:dyDescent="0.25">
      <c r="A266" t="s">
        <v>593</v>
      </c>
      <c r="B266" t="s">
        <v>594</v>
      </c>
      <c r="C266">
        <v>1.5766</v>
      </c>
      <c r="D266">
        <v>0.65678000000000003</v>
      </c>
    </row>
    <row r="267" spans="1:4" x14ac:dyDescent="0.25">
      <c r="A267" t="s">
        <v>595</v>
      </c>
      <c r="B267" t="s">
        <v>596</v>
      </c>
      <c r="C267">
        <v>1.5760000000000001</v>
      </c>
      <c r="D267">
        <v>0.65627999999999997</v>
      </c>
    </row>
    <row r="268" spans="1:4" x14ac:dyDescent="0.25">
      <c r="A268" t="s">
        <v>597</v>
      </c>
      <c r="B268" t="s">
        <v>598</v>
      </c>
      <c r="C268">
        <v>1.5743</v>
      </c>
      <c r="D268">
        <v>0.65466999999999997</v>
      </c>
    </row>
    <row r="269" spans="1:4" x14ac:dyDescent="0.25">
      <c r="A269" t="s">
        <v>599</v>
      </c>
      <c r="B269" t="s">
        <v>600</v>
      </c>
      <c r="C269">
        <v>1.5702</v>
      </c>
      <c r="D269">
        <v>0.65098</v>
      </c>
    </row>
    <row r="270" spans="1:4" x14ac:dyDescent="0.25">
      <c r="A270" t="s">
        <v>601</v>
      </c>
      <c r="B270" t="s">
        <v>602</v>
      </c>
      <c r="C270">
        <v>1.5691999999999999</v>
      </c>
      <c r="D270">
        <v>0.65003</v>
      </c>
    </row>
    <row r="271" spans="1:4" x14ac:dyDescent="0.25">
      <c r="A271" t="s">
        <v>603</v>
      </c>
      <c r="B271" t="s">
        <v>604</v>
      </c>
      <c r="C271">
        <v>1.5656000000000001</v>
      </c>
      <c r="D271">
        <v>0.64670000000000005</v>
      </c>
    </row>
    <row r="272" spans="1:4" x14ac:dyDescent="0.25">
      <c r="A272" t="s">
        <v>605</v>
      </c>
      <c r="B272" t="s">
        <v>606</v>
      </c>
      <c r="C272">
        <v>1.5636000000000001</v>
      </c>
      <c r="D272">
        <v>0.64490000000000003</v>
      </c>
    </row>
    <row r="273" spans="1:4" x14ac:dyDescent="0.25">
      <c r="A273" t="s">
        <v>607</v>
      </c>
      <c r="B273" t="s">
        <v>608</v>
      </c>
      <c r="C273">
        <v>1.5631999999999999</v>
      </c>
      <c r="D273">
        <v>0.64451999999999998</v>
      </c>
    </row>
    <row r="274" spans="1:4" x14ac:dyDescent="0.25">
      <c r="A274" t="s">
        <v>609</v>
      </c>
      <c r="B274" t="s">
        <v>610</v>
      </c>
      <c r="C274">
        <v>1.5626</v>
      </c>
      <c r="D274">
        <v>0.64398</v>
      </c>
    </row>
    <row r="275" spans="1:4" x14ac:dyDescent="0.25">
      <c r="A275" t="s">
        <v>611</v>
      </c>
      <c r="B275" t="s">
        <v>612</v>
      </c>
      <c r="C275">
        <v>1.5610999999999999</v>
      </c>
      <c r="D275">
        <v>0.64259999999999995</v>
      </c>
    </row>
    <row r="276" spans="1:4" x14ac:dyDescent="0.25">
      <c r="A276" t="s">
        <v>613</v>
      </c>
      <c r="B276" t="s">
        <v>614</v>
      </c>
      <c r="C276">
        <v>1.5597000000000001</v>
      </c>
      <c r="D276">
        <v>0.64131000000000005</v>
      </c>
    </row>
    <row r="277" spans="1:4" x14ac:dyDescent="0.25">
      <c r="A277" t="s">
        <v>615</v>
      </c>
      <c r="B277" t="s">
        <v>616</v>
      </c>
      <c r="C277">
        <v>1.5582</v>
      </c>
      <c r="D277">
        <v>0.63992000000000004</v>
      </c>
    </row>
    <row r="278" spans="1:4" x14ac:dyDescent="0.25">
      <c r="A278" t="s">
        <v>617</v>
      </c>
      <c r="B278" t="s">
        <v>618</v>
      </c>
      <c r="C278">
        <v>1.5580000000000001</v>
      </c>
      <c r="D278">
        <v>0.63966999999999996</v>
      </c>
    </row>
    <row r="279" spans="1:4" x14ac:dyDescent="0.25">
      <c r="A279" t="s">
        <v>619</v>
      </c>
      <c r="B279" t="s">
        <v>620</v>
      </c>
      <c r="C279">
        <v>1.5544</v>
      </c>
      <c r="D279">
        <v>0.63639999999999997</v>
      </c>
    </row>
    <row r="280" spans="1:4" x14ac:dyDescent="0.25">
      <c r="A280" t="s">
        <v>621</v>
      </c>
      <c r="B280" t="s">
        <v>622</v>
      </c>
      <c r="C280">
        <v>1.5541</v>
      </c>
      <c r="D280">
        <v>0.63607000000000002</v>
      </c>
    </row>
    <row r="281" spans="1:4" x14ac:dyDescent="0.25">
      <c r="A281" t="s">
        <v>623</v>
      </c>
      <c r="B281" t="s">
        <v>624</v>
      </c>
      <c r="C281">
        <v>1.5516000000000001</v>
      </c>
      <c r="D281">
        <v>0.63375999999999999</v>
      </c>
    </row>
    <row r="282" spans="1:4" x14ac:dyDescent="0.25">
      <c r="A282" t="s">
        <v>625</v>
      </c>
      <c r="B282" t="s">
        <v>626</v>
      </c>
      <c r="C282">
        <v>1.5516000000000001</v>
      </c>
      <c r="D282">
        <v>0.63373999999999997</v>
      </c>
    </row>
    <row r="283" spans="1:4" x14ac:dyDescent="0.25">
      <c r="A283" t="s">
        <v>627</v>
      </c>
      <c r="B283" t="s">
        <v>628</v>
      </c>
      <c r="C283">
        <v>1.5515000000000001</v>
      </c>
      <c r="D283">
        <v>0.63368000000000002</v>
      </c>
    </row>
    <row r="284" spans="1:4" x14ac:dyDescent="0.25">
      <c r="A284" t="s">
        <v>629</v>
      </c>
      <c r="B284" t="s">
        <v>630</v>
      </c>
      <c r="C284">
        <v>1.5488</v>
      </c>
      <c r="D284">
        <v>0.63110999999999995</v>
      </c>
    </row>
    <row r="285" spans="1:4" x14ac:dyDescent="0.25">
      <c r="A285" t="s">
        <v>631</v>
      </c>
      <c r="B285" t="s">
        <v>632</v>
      </c>
      <c r="C285">
        <v>1.5468</v>
      </c>
      <c r="D285">
        <v>0.62927999999999995</v>
      </c>
    </row>
    <row r="286" spans="1:4" x14ac:dyDescent="0.25">
      <c r="A286" t="s">
        <v>633</v>
      </c>
      <c r="B286" t="s">
        <v>634</v>
      </c>
      <c r="C286">
        <v>1.5465</v>
      </c>
      <c r="D286">
        <v>0.62902000000000002</v>
      </c>
    </row>
    <row r="287" spans="1:4" x14ac:dyDescent="0.25">
      <c r="A287" t="s">
        <v>635</v>
      </c>
      <c r="B287" t="s">
        <v>636</v>
      </c>
      <c r="C287">
        <v>1.5416000000000001</v>
      </c>
      <c r="D287">
        <v>0.62446000000000002</v>
      </c>
    </row>
    <row r="288" spans="1:4" x14ac:dyDescent="0.25">
      <c r="A288" t="s">
        <v>637</v>
      </c>
      <c r="B288" t="s">
        <v>638</v>
      </c>
      <c r="C288">
        <v>1.5407</v>
      </c>
      <c r="D288">
        <v>0.62353999999999998</v>
      </c>
    </row>
    <row r="289" spans="1:4" x14ac:dyDescent="0.25">
      <c r="A289" t="s">
        <v>639</v>
      </c>
      <c r="B289" t="s">
        <v>640</v>
      </c>
      <c r="C289">
        <v>1.5401</v>
      </c>
      <c r="D289">
        <v>0.62307000000000001</v>
      </c>
    </row>
    <row r="290" spans="1:4" x14ac:dyDescent="0.25">
      <c r="A290" t="s">
        <v>641</v>
      </c>
      <c r="B290" t="s">
        <v>642</v>
      </c>
      <c r="C290">
        <v>1.5394000000000001</v>
      </c>
      <c r="D290">
        <v>0.62234</v>
      </c>
    </row>
    <row r="291" spans="1:4" x14ac:dyDescent="0.25">
      <c r="A291" t="s">
        <v>643</v>
      </c>
      <c r="B291" t="s">
        <v>644</v>
      </c>
      <c r="C291">
        <v>1.5369999999999999</v>
      </c>
      <c r="D291">
        <v>0.62014999999999998</v>
      </c>
    </row>
    <row r="292" spans="1:4" x14ac:dyDescent="0.25">
      <c r="A292" t="s">
        <v>645</v>
      </c>
      <c r="B292" t="s">
        <v>646</v>
      </c>
      <c r="C292">
        <v>1.5366</v>
      </c>
      <c r="D292">
        <v>0.61975000000000002</v>
      </c>
    </row>
    <row r="293" spans="1:4" x14ac:dyDescent="0.25">
      <c r="A293" t="s">
        <v>647</v>
      </c>
      <c r="B293" t="s">
        <v>648</v>
      </c>
      <c r="C293">
        <v>1.5363</v>
      </c>
      <c r="D293">
        <v>0.61944999999999995</v>
      </c>
    </row>
    <row r="294" spans="1:4" x14ac:dyDescent="0.25">
      <c r="A294" t="s">
        <v>649</v>
      </c>
      <c r="B294" t="s">
        <v>650</v>
      </c>
      <c r="C294">
        <v>1.5355000000000001</v>
      </c>
      <c r="D294">
        <v>0.61868000000000001</v>
      </c>
    </row>
    <row r="295" spans="1:4" x14ac:dyDescent="0.25">
      <c r="A295" t="s">
        <v>651</v>
      </c>
      <c r="B295" t="s">
        <v>652</v>
      </c>
      <c r="C295">
        <v>1.5347</v>
      </c>
      <c r="D295">
        <v>0.61799999999999999</v>
      </c>
    </row>
    <row r="296" spans="1:4" x14ac:dyDescent="0.25">
      <c r="A296" t="s">
        <v>653</v>
      </c>
      <c r="B296" t="s">
        <v>654</v>
      </c>
      <c r="C296">
        <v>1.5339</v>
      </c>
      <c r="D296">
        <v>0.61724999999999997</v>
      </c>
    </row>
    <row r="297" spans="1:4" x14ac:dyDescent="0.25">
      <c r="A297" t="s">
        <v>655</v>
      </c>
      <c r="B297" t="s">
        <v>656</v>
      </c>
      <c r="C297">
        <v>1.5327999999999999</v>
      </c>
      <c r="D297">
        <v>0.61612999999999996</v>
      </c>
    </row>
    <row r="298" spans="1:4" x14ac:dyDescent="0.25">
      <c r="A298" t="s">
        <v>657</v>
      </c>
      <c r="B298" t="s">
        <v>658</v>
      </c>
      <c r="C298">
        <v>1.5284</v>
      </c>
      <c r="D298">
        <v>0.61201000000000005</v>
      </c>
    </row>
    <row r="299" spans="1:4" x14ac:dyDescent="0.25">
      <c r="A299" t="s">
        <v>659</v>
      </c>
      <c r="B299" t="s">
        <v>660</v>
      </c>
      <c r="C299">
        <v>1.5274000000000001</v>
      </c>
      <c r="D299">
        <v>0.61111000000000004</v>
      </c>
    </row>
    <row r="300" spans="1:4" x14ac:dyDescent="0.25">
      <c r="A300" t="s">
        <v>661</v>
      </c>
      <c r="B300" t="s">
        <v>662</v>
      </c>
      <c r="C300">
        <v>1.5270999999999999</v>
      </c>
      <c r="D300">
        <v>0.61082999999999998</v>
      </c>
    </row>
    <row r="301" spans="1:4" x14ac:dyDescent="0.25">
      <c r="A301" t="s">
        <v>663</v>
      </c>
      <c r="B301" t="s">
        <v>664</v>
      </c>
      <c r="C301">
        <v>1.5266999999999999</v>
      </c>
      <c r="D301">
        <v>0.61045000000000005</v>
      </c>
    </row>
    <row r="302" spans="1:4" x14ac:dyDescent="0.25">
      <c r="A302" t="s">
        <v>665</v>
      </c>
      <c r="B302" t="s">
        <v>666</v>
      </c>
      <c r="C302">
        <v>1.5266</v>
      </c>
      <c r="D302">
        <v>0.61034999999999995</v>
      </c>
    </row>
    <row r="303" spans="1:4" x14ac:dyDescent="0.25">
      <c r="A303" t="s">
        <v>667</v>
      </c>
      <c r="B303" t="s">
        <v>668</v>
      </c>
      <c r="C303">
        <v>1.5242</v>
      </c>
      <c r="D303">
        <v>0.60802999999999996</v>
      </c>
    </row>
    <row r="304" spans="1:4" x14ac:dyDescent="0.25">
      <c r="A304" t="s">
        <v>669</v>
      </c>
      <c r="B304" t="s">
        <v>670</v>
      </c>
      <c r="C304">
        <v>1.5227999999999999</v>
      </c>
      <c r="D304">
        <v>0.60675999999999997</v>
      </c>
    </row>
    <row r="305" spans="1:4" x14ac:dyDescent="0.25">
      <c r="A305" t="s">
        <v>671</v>
      </c>
      <c r="B305" t="s">
        <v>672</v>
      </c>
      <c r="C305">
        <v>1.5219</v>
      </c>
      <c r="D305">
        <v>0.60587999999999997</v>
      </c>
    </row>
    <row r="306" spans="1:4" x14ac:dyDescent="0.25">
      <c r="A306" t="s">
        <v>673</v>
      </c>
      <c r="B306" t="s">
        <v>674</v>
      </c>
      <c r="C306">
        <v>1.5213000000000001</v>
      </c>
      <c r="D306">
        <v>0.60528000000000004</v>
      </c>
    </row>
    <row r="307" spans="1:4" x14ac:dyDescent="0.25">
      <c r="A307" t="s">
        <v>675</v>
      </c>
      <c r="B307" t="s">
        <v>676</v>
      </c>
      <c r="C307">
        <v>1.5165999999999999</v>
      </c>
      <c r="D307">
        <v>0.60080999999999996</v>
      </c>
    </row>
    <row r="308" spans="1:4" x14ac:dyDescent="0.25">
      <c r="A308" t="s">
        <v>677</v>
      </c>
      <c r="B308" t="s">
        <v>678</v>
      </c>
      <c r="C308">
        <v>1.514</v>
      </c>
      <c r="D308">
        <v>0.59835000000000005</v>
      </c>
    </row>
    <row r="309" spans="1:4" x14ac:dyDescent="0.25">
      <c r="A309" t="s">
        <v>679</v>
      </c>
      <c r="B309" t="s">
        <v>680</v>
      </c>
      <c r="C309">
        <v>1.5123</v>
      </c>
      <c r="D309">
        <v>0.59675999999999996</v>
      </c>
    </row>
    <row r="310" spans="1:4" x14ac:dyDescent="0.25">
      <c r="A310" t="s">
        <v>681</v>
      </c>
      <c r="B310" t="s">
        <v>682</v>
      </c>
      <c r="C310">
        <v>1.5114000000000001</v>
      </c>
      <c r="D310">
        <v>0.59587999999999997</v>
      </c>
    </row>
    <row r="311" spans="1:4" x14ac:dyDescent="0.25">
      <c r="A311" t="s">
        <v>683</v>
      </c>
      <c r="B311" t="s">
        <v>684</v>
      </c>
      <c r="C311">
        <v>1.5022</v>
      </c>
      <c r="D311">
        <v>0.58703000000000005</v>
      </c>
    </row>
    <row r="312" spans="1:4" x14ac:dyDescent="0.25">
      <c r="A312" t="s">
        <v>685</v>
      </c>
      <c r="B312" t="s">
        <v>686</v>
      </c>
      <c r="C312">
        <v>1.5018</v>
      </c>
      <c r="D312">
        <v>0.58672999999999997</v>
      </c>
    </row>
    <row r="313" spans="1:4" x14ac:dyDescent="0.25">
      <c r="A313" t="s">
        <v>687</v>
      </c>
      <c r="B313" t="s">
        <v>688</v>
      </c>
      <c r="C313">
        <v>1.5004999999999999</v>
      </c>
      <c r="D313">
        <v>0.58548999999999995</v>
      </c>
    </row>
    <row r="314" spans="1:4" x14ac:dyDescent="0.25">
      <c r="A314" t="s">
        <v>689</v>
      </c>
      <c r="B314" t="s">
        <v>690</v>
      </c>
      <c r="C314">
        <v>1.4984</v>
      </c>
      <c r="D314">
        <v>0.58338000000000001</v>
      </c>
    </row>
    <row r="315" spans="1:4" x14ac:dyDescent="0.25">
      <c r="A315" t="s">
        <v>691</v>
      </c>
      <c r="B315" t="s">
        <v>692</v>
      </c>
      <c r="C315">
        <v>1.4961</v>
      </c>
      <c r="D315">
        <v>0.58116999999999996</v>
      </c>
    </row>
    <row r="316" spans="1:4" x14ac:dyDescent="0.25">
      <c r="A316" t="s">
        <v>693</v>
      </c>
      <c r="B316" t="s">
        <v>694</v>
      </c>
      <c r="C316">
        <v>1.4961</v>
      </c>
      <c r="D316">
        <v>0.58116999999999996</v>
      </c>
    </row>
    <row r="317" spans="1:4" x14ac:dyDescent="0.25">
      <c r="A317" t="s">
        <v>695</v>
      </c>
      <c r="B317" t="s">
        <v>696</v>
      </c>
      <c r="C317">
        <v>1.4959</v>
      </c>
      <c r="D317">
        <v>0.58101999999999998</v>
      </c>
    </row>
    <row r="318" spans="1:4" x14ac:dyDescent="0.25">
      <c r="A318" t="s">
        <v>697</v>
      </c>
      <c r="B318" t="s">
        <v>698</v>
      </c>
      <c r="C318">
        <v>1.4951000000000001</v>
      </c>
      <c r="D318">
        <v>0.58020000000000005</v>
      </c>
    </row>
    <row r="319" spans="1:4" x14ac:dyDescent="0.25">
      <c r="A319" t="s">
        <v>699</v>
      </c>
      <c r="B319" t="s">
        <v>700</v>
      </c>
      <c r="C319">
        <v>1.4950000000000001</v>
      </c>
      <c r="D319">
        <v>0.58011000000000001</v>
      </c>
    </row>
    <row r="320" spans="1:4" x14ac:dyDescent="0.25">
      <c r="A320" t="s">
        <v>701</v>
      </c>
      <c r="B320" t="s">
        <v>702</v>
      </c>
      <c r="C320">
        <v>1.4950000000000001</v>
      </c>
      <c r="D320">
        <v>0.58013999999999999</v>
      </c>
    </row>
    <row r="321" spans="1:4" x14ac:dyDescent="0.25">
      <c r="A321" t="s">
        <v>703</v>
      </c>
      <c r="B321" t="s">
        <v>704</v>
      </c>
      <c r="C321">
        <v>1.4914000000000001</v>
      </c>
      <c r="D321">
        <v>0.57662999999999998</v>
      </c>
    </row>
    <row r="322" spans="1:4" x14ac:dyDescent="0.25">
      <c r="A322" t="s">
        <v>705</v>
      </c>
      <c r="B322" t="s">
        <v>706</v>
      </c>
      <c r="C322">
        <v>1.4907999999999999</v>
      </c>
      <c r="D322">
        <v>0.57611999999999997</v>
      </c>
    </row>
    <row r="323" spans="1:4" x14ac:dyDescent="0.25">
      <c r="A323" t="s">
        <v>707</v>
      </c>
      <c r="B323" t="s">
        <v>708</v>
      </c>
      <c r="C323">
        <v>1.4895</v>
      </c>
      <c r="D323">
        <v>0.57479000000000002</v>
      </c>
    </row>
    <row r="324" spans="1:4" x14ac:dyDescent="0.25">
      <c r="A324" t="s">
        <v>709</v>
      </c>
      <c r="B324" t="s">
        <v>710</v>
      </c>
      <c r="C324">
        <v>1.4888999999999999</v>
      </c>
      <c r="D324">
        <v>0.57421999999999995</v>
      </c>
    </row>
    <row r="325" spans="1:4" x14ac:dyDescent="0.25">
      <c r="A325" t="s">
        <v>711</v>
      </c>
      <c r="B325" t="s">
        <v>712</v>
      </c>
      <c r="C325">
        <v>1.4885999999999999</v>
      </c>
      <c r="D325">
        <v>0.57394999999999996</v>
      </c>
    </row>
    <row r="326" spans="1:4" x14ac:dyDescent="0.25">
      <c r="A326" t="s">
        <v>713</v>
      </c>
      <c r="B326" t="s">
        <v>714</v>
      </c>
      <c r="C326">
        <v>1.4877</v>
      </c>
      <c r="D326">
        <v>0.57304999999999995</v>
      </c>
    </row>
    <row r="327" spans="1:4" x14ac:dyDescent="0.25">
      <c r="A327" t="s">
        <v>715</v>
      </c>
      <c r="B327" t="s">
        <v>716</v>
      </c>
      <c r="C327">
        <v>1.4856</v>
      </c>
      <c r="D327">
        <v>0.57099999999999995</v>
      </c>
    </row>
    <row r="328" spans="1:4" x14ac:dyDescent="0.25">
      <c r="A328" t="s">
        <v>717</v>
      </c>
      <c r="B328" t="s">
        <v>718</v>
      </c>
      <c r="C328">
        <v>1.4832000000000001</v>
      </c>
      <c r="D328">
        <v>0.56869999999999998</v>
      </c>
    </row>
    <row r="329" spans="1:4" x14ac:dyDescent="0.25">
      <c r="A329" t="s">
        <v>719</v>
      </c>
      <c r="B329" t="s">
        <v>720</v>
      </c>
      <c r="C329">
        <v>1.4812000000000001</v>
      </c>
      <c r="D329">
        <v>0.56681000000000004</v>
      </c>
    </row>
    <row r="330" spans="1:4" x14ac:dyDescent="0.25">
      <c r="A330" t="s">
        <v>721</v>
      </c>
      <c r="B330" t="s">
        <v>722</v>
      </c>
      <c r="C330">
        <v>1.4799</v>
      </c>
      <c r="D330">
        <v>0.56549000000000005</v>
      </c>
    </row>
    <row r="331" spans="1:4" x14ac:dyDescent="0.25">
      <c r="A331" t="s">
        <v>723</v>
      </c>
      <c r="B331" t="s">
        <v>724</v>
      </c>
      <c r="C331">
        <v>1.4773000000000001</v>
      </c>
      <c r="D331">
        <v>0.56301000000000001</v>
      </c>
    </row>
    <row r="332" spans="1:4" x14ac:dyDescent="0.25">
      <c r="A332" t="s">
        <v>725</v>
      </c>
      <c r="B332" t="s">
        <v>726</v>
      </c>
      <c r="C332">
        <v>1.4758</v>
      </c>
      <c r="D332">
        <v>0.56145</v>
      </c>
    </row>
    <row r="333" spans="1:4" x14ac:dyDescent="0.25">
      <c r="A333" t="s">
        <v>727</v>
      </c>
      <c r="B333" t="s">
        <v>728</v>
      </c>
      <c r="C333">
        <v>1.4742999999999999</v>
      </c>
      <c r="D333">
        <v>0.56001000000000001</v>
      </c>
    </row>
    <row r="334" spans="1:4" x14ac:dyDescent="0.25">
      <c r="A334" t="s">
        <v>729</v>
      </c>
      <c r="B334" t="s">
        <v>730</v>
      </c>
      <c r="C334">
        <v>1.4728000000000001</v>
      </c>
      <c r="D334">
        <v>0.55857999999999997</v>
      </c>
    </row>
    <row r="335" spans="1:4" x14ac:dyDescent="0.25">
      <c r="A335" t="s">
        <v>731</v>
      </c>
      <c r="B335" t="s">
        <v>732</v>
      </c>
      <c r="C335">
        <v>1.4722999999999999</v>
      </c>
      <c r="D335">
        <v>0.55808999999999997</v>
      </c>
    </row>
    <row r="336" spans="1:4" x14ac:dyDescent="0.25">
      <c r="A336" t="s">
        <v>733</v>
      </c>
      <c r="B336" t="s">
        <v>734</v>
      </c>
      <c r="C336">
        <v>1.4712000000000001</v>
      </c>
      <c r="D336">
        <v>0.55696000000000001</v>
      </c>
    </row>
    <row r="337" spans="1:4" x14ac:dyDescent="0.25">
      <c r="A337" t="s">
        <v>735</v>
      </c>
      <c r="B337" t="s">
        <v>736</v>
      </c>
      <c r="C337">
        <v>1.4709000000000001</v>
      </c>
      <c r="D337">
        <v>0.55669999999999997</v>
      </c>
    </row>
    <row r="338" spans="1:4" x14ac:dyDescent="0.25">
      <c r="A338" t="s">
        <v>737</v>
      </c>
      <c r="B338" t="s">
        <v>738</v>
      </c>
      <c r="C338">
        <v>1.4709000000000001</v>
      </c>
      <c r="D338">
        <v>0.55671999999999999</v>
      </c>
    </row>
    <row r="339" spans="1:4" x14ac:dyDescent="0.25">
      <c r="A339" t="s">
        <v>739</v>
      </c>
      <c r="B339" t="s">
        <v>740</v>
      </c>
      <c r="C339">
        <v>1.4703999999999999</v>
      </c>
      <c r="D339">
        <v>0.55620000000000003</v>
      </c>
    </row>
    <row r="340" spans="1:4" x14ac:dyDescent="0.25">
      <c r="A340" t="s">
        <v>741</v>
      </c>
      <c r="B340" t="s">
        <v>742</v>
      </c>
      <c r="C340">
        <v>1.4702999999999999</v>
      </c>
      <c r="D340">
        <v>0.55615999999999999</v>
      </c>
    </row>
    <row r="341" spans="1:4" x14ac:dyDescent="0.25">
      <c r="A341" t="s">
        <v>743</v>
      </c>
      <c r="B341" t="s">
        <v>744</v>
      </c>
      <c r="C341">
        <v>1.4697</v>
      </c>
      <c r="D341">
        <v>0.55549000000000004</v>
      </c>
    </row>
    <row r="342" spans="1:4" x14ac:dyDescent="0.25">
      <c r="A342" t="s">
        <v>745</v>
      </c>
      <c r="B342" t="s">
        <v>746</v>
      </c>
      <c r="C342">
        <v>1.4657</v>
      </c>
      <c r="D342">
        <v>0.55161000000000004</v>
      </c>
    </row>
    <row r="343" spans="1:4" x14ac:dyDescent="0.25">
      <c r="A343" t="s">
        <v>747</v>
      </c>
      <c r="B343" t="s">
        <v>748</v>
      </c>
      <c r="C343">
        <v>1.4652000000000001</v>
      </c>
      <c r="D343">
        <v>0.55108000000000001</v>
      </c>
    </row>
    <row r="344" spans="1:4" x14ac:dyDescent="0.25">
      <c r="A344" t="s">
        <v>749</v>
      </c>
      <c r="B344" t="s">
        <v>750</v>
      </c>
      <c r="C344">
        <v>1.4648000000000001</v>
      </c>
      <c r="D344">
        <v>0.55069999999999997</v>
      </c>
    </row>
    <row r="345" spans="1:4" x14ac:dyDescent="0.25">
      <c r="A345" t="s">
        <v>751</v>
      </c>
      <c r="B345" t="s">
        <v>752</v>
      </c>
      <c r="C345">
        <v>1.4641999999999999</v>
      </c>
      <c r="D345">
        <v>0.55008999999999997</v>
      </c>
    </row>
    <row r="346" spans="1:4" x14ac:dyDescent="0.25">
      <c r="A346" t="s">
        <v>753</v>
      </c>
      <c r="B346" t="s">
        <v>754</v>
      </c>
      <c r="C346">
        <v>1.464</v>
      </c>
      <c r="D346">
        <v>0.54988000000000004</v>
      </c>
    </row>
    <row r="347" spans="1:4" x14ac:dyDescent="0.25">
      <c r="A347" t="s">
        <v>755</v>
      </c>
      <c r="B347" t="s">
        <v>756</v>
      </c>
      <c r="C347">
        <v>1.4633</v>
      </c>
      <c r="D347">
        <v>0.54920999999999998</v>
      </c>
    </row>
    <row r="348" spans="1:4" x14ac:dyDescent="0.25">
      <c r="A348" t="s">
        <v>757</v>
      </c>
      <c r="B348" t="s">
        <v>758</v>
      </c>
      <c r="C348">
        <v>1.4594</v>
      </c>
      <c r="D348">
        <v>0.54535</v>
      </c>
    </row>
    <row r="349" spans="1:4" x14ac:dyDescent="0.25">
      <c r="A349" t="s">
        <v>759</v>
      </c>
      <c r="B349" t="s">
        <v>760</v>
      </c>
      <c r="C349">
        <v>1.4569000000000001</v>
      </c>
      <c r="D349">
        <v>0.54290000000000005</v>
      </c>
    </row>
    <row r="350" spans="1:4" x14ac:dyDescent="0.25">
      <c r="A350" t="s">
        <v>761</v>
      </c>
      <c r="B350" t="s">
        <v>762</v>
      </c>
      <c r="C350">
        <v>1.4569000000000001</v>
      </c>
      <c r="D350">
        <v>0.54288999999999998</v>
      </c>
    </row>
    <row r="351" spans="1:4" x14ac:dyDescent="0.25">
      <c r="A351" t="s">
        <v>763</v>
      </c>
      <c r="B351" t="s">
        <v>764</v>
      </c>
      <c r="C351">
        <v>1.4557</v>
      </c>
      <c r="D351">
        <v>0.54168000000000005</v>
      </c>
    </row>
    <row r="352" spans="1:4" x14ac:dyDescent="0.25">
      <c r="A352" t="s">
        <v>765</v>
      </c>
      <c r="B352" t="s">
        <v>766</v>
      </c>
      <c r="C352">
        <v>1.4540999999999999</v>
      </c>
      <c r="D352">
        <v>0.54015000000000002</v>
      </c>
    </row>
    <row r="353" spans="1:4" x14ac:dyDescent="0.25">
      <c r="A353" t="s">
        <v>767</v>
      </c>
      <c r="B353" t="s">
        <v>768</v>
      </c>
      <c r="C353">
        <v>1.4538</v>
      </c>
      <c r="D353">
        <v>0.53981999999999997</v>
      </c>
    </row>
    <row r="354" spans="1:4" x14ac:dyDescent="0.25">
      <c r="A354" t="s">
        <v>769</v>
      </c>
      <c r="B354" t="s">
        <v>770</v>
      </c>
      <c r="C354">
        <v>1.4531000000000001</v>
      </c>
      <c r="D354">
        <v>0.53917999999999999</v>
      </c>
    </row>
    <row r="355" spans="1:4" x14ac:dyDescent="0.25">
      <c r="A355" t="s">
        <v>771</v>
      </c>
      <c r="B355" t="s">
        <v>772</v>
      </c>
      <c r="C355">
        <v>1.4515</v>
      </c>
      <c r="D355">
        <v>0.53751000000000004</v>
      </c>
    </row>
    <row r="356" spans="1:4" x14ac:dyDescent="0.25">
      <c r="A356" t="s">
        <v>773</v>
      </c>
      <c r="B356" t="s">
        <v>774</v>
      </c>
      <c r="C356">
        <v>1.4499</v>
      </c>
      <c r="D356">
        <v>0.53598999999999997</v>
      </c>
    </row>
    <row r="357" spans="1:4" x14ac:dyDescent="0.25">
      <c r="A357" t="s">
        <v>775</v>
      </c>
      <c r="B357" t="s">
        <v>776</v>
      </c>
      <c r="C357">
        <v>1.4475</v>
      </c>
      <c r="D357">
        <v>0.53358000000000005</v>
      </c>
    </row>
    <row r="358" spans="1:4" x14ac:dyDescent="0.25">
      <c r="A358" t="s">
        <v>777</v>
      </c>
      <c r="B358" t="s">
        <v>778</v>
      </c>
      <c r="C358">
        <v>1.4473</v>
      </c>
      <c r="D358">
        <v>0.53339000000000003</v>
      </c>
    </row>
    <row r="359" spans="1:4" x14ac:dyDescent="0.25">
      <c r="A359" t="s">
        <v>779</v>
      </c>
      <c r="B359" t="s">
        <v>780</v>
      </c>
      <c r="C359">
        <v>1.4469000000000001</v>
      </c>
      <c r="D359">
        <v>0.53298000000000001</v>
      </c>
    </row>
    <row r="360" spans="1:4" x14ac:dyDescent="0.25">
      <c r="A360" t="s">
        <v>781</v>
      </c>
      <c r="B360" t="s">
        <v>782</v>
      </c>
      <c r="C360">
        <v>1.4447000000000001</v>
      </c>
      <c r="D360">
        <v>0.53078999999999998</v>
      </c>
    </row>
    <row r="361" spans="1:4" x14ac:dyDescent="0.25">
      <c r="A361" t="s">
        <v>783</v>
      </c>
      <c r="B361" t="s">
        <v>784</v>
      </c>
      <c r="C361">
        <v>1.4437</v>
      </c>
      <c r="D361">
        <v>0.52981999999999996</v>
      </c>
    </row>
    <row r="362" spans="1:4" x14ac:dyDescent="0.25">
      <c r="A362" t="s">
        <v>785</v>
      </c>
      <c r="B362" t="s">
        <v>786</v>
      </c>
      <c r="C362">
        <v>1.4433</v>
      </c>
      <c r="D362">
        <v>0.52936000000000005</v>
      </c>
    </row>
    <row r="363" spans="1:4" x14ac:dyDescent="0.25">
      <c r="A363" t="s">
        <v>787</v>
      </c>
      <c r="B363" t="s">
        <v>788</v>
      </c>
      <c r="C363">
        <v>1.4429000000000001</v>
      </c>
      <c r="D363">
        <v>0.52900999999999998</v>
      </c>
    </row>
    <row r="364" spans="1:4" x14ac:dyDescent="0.25">
      <c r="A364" t="s">
        <v>789</v>
      </c>
      <c r="B364" t="s">
        <v>790</v>
      </c>
      <c r="C364">
        <v>1.4427000000000001</v>
      </c>
      <c r="D364">
        <v>0.52878999999999998</v>
      </c>
    </row>
    <row r="365" spans="1:4" x14ac:dyDescent="0.25">
      <c r="A365" t="s">
        <v>791</v>
      </c>
      <c r="B365" t="s">
        <v>792</v>
      </c>
      <c r="C365">
        <v>1.4390000000000001</v>
      </c>
      <c r="D365">
        <v>0.52510999999999997</v>
      </c>
    </row>
    <row r="366" spans="1:4" x14ac:dyDescent="0.25">
      <c r="A366" t="s">
        <v>793</v>
      </c>
      <c r="B366" t="s">
        <v>794</v>
      </c>
      <c r="C366">
        <v>1.4384999999999999</v>
      </c>
      <c r="D366">
        <v>0.52451999999999999</v>
      </c>
    </row>
    <row r="367" spans="1:4" x14ac:dyDescent="0.25">
      <c r="A367" t="s">
        <v>795</v>
      </c>
      <c r="B367" t="s">
        <v>796</v>
      </c>
      <c r="C367">
        <v>1.4368000000000001</v>
      </c>
      <c r="D367">
        <v>0.52281</v>
      </c>
    </row>
    <row r="368" spans="1:4" x14ac:dyDescent="0.25">
      <c r="A368" t="s">
        <v>797</v>
      </c>
      <c r="B368" t="s">
        <v>798</v>
      </c>
      <c r="C368">
        <v>1.4360999999999999</v>
      </c>
      <c r="D368">
        <v>0.52212999999999998</v>
      </c>
    </row>
    <row r="369" spans="1:4" x14ac:dyDescent="0.25">
      <c r="A369" t="s">
        <v>799</v>
      </c>
      <c r="B369" t="s">
        <v>800</v>
      </c>
      <c r="C369">
        <v>1.4339999999999999</v>
      </c>
      <c r="D369">
        <v>0.52009000000000005</v>
      </c>
    </row>
    <row r="370" spans="1:4" x14ac:dyDescent="0.25">
      <c r="A370" t="s">
        <v>801</v>
      </c>
      <c r="B370" t="s">
        <v>802</v>
      </c>
      <c r="C370">
        <v>1.4337</v>
      </c>
      <c r="D370">
        <v>0.51976</v>
      </c>
    </row>
    <row r="371" spans="1:4" x14ac:dyDescent="0.25">
      <c r="A371" t="s">
        <v>803</v>
      </c>
      <c r="B371" t="s">
        <v>804</v>
      </c>
      <c r="C371">
        <v>1.4330000000000001</v>
      </c>
      <c r="D371">
        <v>0.51907999999999999</v>
      </c>
    </row>
    <row r="372" spans="1:4" x14ac:dyDescent="0.25">
      <c r="A372" t="s">
        <v>805</v>
      </c>
      <c r="B372" t="s">
        <v>806</v>
      </c>
      <c r="C372">
        <v>1.4328000000000001</v>
      </c>
      <c r="D372">
        <v>0.51878999999999997</v>
      </c>
    </row>
    <row r="373" spans="1:4" x14ac:dyDescent="0.25">
      <c r="A373" t="s">
        <v>807</v>
      </c>
      <c r="B373" t="s">
        <v>808</v>
      </c>
      <c r="C373">
        <v>1.4325000000000001</v>
      </c>
      <c r="D373">
        <v>0.51856999999999998</v>
      </c>
    </row>
    <row r="374" spans="1:4" x14ac:dyDescent="0.25">
      <c r="A374" t="s">
        <v>809</v>
      </c>
      <c r="B374" t="s">
        <v>810</v>
      </c>
      <c r="C374">
        <v>1.4315</v>
      </c>
      <c r="D374">
        <v>0.51751000000000003</v>
      </c>
    </row>
    <row r="375" spans="1:4" x14ac:dyDescent="0.25">
      <c r="A375" t="s">
        <v>811</v>
      </c>
      <c r="B375" t="s">
        <v>812</v>
      </c>
      <c r="C375">
        <v>1.4262999999999999</v>
      </c>
      <c r="D375">
        <v>0.51231000000000004</v>
      </c>
    </row>
    <row r="376" spans="1:4" x14ac:dyDescent="0.25">
      <c r="A376" t="s">
        <v>813</v>
      </c>
      <c r="B376" t="s">
        <v>814</v>
      </c>
      <c r="C376">
        <v>1.4248000000000001</v>
      </c>
      <c r="D376">
        <v>0.51080999999999999</v>
      </c>
    </row>
    <row r="377" spans="1:4" x14ac:dyDescent="0.25">
      <c r="A377" t="s">
        <v>815</v>
      </c>
      <c r="B377" t="s">
        <v>816</v>
      </c>
      <c r="C377">
        <v>1.4238999999999999</v>
      </c>
      <c r="D377">
        <v>0.50982000000000005</v>
      </c>
    </row>
    <row r="378" spans="1:4" x14ac:dyDescent="0.25">
      <c r="A378" t="s">
        <v>817</v>
      </c>
      <c r="B378" t="s">
        <v>818</v>
      </c>
      <c r="C378">
        <v>1.4232</v>
      </c>
      <c r="D378">
        <v>0.50917999999999997</v>
      </c>
    </row>
    <row r="379" spans="1:4" x14ac:dyDescent="0.25">
      <c r="A379" t="s">
        <v>819</v>
      </c>
      <c r="B379" t="s">
        <v>820</v>
      </c>
      <c r="C379">
        <v>1.4232</v>
      </c>
      <c r="D379">
        <v>0.50917000000000001</v>
      </c>
    </row>
    <row r="380" spans="1:4" x14ac:dyDescent="0.25">
      <c r="A380" t="s">
        <v>821</v>
      </c>
      <c r="B380" t="s">
        <v>822</v>
      </c>
      <c r="C380">
        <v>1.4226000000000001</v>
      </c>
      <c r="D380">
        <v>0.50851000000000002</v>
      </c>
    </row>
    <row r="381" spans="1:4" x14ac:dyDescent="0.25">
      <c r="A381" t="s">
        <v>823</v>
      </c>
      <c r="B381" t="s">
        <v>824</v>
      </c>
      <c r="C381">
        <v>1.4213</v>
      </c>
      <c r="D381">
        <v>0.50722</v>
      </c>
    </row>
    <row r="382" spans="1:4" x14ac:dyDescent="0.25">
      <c r="A382" t="s">
        <v>825</v>
      </c>
      <c r="B382" t="s">
        <v>826</v>
      </c>
      <c r="C382">
        <v>1.4205000000000001</v>
      </c>
      <c r="D382">
        <v>0.50644999999999996</v>
      </c>
    </row>
    <row r="383" spans="1:4" x14ac:dyDescent="0.25">
      <c r="A383" t="s">
        <v>827</v>
      </c>
      <c r="B383" t="s">
        <v>828</v>
      </c>
      <c r="C383">
        <v>1.4195</v>
      </c>
      <c r="D383">
        <v>0.50536000000000003</v>
      </c>
    </row>
    <row r="384" spans="1:4" x14ac:dyDescent="0.25">
      <c r="A384" t="s">
        <v>829</v>
      </c>
      <c r="B384" t="s">
        <v>830</v>
      </c>
      <c r="C384">
        <v>1.4189000000000001</v>
      </c>
      <c r="D384">
        <v>0.50473999999999997</v>
      </c>
    </row>
    <row r="385" spans="1:4" x14ac:dyDescent="0.25">
      <c r="A385" t="s">
        <v>831</v>
      </c>
      <c r="B385" t="s">
        <v>832</v>
      </c>
      <c r="C385">
        <v>1.4157999999999999</v>
      </c>
      <c r="D385">
        <v>0.50166999999999995</v>
      </c>
    </row>
    <row r="386" spans="1:4" x14ac:dyDescent="0.25">
      <c r="A386" t="s">
        <v>833</v>
      </c>
      <c r="B386" t="s">
        <v>834</v>
      </c>
      <c r="C386">
        <v>1.4157999999999999</v>
      </c>
      <c r="D386">
        <v>0.50158000000000003</v>
      </c>
    </row>
    <row r="387" spans="1:4" x14ac:dyDescent="0.25">
      <c r="A387" t="s">
        <v>835</v>
      </c>
      <c r="B387" t="s">
        <v>836</v>
      </c>
      <c r="C387">
        <v>1.4155</v>
      </c>
      <c r="D387">
        <v>0.50134000000000001</v>
      </c>
    </row>
    <row r="388" spans="1:4" x14ac:dyDescent="0.25">
      <c r="A388" t="s">
        <v>837</v>
      </c>
      <c r="B388" t="s">
        <v>838</v>
      </c>
      <c r="C388">
        <v>1.4126000000000001</v>
      </c>
      <c r="D388">
        <v>0.49833</v>
      </c>
    </row>
    <row r="389" spans="1:4" x14ac:dyDescent="0.25">
      <c r="A389" t="s">
        <v>839</v>
      </c>
      <c r="B389" t="s">
        <v>840</v>
      </c>
      <c r="C389">
        <v>1.411</v>
      </c>
      <c r="D389">
        <v>0.49669000000000002</v>
      </c>
    </row>
    <row r="390" spans="1:4" x14ac:dyDescent="0.25">
      <c r="A390" t="s">
        <v>841</v>
      </c>
      <c r="B390" t="s">
        <v>842</v>
      </c>
      <c r="C390">
        <v>1.4100999999999999</v>
      </c>
      <c r="D390">
        <v>0.49575000000000002</v>
      </c>
    </row>
    <row r="391" spans="1:4" x14ac:dyDescent="0.25">
      <c r="A391" t="s">
        <v>843</v>
      </c>
      <c r="B391" t="s">
        <v>844</v>
      </c>
      <c r="C391">
        <v>1.4097999999999999</v>
      </c>
      <c r="D391">
        <v>0.49552000000000002</v>
      </c>
    </row>
    <row r="392" spans="1:4" x14ac:dyDescent="0.25">
      <c r="A392" t="s">
        <v>845</v>
      </c>
      <c r="B392" t="s">
        <v>846</v>
      </c>
      <c r="C392">
        <v>1.4091</v>
      </c>
      <c r="D392">
        <v>0.49475999999999998</v>
      </c>
    </row>
    <row r="393" spans="1:4" x14ac:dyDescent="0.25">
      <c r="A393" t="s">
        <v>847</v>
      </c>
      <c r="B393" t="s">
        <v>848</v>
      </c>
      <c r="C393">
        <v>1.4088000000000001</v>
      </c>
      <c r="D393">
        <v>0.49445</v>
      </c>
    </row>
    <row r="394" spans="1:4" x14ac:dyDescent="0.25">
      <c r="A394" t="s">
        <v>849</v>
      </c>
      <c r="B394" t="s">
        <v>850</v>
      </c>
      <c r="C394">
        <v>1.4085000000000001</v>
      </c>
      <c r="D394">
        <v>0.49417</v>
      </c>
    </row>
    <row r="395" spans="1:4" x14ac:dyDescent="0.25">
      <c r="A395" t="s">
        <v>851</v>
      </c>
      <c r="B395" t="s">
        <v>852</v>
      </c>
      <c r="C395">
        <v>1.407</v>
      </c>
      <c r="D395">
        <v>0.49258000000000002</v>
      </c>
    </row>
    <row r="396" spans="1:4" x14ac:dyDescent="0.25">
      <c r="A396" t="s">
        <v>853</v>
      </c>
      <c r="B396" t="s">
        <v>854</v>
      </c>
      <c r="C396">
        <v>1.4043000000000001</v>
      </c>
      <c r="D396">
        <v>0.48981000000000002</v>
      </c>
    </row>
    <row r="397" spans="1:4" x14ac:dyDescent="0.25">
      <c r="A397" t="s">
        <v>855</v>
      </c>
      <c r="B397" t="s">
        <v>856</v>
      </c>
      <c r="C397">
        <v>1.4033</v>
      </c>
      <c r="D397">
        <v>0.48882999999999999</v>
      </c>
    </row>
    <row r="398" spans="1:4" x14ac:dyDescent="0.25">
      <c r="A398" t="s">
        <v>857</v>
      </c>
      <c r="B398" t="s">
        <v>858</v>
      </c>
      <c r="C398">
        <v>1.4011</v>
      </c>
      <c r="D398">
        <v>0.48654999999999998</v>
      </c>
    </row>
    <row r="399" spans="1:4" x14ac:dyDescent="0.25">
      <c r="A399" t="s">
        <v>859</v>
      </c>
      <c r="B399" t="s">
        <v>860</v>
      </c>
      <c r="C399">
        <v>1.3996999999999999</v>
      </c>
      <c r="D399">
        <v>0.48512</v>
      </c>
    </row>
    <row r="400" spans="1:4" x14ac:dyDescent="0.25">
      <c r="A400" t="s">
        <v>861</v>
      </c>
      <c r="B400" t="s">
        <v>862</v>
      </c>
      <c r="C400">
        <v>1.3993</v>
      </c>
      <c r="D400">
        <v>0.48469000000000001</v>
      </c>
    </row>
    <row r="401" spans="1:4" x14ac:dyDescent="0.25">
      <c r="A401" t="s">
        <v>863</v>
      </c>
      <c r="B401" t="s">
        <v>864</v>
      </c>
      <c r="C401">
        <v>1.3983000000000001</v>
      </c>
      <c r="D401">
        <v>0.48365000000000002</v>
      </c>
    </row>
    <row r="402" spans="1:4" x14ac:dyDescent="0.25">
      <c r="A402" t="s">
        <v>865</v>
      </c>
      <c r="B402" t="s">
        <v>866</v>
      </c>
      <c r="C402">
        <v>1.3956999999999999</v>
      </c>
      <c r="D402">
        <v>0.48099999999999998</v>
      </c>
    </row>
    <row r="403" spans="1:4" x14ac:dyDescent="0.25">
      <c r="A403" t="s">
        <v>867</v>
      </c>
      <c r="B403" t="s">
        <v>868</v>
      </c>
      <c r="C403">
        <v>1.395</v>
      </c>
      <c r="D403">
        <v>0.48025000000000001</v>
      </c>
    </row>
    <row r="404" spans="1:4" x14ac:dyDescent="0.25">
      <c r="A404" t="s">
        <v>869</v>
      </c>
      <c r="B404" t="s">
        <v>870</v>
      </c>
      <c r="C404">
        <v>1.3949</v>
      </c>
      <c r="D404">
        <v>0.48021000000000003</v>
      </c>
    </row>
    <row r="405" spans="1:4" x14ac:dyDescent="0.25">
      <c r="A405" t="s">
        <v>871</v>
      </c>
      <c r="B405" t="s">
        <v>872</v>
      </c>
      <c r="C405">
        <v>1.3948</v>
      </c>
      <c r="D405">
        <v>0.48002</v>
      </c>
    </row>
    <row r="406" spans="1:4" x14ac:dyDescent="0.25">
      <c r="A406" t="s">
        <v>873</v>
      </c>
      <c r="B406" t="s">
        <v>874</v>
      </c>
      <c r="C406">
        <v>1.3947000000000001</v>
      </c>
      <c r="D406">
        <v>0.47997000000000001</v>
      </c>
    </row>
    <row r="407" spans="1:4" x14ac:dyDescent="0.25">
      <c r="A407" t="s">
        <v>875</v>
      </c>
      <c r="B407" t="s">
        <v>876</v>
      </c>
      <c r="C407">
        <v>1.3944000000000001</v>
      </c>
      <c r="D407">
        <v>0.47969000000000001</v>
      </c>
    </row>
    <row r="408" spans="1:4" x14ac:dyDescent="0.25">
      <c r="A408" t="s">
        <v>877</v>
      </c>
      <c r="B408" t="s">
        <v>878</v>
      </c>
      <c r="C408">
        <v>1.3938999999999999</v>
      </c>
      <c r="D408">
        <v>0.47916999999999998</v>
      </c>
    </row>
    <row r="409" spans="1:4" x14ac:dyDescent="0.25">
      <c r="A409" t="s">
        <v>879</v>
      </c>
      <c r="B409" t="s">
        <v>880</v>
      </c>
      <c r="C409">
        <v>1.3928</v>
      </c>
      <c r="D409">
        <v>0.47797000000000001</v>
      </c>
    </row>
    <row r="410" spans="1:4" x14ac:dyDescent="0.25">
      <c r="A410" t="s">
        <v>881</v>
      </c>
      <c r="B410" t="s">
        <v>882</v>
      </c>
      <c r="C410">
        <v>1.3909</v>
      </c>
      <c r="D410">
        <v>0.47604000000000002</v>
      </c>
    </row>
    <row r="411" spans="1:4" x14ac:dyDescent="0.25">
      <c r="A411" t="s">
        <v>883</v>
      </c>
      <c r="B411" t="s">
        <v>884</v>
      </c>
      <c r="C411">
        <v>1.39</v>
      </c>
      <c r="D411">
        <v>0.47513</v>
      </c>
    </row>
    <row r="412" spans="1:4" x14ac:dyDescent="0.25">
      <c r="A412" t="s">
        <v>885</v>
      </c>
      <c r="B412" t="s">
        <v>886</v>
      </c>
      <c r="C412">
        <v>1.3897999999999999</v>
      </c>
      <c r="D412">
        <v>0.47489999999999999</v>
      </c>
    </row>
    <row r="413" spans="1:4" x14ac:dyDescent="0.25">
      <c r="A413" t="s">
        <v>887</v>
      </c>
      <c r="B413" t="s">
        <v>888</v>
      </c>
      <c r="C413">
        <v>1.3894</v>
      </c>
      <c r="D413">
        <v>0.47449000000000002</v>
      </c>
    </row>
    <row r="414" spans="1:4" x14ac:dyDescent="0.25">
      <c r="A414" t="s">
        <v>889</v>
      </c>
      <c r="B414" t="s">
        <v>890</v>
      </c>
      <c r="C414">
        <v>1.3884000000000001</v>
      </c>
      <c r="D414">
        <v>0.47338999999999998</v>
      </c>
    </row>
    <row r="415" spans="1:4" x14ac:dyDescent="0.25">
      <c r="A415" t="s">
        <v>891</v>
      </c>
      <c r="B415" t="s">
        <v>892</v>
      </c>
      <c r="C415">
        <v>1.3882000000000001</v>
      </c>
      <c r="D415">
        <v>0.47322999999999998</v>
      </c>
    </row>
    <row r="416" spans="1:4" x14ac:dyDescent="0.25">
      <c r="A416" t="s">
        <v>893</v>
      </c>
      <c r="B416" t="s">
        <v>894</v>
      </c>
      <c r="C416">
        <v>1.3880999999999999</v>
      </c>
      <c r="D416">
        <v>0.47316000000000003</v>
      </c>
    </row>
    <row r="417" spans="1:4" x14ac:dyDescent="0.25">
      <c r="A417" t="s">
        <v>895</v>
      </c>
      <c r="B417" t="s">
        <v>896</v>
      </c>
      <c r="C417">
        <v>1.3880999999999999</v>
      </c>
      <c r="D417">
        <v>0.47310999999999998</v>
      </c>
    </row>
    <row r="418" spans="1:4" x14ac:dyDescent="0.25">
      <c r="A418" t="s">
        <v>897</v>
      </c>
      <c r="B418" t="s">
        <v>898</v>
      </c>
      <c r="C418">
        <v>1.3875999999999999</v>
      </c>
      <c r="D418">
        <v>0.47260999999999997</v>
      </c>
    </row>
    <row r="419" spans="1:4" x14ac:dyDescent="0.25">
      <c r="A419" t="s">
        <v>899</v>
      </c>
      <c r="B419" t="s">
        <v>900</v>
      </c>
      <c r="C419">
        <v>1.3871</v>
      </c>
      <c r="D419">
        <v>0.47210999999999997</v>
      </c>
    </row>
    <row r="420" spans="1:4" x14ac:dyDescent="0.25">
      <c r="A420" t="s">
        <v>901</v>
      </c>
      <c r="B420" t="s">
        <v>902</v>
      </c>
      <c r="C420">
        <v>1.3869</v>
      </c>
      <c r="D420">
        <v>0.47188000000000002</v>
      </c>
    </row>
    <row r="421" spans="1:4" x14ac:dyDescent="0.25">
      <c r="A421" t="s">
        <v>903</v>
      </c>
      <c r="B421" t="s">
        <v>904</v>
      </c>
      <c r="C421">
        <v>1.3869</v>
      </c>
      <c r="D421">
        <v>0.47188000000000002</v>
      </c>
    </row>
    <row r="422" spans="1:4" x14ac:dyDescent="0.25">
      <c r="A422" t="s">
        <v>905</v>
      </c>
      <c r="B422" t="s">
        <v>906</v>
      </c>
      <c r="C422">
        <v>1.3866000000000001</v>
      </c>
      <c r="D422">
        <v>0.47156999999999999</v>
      </c>
    </row>
    <row r="423" spans="1:4" x14ac:dyDescent="0.25">
      <c r="A423" t="s">
        <v>907</v>
      </c>
      <c r="B423" t="s">
        <v>908</v>
      </c>
      <c r="C423">
        <v>1.3855999999999999</v>
      </c>
      <c r="D423">
        <v>0.47049999999999997</v>
      </c>
    </row>
    <row r="424" spans="1:4" x14ac:dyDescent="0.25">
      <c r="A424" t="s">
        <v>909</v>
      </c>
      <c r="B424" t="s">
        <v>910</v>
      </c>
      <c r="C424">
        <v>1.3844000000000001</v>
      </c>
      <c r="D424">
        <v>0.46928999999999998</v>
      </c>
    </row>
    <row r="425" spans="1:4" x14ac:dyDescent="0.25">
      <c r="A425" t="s">
        <v>911</v>
      </c>
      <c r="B425" t="s">
        <v>912</v>
      </c>
      <c r="C425">
        <v>1.3837999999999999</v>
      </c>
      <c r="D425">
        <v>0.46864</v>
      </c>
    </row>
    <row r="426" spans="1:4" x14ac:dyDescent="0.25">
      <c r="A426" t="s">
        <v>913</v>
      </c>
      <c r="B426" t="s">
        <v>914</v>
      </c>
      <c r="C426">
        <v>1.3817999999999999</v>
      </c>
      <c r="D426">
        <v>0.46651999999999999</v>
      </c>
    </row>
    <row r="427" spans="1:4" x14ac:dyDescent="0.25">
      <c r="A427" t="s">
        <v>915</v>
      </c>
      <c r="B427" t="s">
        <v>916</v>
      </c>
      <c r="C427">
        <v>1.3815</v>
      </c>
      <c r="D427">
        <v>0.46627000000000002</v>
      </c>
    </row>
    <row r="428" spans="1:4" x14ac:dyDescent="0.25">
      <c r="A428" t="s">
        <v>917</v>
      </c>
      <c r="B428" t="s">
        <v>918</v>
      </c>
      <c r="C428">
        <v>1.379</v>
      </c>
      <c r="D428">
        <v>0.46365000000000001</v>
      </c>
    </row>
    <row r="429" spans="1:4" x14ac:dyDescent="0.25">
      <c r="A429" t="s">
        <v>919</v>
      </c>
      <c r="B429" t="s">
        <v>920</v>
      </c>
      <c r="C429">
        <v>1.3777999999999999</v>
      </c>
      <c r="D429">
        <v>0.46237</v>
      </c>
    </row>
    <row r="430" spans="1:4" x14ac:dyDescent="0.25">
      <c r="A430" t="s">
        <v>921</v>
      </c>
      <c r="B430" t="s">
        <v>922</v>
      </c>
      <c r="C430">
        <v>1.3771</v>
      </c>
      <c r="D430">
        <v>0.46163999999999999</v>
      </c>
    </row>
    <row r="431" spans="1:4" x14ac:dyDescent="0.25">
      <c r="A431" t="s">
        <v>923</v>
      </c>
      <c r="B431" t="s">
        <v>924</v>
      </c>
      <c r="C431">
        <v>1.3766</v>
      </c>
      <c r="D431">
        <v>0.46107999999999999</v>
      </c>
    </row>
    <row r="432" spans="1:4" x14ac:dyDescent="0.25">
      <c r="A432" t="s">
        <v>925</v>
      </c>
      <c r="B432" t="s">
        <v>926</v>
      </c>
      <c r="C432">
        <v>1.3756999999999999</v>
      </c>
      <c r="D432">
        <v>0.46011999999999997</v>
      </c>
    </row>
    <row r="433" spans="1:4" x14ac:dyDescent="0.25">
      <c r="A433" t="s">
        <v>927</v>
      </c>
      <c r="B433" t="s">
        <v>928</v>
      </c>
      <c r="C433">
        <v>1.3747</v>
      </c>
      <c r="D433">
        <v>0.45913999999999999</v>
      </c>
    </row>
    <row r="434" spans="1:4" x14ac:dyDescent="0.25">
      <c r="A434" t="s">
        <v>929</v>
      </c>
      <c r="B434" t="s">
        <v>930</v>
      </c>
      <c r="C434">
        <v>1.3743000000000001</v>
      </c>
      <c r="D434">
        <v>0.45868999999999999</v>
      </c>
    </row>
    <row r="435" spans="1:4" x14ac:dyDescent="0.25">
      <c r="A435" t="s">
        <v>931</v>
      </c>
      <c r="B435" t="s">
        <v>932</v>
      </c>
      <c r="C435">
        <v>1.3726</v>
      </c>
      <c r="D435">
        <v>0.45694000000000001</v>
      </c>
    </row>
    <row r="436" spans="1:4" x14ac:dyDescent="0.25">
      <c r="A436" t="s">
        <v>933</v>
      </c>
      <c r="B436" t="s">
        <v>934</v>
      </c>
      <c r="C436">
        <v>1.3712</v>
      </c>
      <c r="D436">
        <v>0.45548</v>
      </c>
    </row>
    <row r="437" spans="1:4" x14ac:dyDescent="0.25">
      <c r="A437" t="s">
        <v>935</v>
      </c>
      <c r="B437" t="s">
        <v>936</v>
      </c>
      <c r="C437">
        <v>1.3705000000000001</v>
      </c>
      <c r="D437">
        <v>0.45465</v>
      </c>
    </row>
    <row r="438" spans="1:4" x14ac:dyDescent="0.25">
      <c r="A438" t="s">
        <v>937</v>
      </c>
      <c r="B438" t="s">
        <v>938</v>
      </c>
      <c r="C438">
        <v>1.369</v>
      </c>
      <c r="D438">
        <v>0.45312000000000002</v>
      </c>
    </row>
    <row r="439" spans="1:4" x14ac:dyDescent="0.25">
      <c r="A439" t="s">
        <v>939</v>
      </c>
      <c r="B439" t="s">
        <v>940</v>
      </c>
      <c r="C439">
        <v>1.3678999999999999</v>
      </c>
      <c r="D439">
        <v>0.45193</v>
      </c>
    </row>
    <row r="440" spans="1:4" x14ac:dyDescent="0.25">
      <c r="A440" t="s">
        <v>941</v>
      </c>
      <c r="B440" t="s">
        <v>942</v>
      </c>
      <c r="C440">
        <v>1.3674999999999999</v>
      </c>
      <c r="D440">
        <v>0.45157000000000003</v>
      </c>
    </row>
    <row r="441" spans="1:4" x14ac:dyDescent="0.25">
      <c r="A441" t="s">
        <v>943</v>
      </c>
      <c r="B441" t="s">
        <v>944</v>
      </c>
      <c r="C441">
        <v>1.3655999999999999</v>
      </c>
      <c r="D441">
        <v>0.44956000000000002</v>
      </c>
    </row>
    <row r="442" spans="1:4" x14ac:dyDescent="0.25">
      <c r="A442" t="s">
        <v>945</v>
      </c>
      <c r="B442" t="s">
        <v>946</v>
      </c>
      <c r="C442">
        <v>1.3643000000000001</v>
      </c>
      <c r="D442">
        <v>0.44817000000000001</v>
      </c>
    </row>
    <row r="443" spans="1:4" x14ac:dyDescent="0.25">
      <c r="A443" t="s">
        <v>947</v>
      </c>
      <c r="B443" t="s">
        <v>948</v>
      </c>
      <c r="C443">
        <v>1.3633</v>
      </c>
      <c r="D443">
        <v>0.44707000000000002</v>
      </c>
    </row>
    <row r="444" spans="1:4" x14ac:dyDescent="0.25">
      <c r="A444" t="s">
        <v>949</v>
      </c>
      <c r="B444" t="s">
        <v>950</v>
      </c>
      <c r="C444">
        <v>1.3633</v>
      </c>
      <c r="D444">
        <v>0.44711000000000001</v>
      </c>
    </row>
    <row r="445" spans="1:4" x14ac:dyDescent="0.25">
      <c r="A445" t="s">
        <v>951</v>
      </c>
      <c r="B445" t="s">
        <v>952</v>
      </c>
      <c r="C445">
        <v>1.3604000000000001</v>
      </c>
      <c r="D445">
        <v>0.44401000000000002</v>
      </c>
    </row>
    <row r="446" spans="1:4" x14ac:dyDescent="0.25">
      <c r="A446" t="s">
        <v>953</v>
      </c>
      <c r="B446" t="s">
        <v>954</v>
      </c>
      <c r="C446">
        <v>1.3599000000000001</v>
      </c>
      <c r="D446">
        <v>0.44352000000000003</v>
      </c>
    </row>
    <row r="447" spans="1:4" x14ac:dyDescent="0.25">
      <c r="A447" t="s">
        <v>955</v>
      </c>
      <c r="B447" t="s">
        <v>956</v>
      </c>
      <c r="C447">
        <v>1.3594999999999999</v>
      </c>
      <c r="D447">
        <v>0.44313000000000002</v>
      </c>
    </row>
    <row r="448" spans="1:4" x14ac:dyDescent="0.25">
      <c r="A448" t="s">
        <v>957</v>
      </c>
      <c r="B448" t="s">
        <v>958</v>
      </c>
      <c r="C448">
        <v>1.3582000000000001</v>
      </c>
      <c r="D448">
        <v>0.44174999999999998</v>
      </c>
    </row>
    <row r="449" spans="1:4" x14ac:dyDescent="0.25">
      <c r="A449" t="s">
        <v>959</v>
      </c>
      <c r="B449" t="s">
        <v>960</v>
      </c>
      <c r="C449">
        <v>1.3581000000000001</v>
      </c>
      <c r="D449">
        <v>0.44162000000000001</v>
      </c>
    </row>
    <row r="450" spans="1:4" x14ac:dyDescent="0.25">
      <c r="A450" t="s">
        <v>961</v>
      </c>
      <c r="B450" t="s">
        <v>962</v>
      </c>
      <c r="C450">
        <v>1.3556999999999999</v>
      </c>
      <c r="D450">
        <v>0.43901000000000001</v>
      </c>
    </row>
    <row r="451" spans="1:4" x14ac:dyDescent="0.25">
      <c r="A451" t="s">
        <v>963</v>
      </c>
      <c r="B451" t="s">
        <v>964</v>
      </c>
      <c r="C451">
        <v>1.3540000000000001</v>
      </c>
      <c r="D451">
        <v>0.43724000000000002</v>
      </c>
    </row>
    <row r="452" spans="1:4" x14ac:dyDescent="0.25">
      <c r="A452" t="s">
        <v>965</v>
      </c>
      <c r="B452" t="s">
        <v>966</v>
      </c>
      <c r="C452">
        <v>1.3539000000000001</v>
      </c>
      <c r="D452">
        <v>0.43708000000000002</v>
      </c>
    </row>
    <row r="453" spans="1:4" x14ac:dyDescent="0.25">
      <c r="A453" t="s">
        <v>967</v>
      </c>
      <c r="B453" t="s">
        <v>968</v>
      </c>
      <c r="C453">
        <v>1.3533999999999999</v>
      </c>
      <c r="D453">
        <v>0.43654999999999999</v>
      </c>
    </row>
    <row r="454" spans="1:4" x14ac:dyDescent="0.25">
      <c r="A454" t="s">
        <v>969</v>
      </c>
      <c r="B454" t="s">
        <v>970</v>
      </c>
      <c r="C454">
        <v>1.3516999999999999</v>
      </c>
      <c r="D454">
        <v>0.43481999999999998</v>
      </c>
    </row>
    <row r="455" spans="1:4" x14ac:dyDescent="0.25">
      <c r="A455" t="s">
        <v>971</v>
      </c>
      <c r="B455" t="s">
        <v>972</v>
      </c>
      <c r="C455">
        <v>1.351</v>
      </c>
      <c r="D455">
        <v>0.43398999999999999</v>
      </c>
    </row>
    <row r="456" spans="1:4" x14ac:dyDescent="0.25">
      <c r="A456" t="s">
        <v>973</v>
      </c>
      <c r="B456" t="s">
        <v>974</v>
      </c>
      <c r="C456">
        <v>1.3508</v>
      </c>
      <c r="D456">
        <v>0.43376999999999999</v>
      </c>
    </row>
    <row r="457" spans="1:4" x14ac:dyDescent="0.25">
      <c r="A457" t="s">
        <v>975</v>
      </c>
      <c r="B457" t="s">
        <v>976</v>
      </c>
      <c r="C457">
        <v>1.3505</v>
      </c>
      <c r="D457">
        <v>0.43346000000000001</v>
      </c>
    </row>
    <row r="458" spans="1:4" x14ac:dyDescent="0.25">
      <c r="A458" t="s">
        <v>977</v>
      </c>
      <c r="B458" t="s">
        <v>978</v>
      </c>
      <c r="C458">
        <v>1.3495999999999999</v>
      </c>
      <c r="D458">
        <v>0.43252000000000002</v>
      </c>
    </row>
    <row r="459" spans="1:4" x14ac:dyDescent="0.25">
      <c r="A459" t="s">
        <v>979</v>
      </c>
      <c r="B459" t="s">
        <v>980</v>
      </c>
      <c r="C459">
        <v>1.349</v>
      </c>
      <c r="D459">
        <v>0.43192000000000003</v>
      </c>
    </row>
    <row r="460" spans="1:4" x14ac:dyDescent="0.25">
      <c r="A460" t="s">
        <v>981</v>
      </c>
      <c r="B460" t="s">
        <v>982</v>
      </c>
      <c r="C460">
        <v>1.3487</v>
      </c>
      <c r="D460">
        <v>0.43156</v>
      </c>
    </row>
    <row r="461" spans="1:4" x14ac:dyDescent="0.25">
      <c r="A461" t="s">
        <v>983</v>
      </c>
      <c r="B461" t="s">
        <v>984</v>
      </c>
      <c r="C461">
        <v>1.3485</v>
      </c>
      <c r="D461">
        <v>0.43139</v>
      </c>
    </row>
    <row r="462" spans="1:4" x14ac:dyDescent="0.25">
      <c r="A462" t="s">
        <v>985</v>
      </c>
      <c r="B462" t="s">
        <v>986</v>
      </c>
      <c r="C462">
        <v>1.3484</v>
      </c>
      <c r="D462">
        <v>0.43124000000000001</v>
      </c>
    </row>
    <row r="463" spans="1:4" x14ac:dyDescent="0.25">
      <c r="A463" t="s">
        <v>987</v>
      </c>
      <c r="B463" t="s">
        <v>988</v>
      </c>
      <c r="C463">
        <v>1.3478000000000001</v>
      </c>
      <c r="D463">
        <v>0.43062</v>
      </c>
    </row>
    <row r="464" spans="1:4" x14ac:dyDescent="0.25">
      <c r="A464" t="s">
        <v>989</v>
      </c>
      <c r="B464" t="s">
        <v>990</v>
      </c>
      <c r="C464">
        <v>1.3474999999999999</v>
      </c>
      <c r="D464">
        <v>0.43025000000000002</v>
      </c>
    </row>
    <row r="465" spans="1:4" x14ac:dyDescent="0.25">
      <c r="A465" t="s">
        <v>991</v>
      </c>
      <c r="B465" t="s">
        <v>992</v>
      </c>
      <c r="C465">
        <v>1.3465</v>
      </c>
      <c r="D465">
        <v>0.42921999999999999</v>
      </c>
    </row>
    <row r="466" spans="1:4" x14ac:dyDescent="0.25">
      <c r="A466" t="s">
        <v>993</v>
      </c>
      <c r="B466" t="s">
        <v>994</v>
      </c>
      <c r="C466">
        <v>1.3462000000000001</v>
      </c>
      <c r="D466">
        <v>0.42886000000000002</v>
      </c>
    </row>
    <row r="467" spans="1:4" x14ac:dyDescent="0.25">
      <c r="A467" t="s">
        <v>995</v>
      </c>
      <c r="B467" t="s">
        <v>996</v>
      </c>
      <c r="C467">
        <v>1.3453999999999999</v>
      </c>
      <c r="D467">
        <v>0.42806</v>
      </c>
    </row>
    <row r="468" spans="1:4" x14ac:dyDescent="0.25">
      <c r="A468" t="s">
        <v>997</v>
      </c>
      <c r="B468" t="s">
        <v>998</v>
      </c>
      <c r="C468">
        <v>1.345</v>
      </c>
      <c r="D468">
        <v>0.42762</v>
      </c>
    </row>
    <row r="469" spans="1:4" x14ac:dyDescent="0.25">
      <c r="A469" t="s">
        <v>999</v>
      </c>
      <c r="B469" t="s">
        <v>1000</v>
      </c>
      <c r="C469">
        <v>1.3447</v>
      </c>
      <c r="D469">
        <v>0.42730000000000001</v>
      </c>
    </row>
    <row r="470" spans="1:4" x14ac:dyDescent="0.25">
      <c r="A470" t="s">
        <v>1001</v>
      </c>
      <c r="B470" t="s">
        <v>1002</v>
      </c>
      <c r="C470">
        <v>1.3436999999999999</v>
      </c>
      <c r="D470">
        <v>0.42619000000000001</v>
      </c>
    </row>
    <row r="471" spans="1:4" x14ac:dyDescent="0.25">
      <c r="A471" t="s">
        <v>1003</v>
      </c>
      <c r="B471" t="s">
        <v>1004</v>
      </c>
      <c r="C471">
        <v>1.3434999999999999</v>
      </c>
      <c r="D471">
        <v>0.42599999999999999</v>
      </c>
    </row>
    <row r="472" spans="1:4" x14ac:dyDescent="0.25">
      <c r="A472" t="s">
        <v>1005</v>
      </c>
      <c r="B472" t="s">
        <v>1006</v>
      </c>
      <c r="C472">
        <v>1.3429</v>
      </c>
      <c r="D472">
        <v>0.42536000000000002</v>
      </c>
    </row>
    <row r="473" spans="1:4" x14ac:dyDescent="0.25">
      <c r="A473" t="s">
        <v>1007</v>
      </c>
      <c r="B473" t="s">
        <v>1008</v>
      </c>
      <c r="C473">
        <v>1.3418000000000001</v>
      </c>
      <c r="D473">
        <v>0.42415000000000003</v>
      </c>
    </row>
    <row r="474" spans="1:4" x14ac:dyDescent="0.25">
      <c r="A474" t="s">
        <v>1009</v>
      </c>
      <c r="B474" t="s">
        <v>1010</v>
      </c>
      <c r="C474">
        <v>1.3411999999999999</v>
      </c>
      <c r="D474">
        <v>0.42347000000000001</v>
      </c>
    </row>
    <row r="475" spans="1:4" x14ac:dyDescent="0.25">
      <c r="A475" t="s">
        <v>1011</v>
      </c>
      <c r="B475" t="s">
        <v>1012</v>
      </c>
      <c r="C475">
        <v>1.3408</v>
      </c>
      <c r="D475">
        <v>0.42305999999999999</v>
      </c>
    </row>
    <row r="476" spans="1:4" x14ac:dyDescent="0.25">
      <c r="A476" t="s">
        <v>1013</v>
      </c>
      <c r="B476" t="s">
        <v>1014</v>
      </c>
      <c r="C476">
        <v>1.3396999999999999</v>
      </c>
      <c r="D476">
        <v>0.42188999999999999</v>
      </c>
    </row>
    <row r="477" spans="1:4" x14ac:dyDescent="0.25">
      <c r="A477" t="s">
        <v>1015</v>
      </c>
      <c r="B477" t="s">
        <v>1016</v>
      </c>
      <c r="C477">
        <v>1.3374999999999999</v>
      </c>
      <c r="D477">
        <v>0.41953000000000001</v>
      </c>
    </row>
    <row r="478" spans="1:4" x14ac:dyDescent="0.25">
      <c r="A478" t="s">
        <v>1017</v>
      </c>
      <c r="B478" t="s">
        <v>1018</v>
      </c>
      <c r="C478">
        <v>1.3362000000000001</v>
      </c>
      <c r="D478">
        <v>0.41816999999999999</v>
      </c>
    </row>
    <row r="479" spans="1:4" x14ac:dyDescent="0.25">
      <c r="A479" t="s">
        <v>1019</v>
      </c>
      <c r="B479" t="s">
        <v>1020</v>
      </c>
      <c r="C479">
        <v>1.3360000000000001</v>
      </c>
      <c r="D479">
        <v>0.41793999999999998</v>
      </c>
    </row>
    <row r="480" spans="1:4" x14ac:dyDescent="0.25">
      <c r="A480" t="s">
        <v>1021</v>
      </c>
      <c r="B480" t="s">
        <v>1022</v>
      </c>
      <c r="C480">
        <v>1.3355999999999999</v>
      </c>
      <c r="D480">
        <v>0.41749999999999998</v>
      </c>
    </row>
    <row r="481" spans="1:4" x14ac:dyDescent="0.25">
      <c r="A481" t="s">
        <v>1023</v>
      </c>
      <c r="B481" t="s">
        <v>1024</v>
      </c>
      <c r="C481">
        <v>1.3355999999999999</v>
      </c>
      <c r="D481">
        <v>0.41750999999999999</v>
      </c>
    </row>
    <row r="482" spans="1:4" x14ac:dyDescent="0.25">
      <c r="A482" t="s">
        <v>1025</v>
      </c>
      <c r="B482" t="s">
        <v>1026</v>
      </c>
      <c r="C482">
        <v>1.3342000000000001</v>
      </c>
      <c r="D482">
        <v>0.41600999999999999</v>
      </c>
    </row>
    <row r="483" spans="1:4" x14ac:dyDescent="0.25">
      <c r="A483" t="s">
        <v>1027</v>
      </c>
      <c r="B483" t="s">
        <v>1028</v>
      </c>
      <c r="C483">
        <v>1.3327</v>
      </c>
      <c r="D483">
        <v>0.41438999999999998</v>
      </c>
    </row>
    <row r="484" spans="1:4" x14ac:dyDescent="0.25">
      <c r="A484" t="s">
        <v>1029</v>
      </c>
      <c r="B484" t="s">
        <v>1030</v>
      </c>
      <c r="C484">
        <v>1.3325</v>
      </c>
      <c r="D484">
        <v>0.41414000000000001</v>
      </c>
    </row>
    <row r="485" spans="1:4" x14ac:dyDescent="0.25">
      <c r="A485" t="s">
        <v>1031</v>
      </c>
      <c r="B485" t="s">
        <v>1032</v>
      </c>
      <c r="C485">
        <v>1.3317000000000001</v>
      </c>
      <c r="D485">
        <v>0.41331000000000001</v>
      </c>
    </row>
    <row r="486" spans="1:4" x14ac:dyDescent="0.25">
      <c r="A486" t="s">
        <v>1033</v>
      </c>
      <c r="B486" t="s">
        <v>1034</v>
      </c>
      <c r="C486">
        <v>1.3310999999999999</v>
      </c>
      <c r="D486">
        <v>0.41261999999999999</v>
      </c>
    </row>
    <row r="487" spans="1:4" x14ac:dyDescent="0.25">
      <c r="A487" t="s">
        <v>1035</v>
      </c>
      <c r="B487" t="s">
        <v>1036</v>
      </c>
      <c r="C487">
        <v>1.3307</v>
      </c>
      <c r="D487">
        <v>0.41216000000000003</v>
      </c>
    </row>
    <row r="488" spans="1:4" x14ac:dyDescent="0.25">
      <c r="A488" t="s">
        <v>1037</v>
      </c>
      <c r="B488" t="s">
        <v>1038</v>
      </c>
      <c r="C488">
        <v>1.3295999999999999</v>
      </c>
      <c r="D488">
        <v>0.41094000000000003</v>
      </c>
    </row>
    <row r="489" spans="1:4" x14ac:dyDescent="0.25">
      <c r="A489" t="s">
        <v>1039</v>
      </c>
      <c r="B489" t="s">
        <v>1040</v>
      </c>
      <c r="C489">
        <v>1.3294999999999999</v>
      </c>
      <c r="D489">
        <v>0.41093000000000002</v>
      </c>
    </row>
    <row r="490" spans="1:4" x14ac:dyDescent="0.25">
      <c r="A490" t="s">
        <v>1041</v>
      </c>
      <c r="B490" t="s">
        <v>1042</v>
      </c>
      <c r="C490">
        <v>1.3289</v>
      </c>
      <c r="D490">
        <v>0.41021999999999997</v>
      </c>
    </row>
    <row r="491" spans="1:4" x14ac:dyDescent="0.25">
      <c r="A491" t="s">
        <v>1043</v>
      </c>
      <c r="B491" t="s">
        <v>1044</v>
      </c>
      <c r="C491">
        <v>1.3288</v>
      </c>
      <c r="D491">
        <v>0.41010999999999997</v>
      </c>
    </row>
    <row r="492" spans="1:4" x14ac:dyDescent="0.25">
      <c r="A492" t="s">
        <v>1045</v>
      </c>
      <c r="B492" t="s">
        <v>1046</v>
      </c>
      <c r="C492">
        <v>1.3288</v>
      </c>
      <c r="D492">
        <v>0.41010999999999997</v>
      </c>
    </row>
    <row r="493" spans="1:4" x14ac:dyDescent="0.25">
      <c r="A493" t="s">
        <v>1047</v>
      </c>
      <c r="B493" t="s">
        <v>1048</v>
      </c>
      <c r="C493">
        <v>1.3287</v>
      </c>
      <c r="D493">
        <v>0.41002</v>
      </c>
    </row>
    <row r="494" spans="1:4" x14ac:dyDescent="0.25">
      <c r="A494" t="s">
        <v>1049</v>
      </c>
      <c r="B494" t="s">
        <v>1050</v>
      </c>
      <c r="C494">
        <v>1.3282</v>
      </c>
      <c r="D494">
        <v>0.40949999999999998</v>
      </c>
    </row>
    <row r="495" spans="1:4" x14ac:dyDescent="0.25">
      <c r="A495" t="s">
        <v>1051</v>
      </c>
      <c r="B495" t="s">
        <v>1052</v>
      </c>
      <c r="C495">
        <v>1.3273999999999999</v>
      </c>
      <c r="D495">
        <v>0.40860999999999997</v>
      </c>
    </row>
    <row r="496" spans="1:4" x14ac:dyDescent="0.25">
      <c r="A496" t="s">
        <v>1053</v>
      </c>
      <c r="B496" t="s">
        <v>1054</v>
      </c>
      <c r="C496">
        <v>1.3270999999999999</v>
      </c>
      <c r="D496">
        <v>0.4083</v>
      </c>
    </row>
    <row r="497" spans="1:4" x14ac:dyDescent="0.25">
      <c r="A497" t="s">
        <v>1055</v>
      </c>
      <c r="B497" t="s">
        <v>1056</v>
      </c>
      <c r="C497">
        <v>1.3260000000000001</v>
      </c>
      <c r="D497">
        <v>0.40705999999999998</v>
      </c>
    </row>
    <row r="498" spans="1:4" x14ac:dyDescent="0.25">
      <c r="A498" t="s">
        <v>1057</v>
      </c>
      <c r="B498" t="s">
        <v>1058</v>
      </c>
      <c r="C498">
        <v>1.3247</v>
      </c>
      <c r="D498">
        <v>0.40566999999999998</v>
      </c>
    </row>
    <row r="499" spans="1:4" x14ac:dyDescent="0.25">
      <c r="A499" t="s">
        <v>1059</v>
      </c>
      <c r="B499" t="s">
        <v>1060</v>
      </c>
      <c r="C499">
        <v>1.3246</v>
      </c>
      <c r="D499">
        <v>0.40555999999999998</v>
      </c>
    </row>
    <row r="500" spans="1:4" x14ac:dyDescent="0.25">
      <c r="A500" t="s">
        <v>1061</v>
      </c>
      <c r="B500" t="s">
        <v>1062</v>
      </c>
      <c r="C500">
        <v>1.3242</v>
      </c>
      <c r="D500">
        <v>0.40516999999999997</v>
      </c>
    </row>
    <row r="501" spans="1:4" x14ac:dyDescent="0.25">
      <c r="A501" t="s">
        <v>1063</v>
      </c>
      <c r="B501" t="s">
        <v>1064</v>
      </c>
      <c r="C501">
        <v>1.3239000000000001</v>
      </c>
      <c r="D501">
        <v>0.40475</v>
      </c>
    </row>
    <row r="502" spans="1:4" x14ac:dyDescent="0.25">
      <c r="A502" t="s">
        <v>1065</v>
      </c>
      <c r="B502" t="s">
        <v>1066</v>
      </c>
      <c r="C502">
        <v>1.3212999999999999</v>
      </c>
      <c r="D502">
        <v>0.40196999999999999</v>
      </c>
    </row>
    <row r="503" spans="1:4" x14ac:dyDescent="0.25">
      <c r="A503" t="s">
        <v>1067</v>
      </c>
      <c r="B503" t="s">
        <v>1068</v>
      </c>
      <c r="C503">
        <v>1.3191999999999999</v>
      </c>
      <c r="D503">
        <v>0.39967000000000003</v>
      </c>
    </row>
    <row r="504" spans="1:4" x14ac:dyDescent="0.25">
      <c r="A504" t="s">
        <v>1069</v>
      </c>
      <c r="B504" t="s">
        <v>1070</v>
      </c>
      <c r="C504">
        <v>1.3182</v>
      </c>
      <c r="D504">
        <v>0.39860000000000001</v>
      </c>
    </row>
    <row r="505" spans="1:4" x14ac:dyDescent="0.25">
      <c r="A505" t="s">
        <v>1071</v>
      </c>
      <c r="B505" t="s">
        <v>1072</v>
      </c>
      <c r="C505">
        <v>1.3176000000000001</v>
      </c>
      <c r="D505">
        <v>0.39793000000000001</v>
      </c>
    </row>
    <row r="506" spans="1:4" x14ac:dyDescent="0.25">
      <c r="A506" t="s">
        <v>1073</v>
      </c>
      <c r="B506" t="s">
        <v>1074</v>
      </c>
      <c r="C506">
        <v>1.3176000000000001</v>
      </c>
      <c r="D506">
        <v>0.39789000000000002</v>
      </c>
    </row>
    <row r="507" spans="1:4" x14ac:dyDescent="0.25">
      <c r="A507" t="s">
        <v>1075</v>
      </c>
      <c r="B507" t="s">
        <v>1076</v>
      </c>
      <c r="C507">
        <v>1.3176000000000001</v>
      </c>
      <c r="D507">
        <v>0.39795999999999998</v>
      </c>
    </row>
    <row r="508" spans="1:4" x14ac:dyDescent="0.25">
      <c r="A508" t="s">
        <v>1077</v>
      </c>
      <c r="B508" t="s">
        <v>1078</v>
      </c>
      <c r="C508">
        <v>1.3173999999999999</v>
      </c>
      <c r="D508">
        <v>0.39772999999999997</v>
      </c>
    </row>
    <row r="509" spans="1:4" x14ac:dyDescent="0.25">
      <c r="A509" t="s">
        <v>1079</v>
      </c>
      <c r="B509" t="s">
        <v>1080</v>
      </c>
      <c r="C509">
        <v>1.3173999999999999</v>
      </c>
      <c r="D509">
        <v>0.39765</v>
      </c>
    </row>
    <row r="510" spans="1:4" x14ac:dyDescent="0.25">
      <c r="A510" t="s">
        <v>1081</v>
      </c>
      <c r="B510" t="s">
        <v>1082</v>
      </c>
      <c r="C510">
        <v>1.3169</v>
      </c>
      <c r="D510">
        <v>0.39713999999999999</v>
      </c>
    </row>
    <row r="511" spans="1:4" x14ac:dyDescent="0.25">
      <c r="A511" t="s">
        <v>1083</v>
      </c>
      <c r="B511" t="s">
        <v>1084</v>
      </c>
      <c r="C511">
        <v>1.3167</v>
      </c>
      <c r="D511">
        <v>0.39695999999999998</v>
      </c>
    </row>
    <row r="512" spans="1:4" x14ac:dyDescent="0.25">
      <c r="A512" t="s">
        <v>1085</v>
      </c>
      <c r="B512" t="s">
        <v>1086</v>
      </c>
      <c r="C512">
        <v>1.3165</v>
      </c>
      <c r="D512">
        <v>0.39671000000000001</v>
      </c>
    </row>
    <row r="513" spans="1:4" x14ac:dyDescent="0.25">
      <c r="A513" t="s">
        <v>1087</v>
      </c>
      <c r="B513" t="s">
        <v>1088</v>
      </c>
      <c r="C513">
        <v>1.3162</v>
      </c>
      <c r="D513">
        <v>0.39634000000000003</v>
      </c>
    </row>
    <row r="514" spans="1:4" x14ac:dyDescent="0.25">
      <c r="A514" t="s">
        <v>1089</v>
      </c>
      <c r="B514" t="s">
        <v>1090</v>
      </c>
      <c r="C514">
        <v>1.3152999999999999</v>
      </c>
      <c r="D514">
        <v>0.39539999999999997</v>
      </c>
    </row>
    <row r="515" spans="1:4" x14ac:dyDescent="0.25">
      <c r="A515" t="s">
        <v>1091</v>
      </c>
      <c r="B515" t="s">
        <v>1092</v>
      </c>
      <c r="C515">
        <v>1.3151999999999999</v>
      </c>
      <c r="D515">
        <v>0.39524999999999999</v>
      </c>
    </row>
    <row r="516" spans="1:4" x14ac:dyDescent="0.25">
      <c r="A516" t="s">
        <v>1093</v>
      </c>
      <c r="B516" t="s">
        <v>1094</v>
      </c>
      <c r="C516">
        <v>1.3147</v>
      </c>
      <c r="D516">
        <v>0.3947</v>
      </c>
    </row>
    <row r="517" spans="1:4" x14ac:dyDescent="0.25">
      <c r="A517" t="s">
        <v>1095</v>
      </c>
      <c r="B517" t="s">
        <v>1096</v>
      </c>
      <c r="C517">
        <v>1.3131999999999999</v>
      </c>
      <c r="D517">
        <v>0.39306999999999997</v>
      </c>
    </row>
    <row r="518" spans="1:4" x14ac:dyDescent="0.25">
      <c r="A518" t="s">
        <v>1097</v>
      </c>
      <c r="B518" t="s">
        <v>1098</v>
      </c>
      <c r="C518">
        <v>1.3127</v>
      </c>
      <c r="D518">
        <v>0.39251999999999998</v>
      </c>
    </row>
    <row r="519" spans="1:4" x14ac:dyDescent="0.25">
      <c r="A519" t="s">
        <v>1099</v>
      </c>
      <c r="B519" t="s">
        <v>1100</v>
      </c>
      <c r="C519">
        <v>1.3120000000000001</v>
      </c>
      <c r="D519">
        <v>0.39179000000000003</v>
      </c>
    </row>
    <row r="520" spans="1:4" x14ac:dyDescent="0.25">
      <c r="A520" t="s">
        <v>1101</v>
      </c>
      <c r="B520" t="s">
        <v>1102</v>
      </c>
      <c r="C520">
        <v>1.3110999999999999</v>
      </c>
      <c r="D520">
        <v>0.39078000000000002</v>
      </c>
    </row>
    <row r="521" spans="1:4" x14ac:dyDescent="0.25">
      <c r="A521" t="s">
        <v>1103</v>
      </c>
      <c r="B521" t="s">
        <v>1104</v>
      </c>
      <c r="C521">
        <v>1.3102</v>
      </c>
      <c r="D521">
        <v>0.38980999999999999</v>
      </c>
    </row>
    <row r="522" spans="1:4" x14ac:dyDescent="0.25">
      <c r="A522" t="s">
        <v>1105</v>
      </c>
      <c r="B522" t="s">
        <v>1106</v>
      </c>
      <c r="C522">
        <v>1.3097000000000001</v>
      </c>
      <c r="D522">
        <v>0.38923999999999997</v>
      </c>
    </row>
    <row r="523" spans="1:4" x14ac:dyDescent="0.25">
      <c r="A523" t="s">
        <v>1107</v>
      </c>
      <c r="B523" t="s">
        <v>1108</v>
      </c>
      <c r="C523">
        <v>1.3089999999999999</v>
      </c>
      <c r="D523">
        <v>0.38843</v>
      </c>
    </row>
    <row r="524" spans="1:4" x14ac:dyDescent="0.25">
      <c r="A524" t="s">
        <v>1109</v>
      </c>
      <c r="B524" t="s">
        <v>1110</v>
      </c>
      <c r="C524">
        <v>1.3078000000000001</v>
      </c>
      <c r="D524">
        <v>0.38717000000000001</v>
      </c>
    </row>
    <row r="525" spans="1:4" x14ac:dyDescent="0.25">
      <c r="A525" t="s">
        <v>1111</v>
      </c>
      <c r="B525" t="s">
        <v>1112</v>
      </c>
      <c r="C525">
        <v>1.3077000000000001</v>
      </c>
      <c r="D525">
        <v>0.38706000000000002</v>
      </c>
    </row>
    <row r="526" spans="1:4" x14ac:dyDescent="0.25">
      <c r="A526" t="s">
        <v>1113</v>
      </c>
      <c r="B526" t="s">
        <v>1114</v>
      </c>
      <c r="C526">
        <v>1.3073999999999999</v>
      </c>
      <c r="D526">
        <v>0.38668999999999998</v>
      </c>
    </row>
    <row r="527" spans="1:4" x14ac:dyDescent="0.25">
      <c r="A527" t="s">
        <v>1115</v>
      </c>
      <c r="B527" t="s">
        <v>1116</v>
      </c>
      <c r="C527">
        <v>1.3071999999999999</v>
      </c>
      <c r="D527">
        <v>0.38652999999999998</v>
      </c>
    </row>
    <row r="528" spans="1:4" x14ac:dyDescent="0.25">
      <c r="A528" t="s">
        <v>1117</v>
      </c>
      <c r="B528" t="s">
        <v>1118</v>
      </c>
      <c r="C528">
        <v>1.3063</v>
      </c>
      <c r="D528">
        <v>0.38546999999999998</v>
      </c>
    </row>
    <row r="529" spans="1:4" x14ac:dyDescent="0.25">
      <c r="A529" t="s">
        <v>1119</v>
      </c>
      <c r="B529" t="s">
        <v>1120</v>
      </c>
      <c r="C529">
        <v>1.3045</v>
      </c>
      <c r="D529">
        <v>0.38350000000000001</v>
      </c>
    </row>
    <row r="530" spans="1:4" x14ac:dyDescent="0.25">
      <c r="A530" t="s">
        <v>1121</v>
      </c>
      <c r="B530" t="s">
        <v>1122</v>
      </c>
      <c r="C530">
        <v>1.3029999999999999</v>
      </c>
      <c r="D530">
        <v>0.38184000000000001</v>
      </c>
    </row>
    <row r="531" spans="1:4" x14ac:dyDescent="0.25">
      <c r="A531" t="s">
        <v>1123</v>
      </c>
      <c r="B531" t="s">
        <v>1124</v>
      </c>
      <c r="C531">
        <v>1.3028</v>
      </c>
      <c r="D531">
        <v>0.38157000000000002</v>
      </c>
    </row>
    <row r="532" spans="1:4" x14ac:dyDescent="0.25">
      <c r="A532" t="s">
        <v>1125</v>
      </c>
      <c r="B532" t="s">
        <v>1126</v>
      </c>
      <c r="C532">
        <v>1.302</v>
      </c>
      <c r="D532">
        <v>0.38074000000000002</v>
      </c>
    </row>
    <row r="533" spans="1:4" x14ac:dyDescent="0.25">
      <c r="A533" t="s">
        <v>1127</v>
      </c>
      <c r="B533" t="s">
        <v>1128</v>
      </c>
      <c r="C533">
        <v>1.3015000000000001</v>
      </c>
      <c r="D533">
        <v>0.38013999999999998</v>
      </c>
    </row>
    <row r="534" spans="1:4" x14ac:dyDescent="0.25">
      <c r="A534" t="s">
        <v>1129</v>
      </c>
      <c r="B534" t="s">
        <v>1130</v>
      </c>
      <c r="C534">
        <v>1.3010999999999999</v>
      </c>
      <c r="D534">
        <v>0.37969999999999998</v>
      </c>
    </row>
    <row r="535" spans="1:4" x14ac:dyDescent="0.25">
      <c r="A535" t="s">
        <v>1131</v>
      </c>
      <c r="B535" t="s">
        <v>1132</v>
      </c>
      <c r="C535">
        <v>1.2998000000000001</v>
      </c>
      <c r="D535">
        <v>0.37831999999999999</v>
      </c>
    </row>
    <row r="536" spans="1:4" x14ac:dyDescent="0.25">
      <c r="A536" t="s">
        <v>1133</v>
      </c>
      <c r="B536" t="s">
        <v>1134</v>
      </c>
      <c r="C536">
        <v>1.2997000000000001</v>
      </c>
      <c r="D536">
        <v>0.37820999999999999</v>
      </c>
    </row>
    <row r="537" spans="1:4" x14ac:dyDescent="0.25">
      <c r="A537" t="s">
        <v>1135</v>
      </c>
      <c r="B537" t="s">
        <v>1136</v>
      </c>
      <c r="C537">
        <v>1.2995000000000001</v>
      </c>
      <c r="D537">
        <v>0.37795000000000001</v>
      </c>
    </row>
    <row r="538" spans="1:4" x14ac:dyDescent="0.25">
      <c r="A538" t="s">
        <v>1137</v>
      </c>
      <c r="B538" t="s">
        <v>1138</v>
      </c>
      <c r="C538">
        <v>1.2988</v>
      </c>
      <c r="D538">
        <v>0.37720999999999999</v>
      </c>
    </row>
    <row r="539" spans="1:4" x14ac:dyDescent="0.25">
      <c r="A539" t="s">
        <v>1139</v>
      </c>
      <c r="B539" t="s">
        <v>1140</v>
      </c>
      <c r="C539">
        <v>1.2987</v>
      </c>
      <c r="D539">
        <v>0.37705</v>
      </c>
    </row>
    <row r="540" spans="1:4" x14ac:dyDescent="0.25">
      <c r="A540" t="s">
        <v>1141</v>
      </c>
      <c r="B540" t="s">
        <v>1142</v>
      </c>
      <c r="C540">
        <v>1.2985</v>
      </c>
      <c r="D540">
        <v>0.37689</v>
      </c>
    </row>
    <row r="541" spans="1:4" x14ac:dyDescent="0.25">
      <c r="A541" t="s">
        <v>1143</v>
      </c>
      <c r="B541" t="s">
        <v>1144</v>
      </c>
      <c r="C541">
        <v>1.2985</v>
      </c>
      <c r="D541">
        <v>0.37685999999999997</v>
      </c>
    </row>
    <row r="542" spans="1:4" x14ac:dyDescent="0.25">
      <c r="A542" t="s">
        <v>1145</v>
      </c>
      <c r="B542" t="s">
        <v>1146</v>
      </c>
      <c r="C542">
        <v>1.2981</v>
      </c>
      <c r="D542">
        <v>0.37635999999999997</v>
      </c>
    </row>
    <row r="543" spans="1:4" x14ac:dyDescent="0.25">
      <c r="A543" t="s">
        <v>1147</v>
      </c>
      <c r="B543" t="s">
        <v>1148</v>
      </c>
      <c r="C543">
        <v>1.2976000000000001</v>
      </c>
      <c r="D543">
        <v>0.37579000000000001</v>
      </c>
    </row>
    <row r="544" spans="1:4" x14ac:dyDescent="0.25">
      <c r="A544" t="s">
        <v>1149</v>
      </c>
      <c r="B544" t="s">
        <v>1150</v>
      </c>
      <c r="C544">
        <v>1.2968999999999999</v>
      </c>
      <c r="D544">
        <v>0.37507000000000001</v>
      </c>
    </row>
    <row r="545" spans="1:4" x14ac:dyDescent="0.25">
      <c r="A545" t="s">
        <v>1151</v>
      </c>
      <c r="B545" t="s">
        <v>1152</v>
      </c>
      <c r="C545">
        <v>1.2967</v>
      </c>
      <c r="D545">
        <v>0.37487999999999999</v>
      </c>
    </row>
    <row r="546" spans="1:4" x14ac:dyDescent="0.25">
      <c r="A546" t="s">
        <v>1153</v>
      </c>
      <c r="B546" t="s">
        <v>1154</v>
      </c>
      <c r="C546">
        <v>1.2964</v>
      </c>
      <c r="D546">
        <v>0.37456</v>
      </c>
    </row>
    <row r="547" spans="1:4" x14ac:dyDescent="0.25">
      <c r="A547" t="s">
        <v>1155</v>
      </c>
      <c r="B547" t="s">
        <v>1156</v>
      </c>
      <c r="C547">
        <v>1.296</v>
      </c>
      <c r="D547">
        <v>0.37409999999999999</v>
      </c>
    </row>
    <row r="548" spans="1:4" x14ac:dyDescent="0.25">
      <c r="A548" t="s">
        <v>1157</v>
      </c>
      <c r="B548" t="s">
        <v>1158</v>
      </c>
      <c r="C548">
        <v>1.2931999999999999</v>
      </c>
      <c r="D548">
        <v>0.37097000000000002</v>
      </c>
    </row>
    <row r="549" spans="1:4" x14ac:dyDescent="0.25">
      <c r="A549" t="s">
        <v>1159</v>
      </c>
      <c r="B549" t="s">
        <v>1160</v>
      </c>
      <c r="C549">
        <v>1.2928999999999999</v>
      </c>
      <c r="D549">
        <v>0.37065999999999999</v>
      </c>
    </row>
    <row r="550" spans="1:4" x14ac:dyDescent="0.25">
      <c r="A550" t="s">
        <v>1161</v>
      </c>
      <c r="B550" t="s">
        <v>1162</v>
      </c>
      <c r="C550">
        <v>1.2926</v>
      </c>
      <c r="D550">
        <v>0.37025999999999998</v>
      </c>
    </row>
    <row r="551" spans="1:4" x14ac:dyDescent="0.25">
      <c r="A551" t="s">
        <v>1163</v>
      </c>
      <c r="B551" t="s">
        <v>1164</v>
      </c>
      <c r="C551">
        <v>1.292</v>
      </c>
      <c r="D551">
        <v>0.36958999999999997</v>
      </c>
    </row>
    <row r="552" spans="1:4" x14ac:dyDescent="0.25">
      <c r="A552" t="s">
        <v>1165</v>
      </c>
      <c r="B552" t="s">
        <v>1166</v>
      </c>
      <c r="C552">
        <v>1.2919</v>
      </c>
      <c r="D552">
        <v>0.36952000000000002</v>
      </c>
    </row>
    <row r="553" spans="1:4" x14ac:dyDescent="0.25">
      <c r="A553" t="s">
        <v>1167</v>
      </c>
      <c r="B553" t="s">
        <v>1168</v>
      </c>
      <c r="C553">
        <v>1.2907999999999999</v>
      </c>
      <c r="D553">
        <v>0.36830000000000002</v>
      </c>
    </row>
    <row r="554" spans="1:4" x14ac:dyDescent="0.25">
      <c r="A554" t="s">
        <v>1169</v>
      </c>
      <c r="B554" t="s">
        <v>1170</v>
      </c>
      <c r="C554">
        <v>1.2888999999999999</v>
      </c>
      <c r="D554">
        <v>0.36619000000000002</v>
      </c>
    </row>
    <row r="555" spans="1:4" x14ac:dyDescent="0.25">
      <c r="A555" t="s">
        <v>1171</v>
      </c>
      <c r="B555" t="s">
        <v>1172</v>
      </c>
      <c r="C555">
        <v>1.2875000000000001</v>
      </c>
      <c r="D555">
        <v>0.36453000000000002</v>
      </c>
    </row>
    <row r="556" spans="1:4" x14ac:dyDescent="0.25">
      <c r="A556" t="s">
        <v>1173</v>
      </c>
      <c r="B556" t="s">
        <v>1174</v>
      </c>
      <c r="C556">
        <v>1.2874000000000001</v>
      </c>
      <c r="D556">
        <v>0.36447000000000002</v>
      </c>
    </row>
    <row r="557" spans="1:4" x14ac:dyDescent="0.25">
      <c r="A557" t="s">
        <v>1175</v>
      </c>
      <c r="B557" t="s">
        <v>1176</v>
      </c>
      <c r="C557">
        <v>1.2871999999999999</v>
      </c>
      <c r="D557">
        <v>0.36421999999999999</v>
      </c>
    </row>
    <row r="558" spans="1:4" x14ac:dyDescent="0.25">
      <c r="A558" t="s">
        <v>1177</v>
      </c>
      <c r="B558" t="s">
        <v>1178</v>
      </c>
      <c r="C558">
        <v>1.286</v>
      </c>
      <c r="D558">
        <v>0.36292999999999997</v>
      </c>
    </row>
    <row r="559" spans="1:4" x14ac:dyDescent="0.25">
      <c r="A559" t="s">
        <v>1179</v>
      </c>
      <c r="B559" t="s">
        <v>1180</v>
      </c>
      <c r="C559">
        <v>1.2858000000000001</v>
      </c>
      <c r="D559">
        <v>0.36270000000000002</v>
      </c>
    </row>
    <row r="560" spans="1:4" x14ac:dyDescent="0.25">
      <c r="A560" t="s">
        <v>1181</v>
      </c>
      <c r="B560" t="s">
        <v>1182</v>
      </c>
      <c r="C560">
        <v>1.2856000000000001</v>
      </c>
      <c r="D560">
        <v>0.36243999999999998</v>
      </c>
    </row>
    <row r="561" spans="1:4" x14ac:dyDescent="0.25">
      <c r="A561" t="s">
        <v>1183</v>
      </c>
      <c r="B561" t="s">
        <v>1184</v>
      </c>
      <c r="C561">
        <v>1.2854000000000001</v>
      </c>
      <c r="D561">
        <v>0.36223</v>
      </c>
    </row>
    <row r="562" spans="1:4" x14ac:dyDescent="0.25">
      <c r="A562" t="s">
        <v>1185</v>
      </c>
      <c r="B562" t="s">
        <v>1186</v>
      </c>
      <c r="C562">
        <v>1.2853000000000001</v>
      </c>
      <c r="D562">
        <v>0.36215000000000003</v>
      </c>
    </row>
    <row r="563" spans="1:4" x14ac:dyDescent="0.25">
      <c r="A563" t="s">
        <v>1187</v>
      </c>
      <c r="B563" t="s">
        <v>1188</v>
      </c>
      <c r="C563">
        <v>1.2848999999999999</v>
      </c>
      <c r="D563">
        <v>0.36160999999999999</v>
      </c>
    </row>
    <row r="564" spans="1:4" x14ac:dyDescent="0.25">
      <c r="A564" t="s">
        <v>1189</v>
      </c>
      <c r="B564" t="s">
        <v>1190</v>
      </c>
      <c r="C564">
        <v>1.2846</v>
      </c>
      <c r="D564">
        <v>0.36126999999999998</v>
      </c>
    </row>
    <row r="565" spans="1:4" x14ac:dyDescent="0.25">
      <c r="A565" t="s">
        <v>1191</v>
      </c>
      <c r="B565" t="s">
        <v>1192</v>
      </c>
      <c r="C565">
        <v>1.2842</v>
      </c>
      <c r="D565">
        <v>0.36088999999999999</v>
      </c>
    </row>
    <row r="566" spans="1:4" x14ac:dyDescent="0.25">
      <c r="A566" t="s">
        <v>1193</v>
      </c>
      <c r="B566" t="s">
        <v>1194</v>
      </c>
      <c r="C566">
        <v>1.2842</v>
      </c>
      <c r="D566">
        <v>0.3609</v>
      </c>
    </row>
    <row r="567" spans="1:4" x14ac:dyDescent="0.25">
      <c r="A567" t="s">
        <v>1195</v>
      </c>
      <c r="B567" t="s">
        <v>1196</v>
      </c>
      <c r="C567">
        <v>1.2836000000000001</v>
      </c>
      <c r="D567">
        <v>0.36021999999999998</v>
      </c>
    </row>
    <row r="568" spans="1:4" x14ac:dyDescent="0.25">
      <c r="A568" t="s">
        <v>1197</v>
      </c>
      <c r="B568" t="s">
        <v>1198</v>
      </c>
      <c r="C568">
        <v>1.2833000000000001</v>
      </c>
      <c r="D568">
        <v>0.35981999999999997</v>
      </c>
    </row>
    <row r="569" spans="1:4" x14ac:dyDescent="0.25">
      <c r="A569" t="s">
        <v>1199</v>
      </c>
      <c r="B569" t="s">
        <v>1200</v>
      </c>
      <c r="C569">
        <v>1.2829999999999999</v>
      </c>
      <c r="D569">
        <v>0.35954000000000003</v>
      </c>
    </row>
    <row r="570" spans="1:4" x14ac:dyDescent="0.25">
      <c r="A570" t="s">
        <v>1201</v>
      </c>
      <c r="B570" t="s">
        <v>1202</v>
      </c>
      <c r="C570">
        <v>1.2826</v>
      </c>
      <c r="D570">
        <v>0.35910999999999998</v>
      </c>
    </row>
    <row r="571" spans="1:4" x14ac:dyDescent="0.25">
      <c r="A571" t="s">
        <v>1203</v>
      </c>
      <c r="B571" t="s">
        <v>1204</v>
      </c>
      <c r="C571">
        <v>1.2823</v>
      </c>
      <c r="D571">
        <v>0.35871999999999998</v>
      </c>
    </row>
    <row r="572" spans="1:4" x14ac:dyDescent="0.25">
      <c r="A572" t="s">
        <v>1205</v>
      </c>
      <c r="B572" t="s">
        <v>1206</v>
      </c>
      <c r="C572">
        <v>1.2822</v>
      </c>
      <c r="D572">
        <v>0.35857</v>
      </c>
    </row>
    <row r="573" spans="1:4" x14ac:dyDescent="0.25">
      <c r="A573" t="s">
        <v>1207</v>
      </c>
      <c r="B573" t="s">
        <v>1208</v>
      </c>
      <c r="C573">
        <v>1.2818000000000001</v>
      </c>
      <c r="D573">
        <v>0.35818</v>
      </c>
    </row>
    <row r="574" spans="1:4" x14ac:dyDescent="0.25">
      <c r="A574" t="s">
        <v>1209</v>
      </c>
      <c r="B574" t="s">
        <v>1210</v>
      </c>
      <c r="C574">
        <v>1.2813000000000001</v>
      </c>
      <c r="D574">
        <v>0.35755999999999999</v>
      </c>
    </row>
    <row r="575" spans="1:4" x14ac:dyDescent="0.25">
      <c r="A575" t="s">
        <v>1211</v>
      </c>
      <c r="B575" t="s">
        <v>1212</v>
      </c>
      <c r="C575">
        <v>1.2809999999999999</v>
      </c>
      <c r="D575">
        <v>0.35721999999999998</v>
      </c>
    </row>
    <row r="576" spans="1:4" x14ac:dyDescent="0.25">
      <c r="A576" t="s">
        <v>1213</v>
      </c>
      <c r="B576" t="s">
        <v>1214</v>
      </c>
      <c r="C576">
        <v>1.2802</v>
      </c>
      <c r="D576">
        <v>0.35642000000000001</v>
      </c>
    </row>
    <row r="577" spans="1:4" x14ac:dyDescent="0.25">
      <c r="A577" t="s">
        <v>1215</v>
      </c>
      <c r="B577" t="s">
        <v>1216</v>
      </c>
      <c r="C577">
        <v>1.2801</v>
      </c>
      <c r="D577">
        <v>0.35629</v>
      </c>
    </row>
    <row r="578" spans="1:4" x14ac:dyDescent="0.25">
      <c r="A578" t="s">
        <v>1217</v>
      </c>
      <c r="B578" t="s">
        <v>1218</v>
      </c>
      <c r="C578">
        <v>1.28</v>
      </c>
      <c r="D578">
        <v>0.35615999999999998</v>
      </c>
    </row>
    <row r="579" spans="1:4" x14ac:dyDescent="0.25">
      <c r="A579" t="s">
        <v>1219</v>
      </c>
      <c r="B579" t="s">
        <v>1220</v>
      </c>
      <c r="C579">
        <v>1.2788999999999999</v>
      </c>
      <c r="D579">
        <v>0.35486000000000001</v>
      </c>
    </row>
    <row r="580" spans="1:4" x14ac:dyDescent="0.25">
      <c r="A580" t="s">
        <v>1221</v>
      </c>
      <c r="B580" t="s">
        <v>1222</v>
      </c>
      <c r="C580">
        <v>1.2784</v>
      </c>
      <c r="D580">
        <v>0.3543</v>
      </c>
    </row>
    <row r="581" spans="1:4" x14ac:dyDescent="0.25">
      <c r="A581" t="s">
        <v>1223</v>
      </c>
      <c r="B581" t="s">
        <v>1224</v>
      </c>
      <c r="C581">
        <v>1.2783</v>
      </c>
      <c r="D581">
        <v>0.35427999999999998</v>
      </c>
    </row>
    <row r="582" spans="1:4" x14ac:dyDescent="0.25">
      <c r="A582" t="s">
        <v>1225</v>
      </c>
      <c r="B582" t="s">
        <v>1226</v>
      </c>
      <c r="C582">
        <v>1.2781</v>
      </c>
      <c r="D582">
        <v>0.35399999999999998</v>
      </c>
    </row>
    <row r="583" spans="1:4" x14ac:dyDescent="0.25">
      <c r="A583" t="s">
        <v>1227</v>
      </c>
      <c r="B583" t="s">
        <v>1228</v>
      </c>
      <c r="C583">
        <v>1.278</v>
      </c>
      <c r="D583">
        <v>0.35387999999999997</v>
      </c>
    </row>
    <row r="584" spans="1:4" x14ac:dyDescent="0.25">
      <c r="A584" t="s">
        <v>1229</v>
      </c>
      <c r="B584" t="s">
        <v>1230</v>
      </c>
      <c r="C584">
        <v>1.2767999999999999</v>
      </c>
      <c r="D584">
        <v>0.35254999999999997</v>
      </c>
    </row>
    <row r="585" spans="1:4" x14ac:dyDescent="0.25">
      <c r="A585" t="s">
        <v>1231</v>
      </c>
      <c r="B585" t="s">
        <v>1232</v>
      </c>
      <c r="C585">
        <v>1.2758</v>
      </c>
      <c r="D585">
        <v>0.35144999999999998</v>
      </c>
    </row>
    <row r="586" spans="1:4" x14ac:dyDescent="0.25">
      <c r="A586" t="s">
        <v>1233</v>
      </c>
      <c r="B586" t="s">
        <v>1234</v>
      </c>
      <c r="C586">
        <v>1.2756000000000001</v>
      </c>
      <c r="D586">
        <v>0.35120000000000001</v>
      </c>
    </row>
    <row r="587" spans="1:4" x14ac:dyDescent="0.25">
      <c r="A587" t="s">
        <v>1235</v>
      </c>
      <c r="B587" t="s">
        <v>1236</v>
      </c>
      <c r="C587">
        <v>1.2743</v>
      </c>
      <c r="D587">
        <v>0.34966000000000003</v>
      </c>
    </row>
    <row r="588" spans="1:4" x14ac:dyDescent="0.25">
      <c r="A588" t="s">
        <v>1237</v>
      </c>
      <c r="B588" t="s">
        <v>1238</v>
      </c>
      <c r="C588">
        <v>1.2737000000000001</v>
      </c>
      <c r="D588">
        <v>0.34897</v>
      </c>
    </row>
    <row r="589" spans="1:4" x14ac:dyDescent="0.25">
      <c r="A589" t="s">
        <v>1239</v>
      </c>
      <c r="B589" t="s">
        <v>1240</v>
      </c>
      <c r="C589">
        <v>1.2732000000000001</v>
      </c>
      <c r="D589">
        <v>0.34849000000000002</v>
      </c>
    </row>
    <row r="590" spans="1:4" x14ac:dyDescent="0.25">
      <c r="A590" t="s">
        <v>1241</v>
      </c>
      <c r="B590" t="s">
        <v>1242</v>
      </c>
      <c r="C590">
        <v>1.2727999999999999</v>
      </c>
      <c r="D590">
        <v>0.34805000000000003</v>
      </c>
    </row>
    <row r="591" spans="1:4" x14ac:dyDescent="0.25">
      <c r="A591" t="s">
        <v>1243</v>
      </c>
      <c r="B591" t="s">
        <v>1244</v>
      </c>
      <c r="C591">
        <v>1.2727999999999999</v>
      </c>
      <c r="D591">
        <v>0.34803000000000001</v>
      </c>
    </row>
    <row r="592" spans="1:4" x14ac:dyDescent="0.25">
      <c r="A592" t="s">
        <v>1245</v>
      </c>
      <c r="B592" t="s">
        <v>1246</v>
      </c>
      <c r="C592">
        <v>1.2718</v>
      </c>
      <c r="D592">
        <v>0.34683999999999998</v>
      </c>
    </row>
    <row r="593" spans="1:4" x14ac:dyDescent="0.25">
      <c r="A593" t="s">
        <v>1247</v>
      </c>
      <c r="B593" t="s">
        <v>1248</v>
      </c>
      <c r="C593">
        <v>1.2717000000000001</v>
      </c>
      <c r="D593">
        <v>0.34671000000000002</v>
      </c>
    </row>
    <row r="594" spans="1:4" x14ac:dyDescent="0.25">
      <c r="A594" t="s">
        <v>1249</v>
      </c>
      <c r="B594" t="s">
        <v>1250</v>
      </c>
      <c r="C594">
        <v>1.2701</v>
      </c>
      <c r="D594">
        <v>0.34499000000000002</v>
      </c>
    </row>
    <row r="595" spans="1:4" x14ac:dyDescent="0.25">
      <c r="A595" t="s">
        <v>1251</v>
      </c>
      <c r="B595" t="s">
        <v>1252</v>
      </c>
      <c r="C595">
        <v>1.2698</v>
      </c>
      <c r="D595">
        <v>0.34461999999999998</v>
      </c>
    </row>
    <row r="596" spans="1:4" x14ac:dyDescent="0.25">
      <c r="A596" t="s">
        <v>1253</v>
      </c>
      <c r="B596" t="s">
        <v>1254</v>
      </c>
      <c r="C596">
        <v>1.2692000000000001</v>
      </c>
      <c r="D596">
        <v>0.34387000000000001</v>
      </c>
    </row>
    <row r="597" spans="1:4" x14ac:dyDescent="0.25">
      <c r="A597" t="s">
        <v>1255</v>
      </c>
      <c r="B597" t="s">
        <v>1256</v>
      </c>
      <c r="C597">
        <v>1.2690999999999999</v>
      </c>
      <c r="D597">
        <v>0.34384999999999999</v>
      </c>
    </row>
    <row r="598" spans="1:4" x14ac:dyDescent="0.25">
      <c r="A598" t="s">
        <v>1257</v>
      </c>
      <c r="B598" t="s">
        <v>1258</v>
      </c>
      <c r="C598">
        <v>1.2687999999999999</v>
      </c>
      <c r="D598">
        <v>0.34345999999999999</v>
      </c>
    </row>
    <row r="599" spans="1:4" x14ac:dyDescent="0.25">
      <c r="A599" t="s">
        <v>1259</v>
      </c>
      <c r="B599" t="s">
        <v>1260</v>
      </c>
      <c r="C599">
        <v>1.2686999999999999</v>
      </c>
      <c r="D599">
        <v>0.34337000000000001</v>
      </c>
    </row>
    <row r="600" spans="1:4" x14ac:dyDescent="0.25">
      <c r="A600" t="s">
        <v>1261</v>
      </c>
      <c r="B600" t="s">
        <v>1262</v>
      </c>
      <c r="C600">
        <v>1.2665999999999999</v>
      </c>
      <c r="D600">
        <v>0.34094000000000002</v>
      </c>
    </row>
    <row r="601" spans="1:4" x14ac:dyDescent="0.25">
      <c r="A601" t="s">
        <v>1263</v>
      </c>
      <c r="B601" t="s">
        <v>1264</v>
      </c>
      <c r="C601">
        <v>1.2658</v>
      </c>
      <c r="D601">
        <v>0.34010000000000001</v>
      </c>
    </row>
    <row r="602" spans="1:4" x14ac:dyDescent="0.25">
      <c r="A602" t="s">
        <v>1265</v>
      </c>
      <c r="B602" t="s">
        <v>1266</v>
      </c>
      <c r="C602">
        <v>1.2656000000000001</v>
      </c>
      <c r="D602">
        <v>0.33987000000000001</v>
      </c>
    </row>
    <row r="603" spans="1:4" x14ac:dyDescent="0.25">
      <c r="A603" t="s">
        <v>1267</v>
      </c>
      <c r="B603" t="s">
        <v>1268</v>
      </c>
      <c r="C603">
        <v>1.2655000000000001</v>
      </c>
      <c r="D603">
        <v>0.33968999999999999</v>
      </c>
    </row>
    <row r="604" spans="1:4" x14ac:dyDescent="0.25">
      <c r="A604" t="s">
        <v>1269</v>
      </c>
      <c r="B604" t="s">
        <v>1270</v>
      </c>
      <c r="C604">
        <v>1.2626999999999999</v>
      </c>
      <c r="D604">
        <v>0.33656000000000003</v>
      </c>
    </row>
    <row r="605" spans="1:4" x14ac:dyDescent="0.25">
      <c r="A605" t="s">
        <v>1271</v>
      </c>
      <c r="B605" t="s">
        <v>1272</v>
      </c>
      <c r="C605">
        <v>1.2623</v>
      </c>
      <c r="D605">
        <v>0.33606000000000003</v>
      </c>
    </row>
    <row r="606" spans="1:4" x14ac:dyDescent="0.25">
      <c r="A606" t="s">
        <v>1273</v>
      </c>
      <c r="B606" t="s">
        <v>1274</v>
      </c>
      <c r="C606">
        <v>1.2616000000000001</v>
      </c>
      <c r="D606">
        <v>0.33524999999999999</v>
      </c>
    </row>
    <row r="607" spans="1:4" x14ac:dyDescent="0.25">
      <c r="A607" t="s">
        <v>1275</v>
      </c>
      <c r="B607" t="s">
        <v>1276</v>
      </c>
      <c r="C607">
        <v>1.2614000000000001</v>
      </c>
      <c r="D607">
        <v>0.33506000000000002</v>
      </c>
    </row>
    <row r="608" spans="1:4" x14ac:dyDescent="0.25">
      <c r="A608" t="s">
        <v>1277</v>
      </c>
      <c r="B608" t="s">
        <v>1278</v>
      </c>
      <c r="C608">
        <v>1.2614000000000001</v>
      </c>
      <c r="D608">
        <v>0.33496999999999999</v>
      </c>
    </row>
    <row r="609" spans="1:4" x14ac:dyDescent="0.25">
      <c r="A609" t="s">
        <v>1279</v>
      </c>
      <c r="B609" t="s">
        <v>1280</v>
      </c>
      <c r="C609">
        <v>1.2612000000000001</v>
      </c>
      <c r="D609">
        <v>0.33473999999999998</v>
      </c>
    </row>
    <row r="610" spans="1:4" x14ac:dyDescent="0.25">
      <c r="A610" t="s">
        <v>1281</v>
      </c>
      <c r="B610" t="s">
        <v>1282</v>
      </c>
      <c r="C610">
        <v>1.2612000000000001</v>
      </c>
      <c r="D610">
        <v>0.33484999999999998</v>
      </c>
    </row>
    <row r="611" spans="1:4" x14ac:dyDescent="0.25">
      <c r="A611" t="s">
        <v>1283</v>
      </c>
      <c r="B611" t="s">
        <v>1284</v>
      </c>
      <c r="C611">
        <v>1.2608999999999999</v>
      </c>
      <c r="D611">
        <v>0.33445000000000003</v>
      </c>
    </row>
    <row r="612" spans="1:4" x14ac:dyDescent="0.25">
      <c r="A612" t="s">
        <v>1285</v>
      </c>
      <c r="B612" t="s">
        <v>1286</v>
      </c>
      <c r="C612">
        <v>1.2606999999999999</v>
      </c>
      <c r="D612">
        <v>0.33422000000000002</v>
      </c>
    </row>
    <row r="613" spans="1:4" x14ac:dyDescent="0.25">
      <c r="A613" t="s">
        <v>1287</v>
      </c>
      <c r="B613" t="s">
        <v>1288</v>
      </c>
      <c r="C613">
        <v>1.26</v>
      </c>
      <c r="D613">
        <v>0.33343</v>
      </c>
    </row>
    <row r="614" spans="1:4" x14ac:dyDescent="0.25">
      <c r="A614" t="s">
        <v>1289</v>
      </c>
      <c r="B614" t="s">
        <v>1290</v>
      </c>
      <c r="C614">
        <v>1.26</v>
      </c>
      <c r="D614">
        <v>0.33339000000000002</v>
      </c>
    </row>
    <row r="615" spans="1:4" x14ac:dyDescent="0.25">
      <c r="A615" t="s">
        <v>1291</v>
      </c>
      <c r="B615" t="s">
        <v>1292</v>
      </c>
      <c r="C615">
        <v>1.2597</v>
      </c>
      <c r="D615">
        <v>0.33311000000000002</v>
      </c>
    </row>
    <row r="616" spans="1:4" x14ac:dyDescent="0.25">
      <c r="A616" t="s">
        <v>1293</v>
      </c>
      <c r="B616" t="s">
        <v>1294</v>
      </c>
      <c r="C616">
        <v>1.2589999999999999</v>
      </c>
      <c r="D616">
        <v>0.33228000000000002</v>
      </c>
    </row>
    <row r="617" spans="1:4" x14ac:dyDescent="0.25">
      <c r="A617" t="s">
        <v>1295</v>
      </c>
      <c r="B617" t="s">
        <v>1296</v>
      </c>
      <c r="C617">
        <v>1.2587999999999999</v>
      </c>
      <c r="D617">
        <v>0.33207999999999999</v>
      </c>
    </row>
    <row r="618" spans="1:4" x14ac:dyDescent="0.25">
      <c r="A618" t="s">
        <v>1297</v>
      </c>
      <c r="B618" t="s">
        <v>1298</v>
      </c>
      <c r="C618">
        <v>1.2579</v>
      </c>
      <c r="D618">
        <v>0.33104</v>
      </c>
    </row>
    <row r="619" spans="1:4" x14ac:dyDescent="0.25">
      <c r="A619" t="s">
        <v>1299</v>
      </c>
      <c r="B619" t="s">
        <v>1300</v>
      </c>
      <c r="C619">
        <v>1.2577</v>
      </c>
      <c r="D619">
        <v>0.33074999999999999</v>
      </c>
    </row>
    <row r="620" spans="1:4" x14ac:dyDescent="0.25">
      <c r="A620" t="s">
        <v>1301</v>
      </c>
      <c r="B620" t="s">
        <v>1302</v>
      </c>
      <c r="C620">
        <v>1.2574000000000001</v>
      </c>
      <c r="D620">
        <v>0.33043</v>
      </c>
    </row>
    <row r="621" spans="1:4" x14ac:dyDescent="0.25">
      <c r="A621" t="s">
        <v>1303</v>
      </c>
      <c r="B621" t="s">
        <v>1304</v>
      </c>
      <c r="C621">
        <v>1.2573000000000001</v>
      </c>
      <c r="D621">
        <v>0.33033000000000001</v>
      </c>
    </row>
    <row r="622" spans="1:4" x14ac:dyDescent="0.25">
      <c r="A622" t="s">
        <v>1305</v>
      </c>
      <c r="B622" t="s">
        <v>1306</v>
      </c>
      <c r="C622">
        <v>1.2573000000000001</v>
      </c>
      <c r="D622">
        <v>0.33028000000000002</v>
      </c>
    </row>
    <row r="623" spans="1:4" x14ac:dyDescent="0.25">
      <c r="A623" t="s">
        <v>1307</v>
      </c>
      <c r="B623" t="s">
        <v>1308</v>
      </c>
      <c r="C623">
        <v>1.2571000000000001</v>
      </c>
      <c r="D623">
        <v>0.33005000000000001</v>
      </c>
    </row>
    <row r="624" spans="1:4" x14ac:dyDescent="0.25">
      <c r="A624" t="s">
        <v>1309</v>
      </c>
      <c r="B624" t="s">
        <v>1310</v>
      </c>
      <c r="C624">
        <v>1.2563</v>
      </c>
      <c r="D624">
        <v>0.32923000000000002</v>
      </c>
    </row>
    <row r="625" spans="1:4" x14ac:dyDescent="0.25">
      <c r="A625" t="s">
        <v>1311</v>
      </c>
      <c r="B625" t="s">
        <v>1312</v>
      </c>
      <c r="C625">
        <v>1.2563</v>
      </c>
      <c r="D625">
        <v>0.32916000000000001</v>
      </c>
    </row>
    <row r="626" spans="1:4" x14ac:dyDescent="0.25">
      <c r="A626" t="s">
        <v>1313</v>
      </c>
      <c r="B626" t="s">
        <v>1314</v>
      </c>
      <c r="C626">
        <v>1.2561</v>
      </c>
      <c r="D626">
        <v>0.32890000000000003</v>
      </c>
    </row>
    <row r="627" spans="1:4" x14ac:dyDescent="0.25">
      <c r="A627" t="s">
        <v>1315</v>
      </c>
      <c r="B627" t="s">
        <v>1316</v>
      </c>
      <c r="C627">
        <v>1.2538</v>
      </c>
      <c r="D627">
        <v>0.32628000000000001</v>
      </c>
    </row>
    <row r="628" spans="1:4" x14ac:dyDescent="0.25">
      <c r="A628" t="s">
        <v>1317</v>
      </c>
      <c r="B628" t="s">
        <v>1318</v>
      </c>
      <c r="C628">
        <v>1.2535000000000001</v>
      </c>
      <c r="D628">
        <v>0.32595000000000002</v>
      </c>
    </row>
    <row r="629" spans="1:4" x14ac:dyDescent="0.25">
      <c r="A629" t="s">
        <v>1319</v>
      </c>
      <c r="B629" t="s">
        <v>1320</v>
      </c>
      <c r="C629">
        <v>1.2534000000000001</v>
      </c>
      <c r="D629">
        <v>0.32585999999999998</v>
      </c>
    </row>
    <row r="630" spans="1:4" x14ac:dyDescent="0.25">
      <c r="A630" t="s">
        <v>1321</v>
      </c>
      <c r="B630" t="s">
        <v>1322</v>
      </c>
      <c r="C630">
        <v>1.2526999999999999</v>
      </c>
      <c r="D630">
        <v>0.32499</v>
      </c>
    </row>
    <row r="631" spans="1:4" x14ac:dyDescent="0.25">
      <c r="A631" t="s">
        <v>1323</v>
      </c>
      <c r="B631" t="s">
        <v>1324</v>
      </c>
      <c r="C631">
        <v>1.252</v>
      </c>
      <c r="D631">
        <v>0.32429000000000002</v>
      </c>
    </row>
    <row r="632" spans="1:4" x14ac:dyDescent="0.25">
      <c r="A632" t="s">
        <v>1325</v>
      </c>
      <c r="B632" t="s">
        <v>1326</v>
      </c>
      <c r="C632">
        <v>1.2519</v>
      </c>
      <c r="D632">
        <v>0.3241</v>
      </c>
    </row>
    <row r="633" spans="1:4" x14ac:dyDescent="0.25">
      <c r="A633" t="s">
        <v>1327</v>
      </c>
      <c r="B633" t="s">
        <v>1328</v>
      </c>
      <c r="C633">
        <v>1.2517</v>
      </c>
      <c r="D633">
        <v>0.32385999999999998</v>
      </c>
    </row>
    <row r="634" spans="1:4" x14ac:dyDescent="0.25">
      <c r="A634" t="s">
        <v>1329</v>
      </c>
      <c r="B634" t="s">
        <v>1330</v>
      </c>
      <c r="C634">
        <v>1.2512000000000001</v>
      </c>
      <c r="D634">
        <v>0.32325999999999999</v>
      </c>
    </row>
    <row r="635" spans="1:4" x14ac:dyDescent="0.25">
      <c r="A635" t="s">
        <v>1331</v>
      </c>
      <c r="B635" t="s">
        <v>1332</v>
      </c>
      <c r="C635">
        <v>1.2511000000000001</v>
      </c>
      <c r="D635">
        <v>0.32324000000000003</v>
      </c>
    </row>
    <row r="636" spans="1:4" x14ac:dyDescent="0.25">
      <c r="A636" t="s">
        <v>1333</v>
      </c>
      <c r="B636" t="s">
        <v>1334</v>
      </c>
      <c r="C636">
        <v>1.2504999999999999</v>
      </c>
      <c r="D636">
        <v>0.32251000000000002</v>
      </c>
    </row>
    <row r="637" spans="1:4" x14ac:dyDescent="0.25">
      <c r="A637" t="s">
        <v>1335</v>
      </c>
      <c r="B637" t="s">
        <v>1336</v>
      </c>
      <c r="C637">
        <v>1.2504</v>
      </c>
      <c r="D637">
        <v>0.32238</v>
      </c>
    </row>
    <row r="638" spans="1:4" x14ac:dyDescent="0.25">
      <c r="A638" t="s">
        <v>1337</v>
      </c>
      <c r="B638" t="s">
        <v>1338</v>
      </c>
      <c r="C638">
        <v>1.2503</v>
      </c>
      <c r="D638">
        <v>0.32222000000000001</v>
      </c>
    </row>
    <row r="639" spans="1:4" x14ac:dyDescent="0.25">
      <c r="A639" t="s">
        <v>1339</v>
      </c>
      <c r="B639" t="s">
        <v>1340</v>
      </c>
      <c r="C639">
        <v>1.2492000000000001</v>
      </c>
      <c r="D639">
        <v>0.32099</v>
      </c>
    </row>
    <row r="640" spans="1:4" x14ac:dyDescent="0.25">
      <c r="A640" t="s">
        <v>1341</v>
      </c>
      <c r="B640" t="s">
        <v>1342</v>
      </c>
      <c r="C640">
        <v>1.2491000000000001</v>
      </c>
      <c r="D640">
        <v>0.32085000000000002</v>
      </c>
    </row>
    <row r="641" spans="1:4" x14ac:dyDescent="0.25">
      <c r="A641" t="s">
        <v>1343</v>
      </c>
      <c r="B641" t="s">
        <v>1344</v>
      </c>
      <c r="C641">
        <v>1.2490000000000001</v>
      </c>
      <c r="D641">
        <v>0.32074999999999998</v>
      </c>
    </row>
    <row r="642" spans="1:4" x14ac:dyDescent="0.25">
      <c r="A642" t="s">
        <v>1345</v>
      </c>
      <c r="B642" t="s">
        <v>1346</v>
      </c>
      <c r="C642">
        <v>1.2484999999999999</v>
      </c>
      <c r="D642">
        <v>0.32013999999999998</v>
      </c>
    </row>
    <row r="643" spans="1:4" x14ac:dyDescent="0.25">
      <c r="A643" t="s">
        <v>1347</v>
      </c>
      <c r="B643" t="s">
        <v>1348</v>
      </c>
      <c r="C643">
        <v>1.248</v>
      </c>
      <c r="D643">
        <v>0.31961000000000001</v>
      </c>
    </row>
    <row r="644" spans="1:4" x14ac:dyDescent="0.25">
      <c r="A644" t="s">
        <v>1349</v>
      </c>
      <c r="B644" t="s">
        <v>1350</v>
      </c>
      <c r="C644">
        <v>1.2477</v>
      </c>
      <c r="D644">
        <v>0.31922</v>
      </c>
    </row>
    <row r="645" spans="1:4" x14ac:dyDescent="0.25">
      <c r="A645" t="s">
        <v>1351</v>
      </c>
      <c r="B645" t="s">
        <v>1352</v>
      </c>
      <c r="C645">
        <v>1.2475000000000001</v>
      </c>
      <c r="D645">
        <v>0.31900000000000001</v>
      </c>
    </row>
    <row r="646" spans="1:4" x14ac:dyDescent="0.25">
      <c r="A646" t="s">
        <v>1353</v>
      </c>
      <c r="B646" t="s">
        <v>1354</v>
      </c>
      <c r="C646">
        <v>1.2468999999999999</v>
      </c>
      <c r="D646">
        <v>0.31830999999999998</v>
      </c>
    </row>
    <row r="647" spans="1:4" x14ac:dyDescent="0.25">
      <c r="A647" t="s">
        <v>1355</v>
      </c>
      <c r="B647" t="s">
        <v>1356</v>
      </c>
      <c r="C647">
        <v>1.2463</v>
      </c>
      <c r="D647">
        <v>0.31763999999999998</v>
      </c>
    </row>
    <row r="648" spans="1:4" x14ac:dyDescent="0.25">
      <c r="A648" t="s">
        <v>1357</v>
      </c>
      <c r="B648" t="s">
        <v>1358</v>
      </c>
      <c r="C648">
        <v>1.2461</v>
      </c>
      <c r="D648">
        <v>0.31744</v>
      </c>
    </row>
    <row r="649" spans="1:4" x14ac:dyDescent="0.25">
      <c r="A649" t="s">
        <v>1359</v>
      </c>
      <c r="B649" t="s">
        <v>1360</v>
      </c>
      <c r="C649">
        <v>1.246</v>
      </c>
      <c r="D649">
        <v>0.31735000000000002</v>
      </c>
    </row>
    <row r="650" spans="1:4" x14ac:dyDescent="0.25">
      <c r="A650" t="s">
        <v>1361</v>
      </c>
      <c r="B650" t="s">
        <v>1362</v>
      </c>
      <c r="C650">
        <v>1.246</v>
      </c>
      <c r="D650">
        <v>0.31730999999999998</v>
      </c>
    </row>
    <row r="651" spans="1:4" x14ac:dyDescent="0.25">
      <c r="A651" t="s">
        <v>1363</v>
      </c>
      <c r="B651" t="s">
        <v>1364</v>
      </c>
      <c r="C651">
        <v>1.2459</v>
      </c>
      <c r="D651">
        <v>0.31723000000000001</v>
      </c>
    </row>
    <row r="652" spans="1:4" x14ac:dyDescent="0.25">
      <c r="A652" t="s">
        <v>1365</v>
      </c>
      <c r="B652" t="s">
        <v>1366</v>
      </c>
      <c r="C652">
        <v>1.2457</v>
      </c>
      <c r="D652">
        <v>0.31692999999999999</v>
      </c>
    </row>
    <row r="653" spans="1:4" x14ac:dyDescent="0.25">
      <c r="A653" t="s">
        <v>1367</v>
      </c>
      <c r="B653" t="s">
        <v>1368</v>
      </c>
      <c r="C653">
        <v>1.2451000000000001</v>
      </c>
      <c r="D653">
        <v>0.31630000000000003</v>
      </c>
    </row>
    <row r="654" spans="1:4" x14ac:dyDescent="0.25">
      <c r="A654" t="s">
        <v>1369</v>
      </c>
      <c r="B654" t="s">
        <v>1370</v>
      </c>
      <c r="C654">
        <v>1.2446999999999999</v>
      </c>
      <c r="D654">
        <v>0.31585000000000002</v>
      </c>
    </row>
    <row r="655" spans="1:4" x14ac:dyDescent="0.25">
      <c r="A655" t="s">
        <v>1371</v>
      </c>
      <c r="B655" t="s">
        <v>1372</v>
      </c>
      <c r="C655">
        <v>1.2431000000000001</v>
      </c>
      <c r="D655">
        <v>0.31391999999999998</v>
      </c>
    </row>
    <row r="656" spans="1:4" x14ac:dyDescent="0.25">
      <c r="A656" t="s">
        <v>1373</v>
      </c>
      <c r="B656" t="s">
        <v>1374</v>
      </c>
      <c r="C656">
        <v>1.2427999999999999</v>
      </c>
      <c r="D656">
        <v>0.31357000000000002</v>
      </c>
    </row>
    <row r="657" spans="1:4" x14ac:dyDescent="0.25">
      <c r="A657" t="s">
        <v>1375</v>
      </c>
      <c r="B657" t="s">
        <v>1376</v>
      </c>
      <c r="C657">
        <v>1.2416</v>
      </c>
      <c r="D657">
        <v>0.31219000000000002</v>
      </c>
    </row>
    <row r="658" spans="1:4" x14ac:dyDescent="0.25">
      <c r="A658" t="s">
        <v>1377</v>
      </c>
      <c r="B658" t="s">
        <v>1378</v>
      </c>
      <c r="C658">
        <v>1.2408999999999999</v>
      </c>
      <c r="D658">
        <v>0.31141999999999997</v>
      </c>
    </row>
    <row r="659" spans="1:4" x14ac:dyDescent="0.25">
      <c r="A659" t="s">
        <v>1379</v>
      </c>
      <c r="B659" t="s">
        <v>1380</v>
      </c>
      <c r="C659">
        <v>1.2403</v>
      </c>
      <c r="D659">
        <v>0.31067</v>
      </c>
    </row>
    <row r="660" spans="1:4" x14ac:dyDescent="0.25">
      <c r="A660" t="s">
        <v>1381</v>
      </c>
      <c r="B660" t="s">
        <v>1382</v>
      </c>
      <c r="C660">
        <v>1.2399</v>
      </c>
      <c r="D660">
        <v>0.31028</v>
      </c>
    </row>
    <row r="661" spans="1:4" x14ac:dyDescent="0.25">
      <c r="A661" t="s">
        <v>1383</v>
      </c>
      <c r="B661" t="s">
        <v>1384</v>
      </c>
      <c r="C661">
        <v>1.2399</v>
      </c>
      <c r="D661">
        <v>0.31028</v>
      </c>
    </row>
    <row r="662" spans="1:4" x14ac:dyDescent="0.25">
      <c r="A662" t="s">
        <v>1385</v>
      </c>
      <c r="B662" t="s">
        <v>1386</v>
      </c>
      <c r="C662">
        <v>1.2392000000000001</v>
      </c>
      <c r="D662">
        <v>0.30943999999999999</v>
      </c>
    </row>
    <row r="663" spans="1:4" x14ac:dyDescent="0.25">
      <c r="A663" t="s">
        <v>1387</v>
      </c>
      <c r="B663" t="s">
        <v>1388</v>
      </c>
      <c r="C663">
        <v>1.2388999999999999</v>
      </c>
      <c r="D663">
        <v>0.30908999999999998</v>
      </c>
    </row>
    <row r="664" spans="1:4" x14ac:dyDescent="0.25">
      <c r="A664" t="s">
        <v>1389</v>
      </c>
      <c r="B664" t="s">
        <v>1390</v>
      </c>
      <c r="C664">
        <v>1.2387999999999999</v>
      </c>
      <c r="D664">
        <v>0.30891000000000002</v>
      </c>
    </row>
    <row r="665" spans="1:4" x14ac:dyDescent="0.25">
      <c r="A665" t="s">
        <v>1391</v>
      </c>
      <c r="B665" t="s">
        <v>1392</v>
      </c>
      <c r="C665">
        <v>1.2386999999999999</v>
      </c>
      <c r="D665">
        <v>0.30878</v>
      </c>
    </row>
    <row r="666" spans="1:4" x14ac:dyDescent="0.25">
      <c r="A666" t="s">
        <v>1393</v>
      </c>
      <c r="B666" t="s">
        <v>1394</v>
      </c>
      <c r="C666">
        <v>1.2382</v>
      </c>
      <c r="D666">
        <v>0.30820999999999998</v>
      </c>
    </row>
    <row r="667" spans="1:4" x14ac:dyDescent="0.25">
      <c r="A667" t="s">
        <v>1395</v>
      </c>
      <c r="B667" t="s">
        <v>1396</v>
      </c>
      <c r="C667">
        <v>1.2379</v>
      </c>
      <c r="D667">
        <v>0.30792999999999998</v>
      </c>
    </row>
    <row r="668" spans="1:4" x14ac:dyDescent="0.25">
      <c r="A668" t="s">
        <v>1397</v>
      </c>
      <c r="B668" t="s">
        <v>1398</v>
      </c>
      <c r="C668">
        <v>1.2371000000000001</v>
      </c>
      <c r="D668">
        <v>0.30698999999999999</v>
      </c>
    </row>
    <row r="669" spans="1:4" x14ac:dyDescent="0.25">
      <c r="A669" t="s">
        <v>1399</v>
      </c>
      <c r="B669" t="s">
        <v>1400</v>
      </c>
      <c r="C669">
        <v>1.2363999999999999</v>
      </c>
      <c r="D669">
        <v>0.30610999999999999</v>
      </c>
    </row>
    <row r="670" spans="1:4" x14ac:dyDescent="0.25">
      <c r="A670" t="s">
        <v>1401</v>
      </c>
      <c r="B670" t="s">
        <v>1402</v>
      </c>
      <c r="C670">
        <v>1.2351000000000001</v>
      </c>
      <c r="D670">
        <v>0.30464000000000002</v>
      </c>
    </row>
    <row r="671" spans="1:4" x14ac:dyDescent="0.25">
      <c r="A671" t="s">
        <v>1403</v>
      </c>
      <c r="B671" t="s">
        <v>1404</v>
      </c>
      <c r="C671">
        <v>1.2342</v>
      </c>
      <c r="D671">
        <v>0.30359000000000003</v>
      </c>
    </row>
    <row r="672" spans="1:4" x14ac:dyDescent="0.25">
      <c r="A672" t="s">
        <v>1405</v>
      </c>
      <c r="B672" t="s">
        <v>1406</v>
      </c>
      <c r="C672">
        <v>1.2338</v>
      </c>
      <c r="D672">
        <v>0.30312</v>
      </c>
    </row>
    <row r="673" spans="1:4" x14ac:dyDescent="0.25">
      <c r="A673" t="s">
        <v>1407</v>
      </c>
      <c r="B673" t="s">
        <v>1408</v>
      </c>
      <c r="C673">
        <v>1.2335</v>
      </c>
      <c r="D673">
        <v>0.30275000000000002</v>
      </c>
    </row>
    <row r="674" spans="1:4" x14ac:dyDescent="0.25">
      <c r="A674" t="s">
        <v>1409</v>
      </c>
      <c r="B674" t="s">
        <v>1410</v>
      </c>
      <c r="C674">
        <v>1.2334000000000001</v>
      </c>
      <c r="D674">
        <v>0.30260999999999999</v>
      </c>
    </row>
    <row r="675" spans="1:4" x14ac:dyDescent="0.25">
      <c r="A675" t="s">
        <v>1411</v>
      </c>
      <c r="B675" t="s">
        <v>1412</v>
      </c>
      <c r="C675">
        <v>1.2331000000000001</v>
      </c>
      <c r="D675">
        <v>0.30230000000000001</v>
      </c>
    </row>
    <row r="676" spans="1:4" x14ac:dyDescent="0.25">
      <c r="A676" t="s">
        <v>1413</v>
      </c>
      <c r="B676" t="s">
        <v>1414</v>
      </c>
      <c r="C676">
        <v>1.2327999999999999</v>
      </c>
      <c r="D676">
        <v>0.30197000000000002</v>
      </c>
    </row>
    <row r="677" spans="1:4" x14ac:dyDescent="0.25">
      <c r="A677" t="s">
        <v>1415</v>
      </c>
      <c r="B677" t="s">
        <v>1416</v>
      </c>
      <c r="C677">
        <v>1.2325999999999999</v>
      </c>
      <c r="D677">
        <v>0.30171999999999999</v>
      </c>
    </row>
    <row r="678" spans="1:4" x14ac:dyDescent="0.25">
      <c r="A678" t="s">
        <v>1417</v>
      </c>
      <c r="B678" t="s">
        <v>1418</v>
      </c>
      <c r="C678">
        <v>1.2325999999999999</v>
      </c>
      <c r="D678">
        <v>0.30174000000000001</v>
      </c>
    </row>
    <row r="679" spans="1:4" x14ac:dyDescent="0.25">
      <c r="A679" t="s">
        <v>1419</v>
      </c>
      <c r="B679" t="s">
        <v>1420</v>
      </c>
      <c r="C679">
        <v>1.2323</v>
      </c>
      <c r="D679">
        <v>0.30132999999999999</v>
      </c>
    </row>
    <row r="680" spans="1:4" x14ac:dyDescent="0.25">
      <c r="A680" t="s">
        <v>1421</v>
      </c>
      <c r="B680" t="s">
        <v>1422</v>
      </c>
      <c r="C680">
        <v>1.2322</v>
      </c>
      <c r="D680">
        <v>0.30125000000000002</v>
      </c>
    </row>
    <row r="681" spans="1:4" x14ac:dyDescent="0.25">
      <c r="A681" t="s">
        <v>1423</v>
      </c>
      <c r="B681" t="s">
        <v>1424</v>
      </c>
      <c r="C681">
        <v>1.232</v>
      </c>
      <c r="D681">
        <v>0.30097000000000002</v>
      </c>
    </row>
    <row r="682" spans="1:4" x14ac:dyDescent="0.25">
      <c r="A682" t="s">
        <v>1425</v>
      </c>
      <c r="B682" t="s">
        <v>1426</v>
      </c>
      <c r="C682">
        <v>1.2312000000000001</v>
      </c>
      <c r="D682">
        <v>0.30001</v>
      </c>
    </row>
    <row r="683" spans="1:4" x14ac:dyDescent="0.25">
      <c r="A683" t="s">
        <v>1427</v>
      </c>
      <c r="B683" t="s">
        <v>1428</v>
      </c>
      <c r="C683">
        <v>1.23</v>
      </c>
      <c r="D683">
        <v>0.29864000000000002</v>
      </c>
    </row>
    <row r="684" spans="1:4" x14ac:dyDescent="0.25">
      <c r="A684" t="s">
        <v>1429</v>
      </c>
      <c r="B684" t="s">
        <v>1430</v>
      </c>
      <c r="C684">
        <v>1.2298</v>
      </c>
      <c r="D684">
        <v>0.29848000000000002</v>
      </c>
    </row>
    <row r="685" spans="1:4" x14ac:dyDescent="0.25">
      <c r="A685" t="s">
        <v>1431</v>
      </c>
      <c r="B685" t="s">
        <v>1432</v>
      </c>
      <c r="C685">
        <v>1.2294</v>
      </c>
      <c r="D685">
        <v>0.29798000000000002</v>
      </c>
    </row>
    <row r="686" spans="1:4" x14ac:dyDescent="0.25">
      <c r="A686" t="s">
        <v>1433</v>
      </c>
      <c r="B686" t="s">
        <v>1434</v>
      </c>
      <c r="C686">
        <v>1.2293000000000001</v>
      </c>
      <c r="D686">
        <v>0.29785</v>
      </c>
    </row>
    <row r="687" spans="1:4" x14ac:dyDescent="0.25">
      <c r="A687" t="s">
        <v>1435</v>
      </c>
      <c r="B687" t="s">
        <v>1436</v>
      </c>
      <c r="C687">
        <v>1.2291000000000001</v>
      </c>
      <c r="D687">
        <v>0.29758000000000001</v>
      </c>
    </row>
    <row r="688" spans="1:4" x14ac:dyDescent="0.25">
      <c r="A688" t="s">
        <v>1437</v>
      </c>
      <c r="B688" t="s">
        <v>1438</v>
      </c>
      <c r="C688">
        <v>1.2286999999999999</v>
      </c>
      <c r="D688">
        <v>0.29708000000000001</v>
      </c>
    </row>
    <row r="689" spans="1:4" x14ac:dyDescent="0.25">
      <c r="A689" t="s">
        <v>1439</v>
      </c>
      <c r="B689" t="s">
        <v>1440</v>
      </c>
      <c r="C689">
        <v>1.2282999999999999</v>
      </c>
      <c r="D689">
        <v>0.29671999999999998</v>
      </c>
    </row>
    <row r="690" spans="1:4" x14ac:dyDescent="0.25">
      <c r="A690" t="s">
        <v>1441</v>
      </c>
      <c r="B690" t="s">
        <v>1442</v>
      </c>
      <c r="C690">
        <v>1.2281</v>
      </c>
      <c r="D690">
        <v>0.29644999999999999</v>
      </c>
    </row>
    <row r="691" spans="1:4" x14ac:dyDescent="0.25">
      <c r="A691" t="s">
        <v>1443</v>
      </c>
      <c r="B691" t="s">
        <v>1444</v>
      </c>
      <c r="C691">
        <v>1.2277</v>
      </c>
      <c r="D691">
        <v>0.29593999999999998</v>
      </c>
    </row>
    <row r="692" spans="1:4" x14ac:dyDescent="0.25">
      <c r="A692" t="s">
        <v>1445</v>
      </c>
      <c r="B692" t="s">
        <v>1446</v>
      </c>
      <c r="C692">
        <v>1.2266999999999999</v>
      </c>
      <c r="D692">
        <v>0.29475000000000001</v>
      </c>
    </row>
    <row r="693" spans="1:4" x14ac:dyDescent="0.25">
      <c r="A693" t="s">
        <v>1447</v>
      </c>
      <c r="B693" t="s">
        <v>1448</v>
      </c>
      <c r="C693">
        <v>1.2263999999999999</v>
      </c>
      <c r="D693">
        <v>0.29443999999999998</v>
      </c>
    </row>
    <row r="694" spans="1:4" x14ac:dyDescent="0.25">
      <c r="A694" t="s">
        <v>1449</v>
      </c>
      <c r="B694" t="s">
        <v>1450</v>
      </c>
      <c r="C694">
        <v>1.2262999999999999</v>
      </c>
      <c r="D694">
        <v>0.29432999999999998</v>
      </c>
    </row>
    <row r="695" spans="1:4" x14ac:dyDescent="0.25">
      <c r="A695" t="s">
        <v>1451</v>
      </c>
      <c r="B695" t="s">
        <v>1452</v>
      </c>
      <c r="C695">
        <v>1.2262</v>
      </c>
      <c r="D695">
        <v>0.29422999999999999</v>
      </c>
    </row>
    <row r="696" spans="1:4" x14ac:dyDescent="0.25">
      <c r="A696" t="s">
        <v>1453</v>
      </c>
      <c r="B696" t="s">
        <v>1454</v>
      </c>
      <c r="C696">
        <v>1.2256</v>
      </c>
      <c r="D696">
        <v>0.29346</v>
      </c>
    </row>
    <row r="697" spans="1:4" x14ac:dyDescent="0.25">
      <c r="A697" t="s">
        <v>1455</v>
      </c>
      <c r="B697" t="s">
        <v>1456</v>
      </c>
      <c r="C697">
        <v>1.2242</v>
      </c>
      <c r="D697">
        <v>0.29182999999999998</v>
      </c>
    </row>
    <row r="698" spans="1:4" x14ac:dyDescent="0.25">
      <c r="A698" t="s">
        <v>1457</v>
      </c>
      <c r="B698" t="s">
        <v>1458</v>
      </c>
      <c r="C698">
        <v>1.2242</v>
      </c>
      <c r="D698">
        <v>0.29187999999999997</v>
      </c>
    </row>
    <row r="699" spans="1:4" x14ac:dyDescent="0.25">
      <c r="A699" t="s">
        <v>1459</v>
      </c>
      <c r="B699" t="s">
        <v>1460</v>
      </c>
      <c r="C699">
        <v>1.2242</v>
      </c>
      <c r="D699">
        <v>0.29188999999999998</v>
      </c>
    </row>
    <row r="700" spans="1:4" x14ac:dyDescent="0.25">
      <c r="A700" t="s">
        <v>1461</v>
      </c>
      <c r="B700" t="s">
        <v>1462</v>
      </c>
      <c r="C700">
        <v>1.224</v>
      </c>
      <c r="D700">
        <v>0.29155999999999999</v>
      </c>
    </row>
    <row r="701" spans="1:4" x14ac:dyDescent="0.25">
      <c r="A701" t="s">
        <v>1463</v>
      </c>
      <c r="B701" t="s">
        <v>1464</v>
      </c>
      <c r="C701">
        <v>1.2237</v>
      </c>
      <c r="D701">
        <v>0.29122999999999999</v>
      </c>
    </row>
    <row r="702" spans="1:4" x14ac:dyDescent="0.25">
      <c r="A702" t="s">
        <v>1465</v>
      </c>
      <c r="B702" t="s">
        <v>1466</v>
      </c>
      <c r="C702">
        <v>1.2230000000000001</v>
      </c>
      <c r="D702">
        <v>0.29042000000000001</v>
      </c>
    </row>
    <row r="703" spans="1:4" x14ac:dyDescent="0.25">
      <c r="A703" t="s">
        <v>1467</v>
      </c>
      <c r="B703" t="s">
        <v>1468</v>
      </c>
      <c r="C703">
        <v>1.2230000000000001</v>
      </c>
      <c r="D703">
        <v>0.29037000000000002</v>
      </c>
    </row>
    <row r="704" spans="1:4" x14ac:dyDescent="0.25">
      <c r="A704" t="s">
        <v>1469</v>
      </c>
      <c r="B704" t="s">
        <v>1470</v>
      </c>
      <c r="C704">
        <v>1.2224999999999999</v>
      </c>
      <c r="D704">
        <v>0.2898</v>
      </c>
    </row>
    <row r="705" spans="1:4" x14ac:dyDescent="0.25">
      <c r="A705" t="s">
        <v>1471</v>
      </c>
      <c r="B705" t="s">
        <v>1472</v>
      </c>
      <c r="C705">
        <v>1.2221</v>
      </c>
      <c r="D705">
        <v>0.28939999999999999</v>
      </c>
    </row>
    <row r="706" spans="1:4" x14ac:dyDescent="0.25">
      <c r="A706" t="s">
        <v>1473</v>
      </c>
      <c r="B706" t="s">
        <v>1474</v>
      </c>
      <c r="C706">
        <v>1.2215</v>
      </c>
      <c r="D706">
        <v>0.28860000000000002</v>
      </c>
    </row>
    <row r="707" spans="1:4" x14ac:dyDescent="0.25">
      <c r="A707" t="s">
        <v>1475</v>
      </c>
      <c r="B707" t="s">
        <v>1476</v>
      </c>
      <c r="C707">
        <v>1.2211000000000001</v>
      </c>
      <c r="D707">
        <v>0.28819</v>
      </c>
    </row>
    <row r="708" spans="1:4" x14ac:dyDescent="0.25">
      <c r="A708" t="s">
        <v>1477</v>
      </c>
      <c r="B708" t="s">
        <v>1478</v>
      </c>
      <c r="C708">
        <v>1.2203999999999999</v>
      </c>
      <c r="D708">
        <v>0.28738999999999998</v>
      </c>
    </row>
    <row r="709" spans="1:4" x14ac:dyDescent="0.25">
      <c r="A709" t="s">
        <v>1479</v>
      </c>
      <c r="B709" t="s">
        <v>1480</v>
      </c>
      <c r="C709">
        <v>1.2183999999999999</v>
      </c>
      <c r="D709">
        <v>0.28493000000000002</v>
      </c>
    </row>
    <row r="710" spans="1:4" x14ac:dyDescent="0.25">
      <c r="A710" t="s">
        <v>1481</v>
      </c>
      <c r="B710" t="s">
        <v>1482</v>
      </c>
      <c r="C710">
        <v>1.2181999999999999</v>
      </c>
      <c r="D710">
        <v>0.28471000000000002</v>
      </c>
    </row>
    <row r="711" spans="1:4" x14ac:dyDescent="0.25">
      <c r="A711" t="s">
        <v>1483</v>
      </c>
      <c r="B711" t="s">
        <v>1484</v>
      </c>
      <c r="C711">
        <v>1.218</v>
      </c>
      <c r="D711">
        <v>0.28447</v>
      </c>
    </row>
    <row r="712" spans="1:4" x14ac:dyDescent="0.25">
      <c r="A712" t="s">
        <v>1485</v>
      </c>
      <c r="B712" t="s">
        <v>1486</v>
      </c>
      <c r="C712">
        <v>1.2171000000000001</v>
      </c>
      <c r="D712">
        <v>0.28341</v>
      </c>
    </row>
    <row r="713" spans="1:4" x14ac:dyDescent="0.25">
      <c r="A713" t="s">
        <v>1487</v>
      </c>
      <c r="B713" t="s">
        <v>1488</v>
      </c>
      <c r="C713">
        <v>1.2168000000000001</v>
      </c>
      <c r="D713">
        <v>0.28305999999999998</v>
      </c>
    </row>
    <row r="714" spans="1:4" x14ac:dyDescent="0.25">
      <c r="A714" t="s">
        <v>1489</v>
      </c>
      <c r="B714" t="s">
        <v>1490</v>
      </c>
      <c r="C714">
        <v>1.2165999999999999</v>
      </c>
      <c r="D714">
        <v>0.28283999999999998</v>
      </c>
    </row>
    <row r="715" spans="1:4" x14ac:dyDescent="0.25">
      <c r="A715" t="s">
        <v>1491</v>
      </c>
      <c r="B715" t="s">
        <v>1492</v>
      </c>
      <c r="C715">
        <v>1.2163999999999999</v>
      </c>
      <c r="D715">
        <v>0.28260000000000002</v>
      </c>
    </row>
    <row r="716" spans="1:4" x14ac:dyDescent="0.25">
      <c r="A716" t="s">
        <v>1493</v>
      </c>
      <c r="B716" t="s">
        <v>1494</v>
      </c>
      <c r="C716">
        <v>1.2156</v>
      </c>
      <c r="D716">
        <v>0.28171000000000002</v>
      </c>
    </row>
    <row r="717" spans="1:4" x14ac:dyDescent="0.25">
      <c r="A717" t="s">
        <v>1495</v>
      </c>
      <c r="B717" t="s">
        <v>1496</v>
      </c>
      <c r="C717">
        <v>1.2155</v>
      </c>
      <c r="D717">
        <v>0.28155000000000002</v>
      </c>
    </row>
    <row r="718" spans="1:4" x14ac:dyDescent="0.25">
      <c r="A718" t="s">
        <v>1497</v>
      </c>
      <c r="B718" t="s">
        <v>1498</v>
      </c>
      <c r="C718">
        <v>1.2152000000000001</v>
      </c>
      <c r="D718">
        <v>0.28114</v>
      </c>
    </row>
    <row r="719" spans="1:4" x14ac:dyDescent="0.25">
      <c r="A719" t="s">
        <v>1499</v>
      </c>
      <c r="B719" t="s">
        <v>1500</v>
      </c>
      <c r="C719">
        <v>1.2150000000000001</v>
      </c>
      <c r="D719">
        <v>0.28090999999999999</v>
      </c>
    </row>
    <row r="720" spans="1:4" x14ac:dyDescent="0.25">
      <c r="A720" t="s">
        <v>1501</v>
      </c>
      <c r="B720" t="s">
        <v>1502</v>
      </c>
      <c r="C720">
        <v>1.2146999999999999</v>
      </c>
      <c r="D720">
        <v>0.28059000000000001</v>
      </c>
    </row>
    <row r="721" spans="1:4" x14ac:dyDescent="0.25">
      <c r="A721" t="s">
        <v>1503</v>
      </c>
      <c r="B721" t="s">
        <v>1504</v>
      </c>
      <c r="C721">
        <v>1.214</v>
      </c>
      <c r="D721">
        <v>0.27972999999999998</v>
      </c>
    </row>
    <row r="722" spans="1:4" x14ac:dyDescent="0.25">
      <c r="A722" t="s">
        <v>1505</v>
      </c>
      <c r="B722" t="s">
        <v>1506</v>
      </c>
      <c r="C722">
        <v>1.2132000000000001</v>
      </c>
      <c r="D722">
        <v>0.27882000000000001</v>
      </c>
    </row>
    <row r="723" spans="1:4" x14ac:dyDescent="0.25">
      <c r="A723" t="s">
        <v>1507</v>
      </c>
      <c r="B723" t="s">
        <v>1508</v>
      </c>
      <c r="C723">
        <v>1.2129000000000001</v>
      </c>
      <c r="D723">
        <v>0.27843000000000001</v>
      </c>
    </row>
    <row r="724" spans="1:4" x14ac:dyDescent="0.25">
      <c r="A724" t="s">
        <v>1509</v>
      </c>
      <c r="B724" t="s">
        <v>1510</v>
      </c>
      <c r="C724">
        <v>1.2128000000000001</v>
      </c>
      <c r="D724">
        <v>0.27839000000000003</v>
      </c>
    </row>
    <row r="725" spans="1:4" x14ac:dyDescent="0.25">
      <c r="A725" t="s">
        <v>1511</v>
      </c>
      <c r="B725" t="s">
        <v>1512</v>
      </c>
      <c r="C725">
        <v>1.2123999999999999</v>
      </c>
      <c r="D725">
        <v>0.27792</v>
      </c>
    </row>
    <row r="726" spans="1:4" x14ac:dyDescent="0.25">
      <c r="A726" t="s">
        <v>1513</v>
      </c>
      <c r="B726" t="s">
        <v>1514</v>
      </c>
      <c r="C726">
        <v>1.2119</v>
      </c>
      <c r="D726">
        <v>0.27728999999999998</v>
      </c>
    </row>
    <row r="727" spans="1:4" x14ac:dyDescent="0.25">
      <c r="A727" t="s">
        <v>1515</v>
      </c>
      <c r="B727" t="s">
        <v>1516</v>
      </c>
      <c r="C727">
        <v>1.2115</v>
      </c>
      <c r="D727">
        <v>0.27684999999999998</v>
      </c>
    </row>
    <row r="728" spans="1:4" x14ac:dyDescent="0.25">
      <c r="A728" t="s">
        <v>1517</v>
      </c>
      <c r="B728" t="s">
        <v>1518</v>
      </c>
      <c r="C728">
        <v>1.2112000000000001</v>
      </c>
      <c r="D728">
        <v>0.27649000000000001</v>
      </c>
    </row>
    <row r="729" spans="1:4" x14ac:dyDescent="0.25">
      <c r="A729" t="s">
        <v>1519</v>
      </c>
      <c r="B729" t="s">
        <v>1520</v>
      </c>
      <c r="C729">
        <v>1.2107000000000001</v>
      </c>
      <c r="D729">
        <v>0.27588000000000001</v>
      </c>
    </row>
    <row r="730" spans="1:4" x14ac:dyDescent="0.25">
      <c r="A730" t="s">
        <v>1521</v>
      </c>
      <c r="B730" t="s">
        <v>1522</v>
      </c>
      <c r="C730">
        <v>1.2101</v>
      </c>
      <c r="D730">
        <v>0.27515000000000001</v>
      </c>
    </row>
    <row r="731" spans="1:4" x14ac:dyDescent="0.25">
      <c r="A731" t="s">
        <v>1523</v>
      </c>
      <c r="B731" t="s">
        <v>1524</v>
      </c>
      <c r="C731">
        <v>1.2099</v>
      </c>
      <c r="D731">
        <v>0.27488000000000001</v>
      </c>
    </row>
    <row r="732" spans="1:4" x14ac:dyDescent="0.25">
      <c r="A732" t="s">
        <v>1525</v>
      </c>
      <c r="B732" t="s">
        <v>1526</v>
      </c>
      <c r="C732">
        <v>1.2096</v>
      </c>
      <c r="D732">
        <v>0.27453</v>
      </c>
    </row>
    <row r="733" spans="1:4" x14ac:dyDescent="0.25">
      <c r="A733" t="s">
        <v>1527</v>
      </c>
      <c r="B733" t="s">
        <v>1528</v>
      </c>
      <c r="C733">
        <v>1.2095</v>
      </c>
      <c r="D733">
        <v>0.27435999999999999</v>
      </c>
    </row>
    <row r="734" spans="1:4" x14ac:dyDescent="0.25">
      <c r="A734" t="s">
        <v>1529</v>
      </c>
      <c r="B734" t="s">
        <v>1530</v>
      </c>
      <c r="C734">
        <v>1.2093</v>
      </c>
      <c r="D734">
        <v>0.27418999999999999</v>
      </c>
    </row>
    <row r="735" spans="1:4" x14ac:dyDescent="0.25">
      <c r="A735" t="s">
        <v>1531</v>
      </c>
      <c r="B735" t="s">
        <v>1532</v>
      </c>
      <c r="C735">
        <v>1.2085999999999999</v>
      </c>
      <c r="D735">
        <v>0.27334999999999998</v>
      </c>
    </row>
    <row r="736" spans="1:4" x14ac:dyDescent="0.25">
      <c r="A736" t="s">
        <v>1533</v>
      </c>
      <c r="B736" t="s">
        <v>1534</v>
      </c>
      <c r="C736">
        <v>1.2083999999999999</v>
      </c>
      <c r="D736">
        <v>0.27313999999999999</v>
      </c>
    </row>
    <row r="737" spans="1:4" x14ac:dyDescent="0.25">
      <c r="A737" t="s">
        <v>1535</v>
      </c>
      <c r="B737" t="s">
        <v>1536</v>
      </c>
      <c r="C737">
        <v>1.2081999999999999</v>
      </c>
      <c r="D737">
        <v>0.27285999999999999</v>
      </c>
    </row>
    <row r="738" spans="1:4" x14ac:dyDescent="0.25">
      <c r="A738" t="s">
        <v>1537</v>
      </c>
      <c r="B738" t="s">
        <v>1538</v>
      </c>
      <c r="C738">
        <v>1.2079</v>
      </c>
      <c r="D738">
        <v>0.27254</v>
      </c>
    </row>
    <row r="739" spans="1:4" x14ac:dyDescent="0.25">
      <c r="A739" t="s">
        <v>1539</v>
      </c>
      <c r="B739" t="s">
        <v>1540</v>
      </c>
      <c r="C739">
        <v>1.2074</v>
      </c>
      <c r="D739">
        <v>0.27184999999999998</v>
      </c>
    </row>
    <row r="740" spans="1:4" x14ac:dyDescent="0.25">
      <c r="A740" t="s">
        <v>1541</v>
      </c>
      <c r="B740" t="s">
        <v>1542</v>
      </c>
      <c r="C740">
        <v>1.2067000000000001</v>
      </c>
      <c r="D740">
        <v>0.27106999999999998</v>
      </c>
    </row>
    <row r="741" spans="1:4" x14ac:dyDescent="0.25">
      <c r="A741" t="s">
        <v>1543</v>
      </c>
      <c r="B741" t="s">
        <v>1544</v>
      </c>
      <c r="C741">
        <v>1.2067000000000001</v>
      </c>
      <c r="D741">
        <v>0.27106999999999998</v>
      </c>
    </row>
    <row r="742" spans="1:4" x14ac:dyDescent="0.25">
      <c r="A742" t="s">
        <v>1545</v>
      </c>
      <c r="B742" t="s">
        <v>1546</v>
      </c>
      <c r="C742">
        <v>1.2063999999999999</v>
      </c>
      <c r="D742">
        <v>0.27067000000000002</v>
      </c>
    </row>
    <row r="743" spans="1:4" x14ac:dyDescent="0.25">
      <c r="A743" t="s">
        <v>1547</v>
      </c>
      <c r="B743" t="s">
        <v>1548</v>
      </c>
      <c r="C743">
        <v>1.2059</v>
      </c>
      <c r="D743">
        <v>0.27016000000000001</v>
      </c>
    </row>
    <row r="744" spans="1:4" x14ac:dyDescent="0.25">
      <c r="A744" t="s">
        <v>1549</v>
      </c>
      <c r="B744" t="s">
        <v>1550</v>
      </c>
      <c r="C744">
        <v>1.2054</v>
      </c>
      <c r="D744">
        <v>0.26946999999999999</v>
      </c>
    </row>
    <row r="745" spans="1:4" x14ac:dyDescent="0.25">
      <c r="A745" t="s">
        <v>1551</v>
      </c>
      <c r="B745" t="s">
        <v>1552</v>
      </c>
      <c r="C745">
        <v>1.2047000000000001</v>
      </c>
      <c r="D745">
        <v>0.26868999999999998</v>
      </c>
    </row>
    <row r="746" spans="1:4" x14ac:dyDescent="0.25">
      <c r="A746" t="s">
        <v>1553</v>
      </c>
      <c r="B746" t="s">
        <v>1554</v>
      </c>
      <c r="C746">
        <v>1.2036</v>
      </c>
      <c r="D746">
        <v>0.26734000000000002</v>
      </c>
    </row>
    <row r="747" spans="1:4" x14ac:dyDescent="0.25">
      <c r="A747" t="s">
        <v>1555</v>
      </c>
      <c r="B747" t="s">
        <v>1556</v>
      </c>
      <c r="C747">
        <v>1.2035</v>
      </c>
      <c r="D747">
        <v>0.26724999999999999</v>
      </c>
    </row>
    <row r="748" spans="1:4" x14ac:dyDescent="0.25">
      <c r="A748" t="s">
        <v>1557</v>
      </c>
      <c r="B748" t="s">
        <v>1558</v>
      </c>
      <c r="C748">
        <v>1.2029000000000001</v>
      </c>
      <c r="D748">
        <v>0.26656999999999997</v>
      </c>
    </row>
    <row r="749" spans="1:4" x14ac:dyDescent="0.25">
      <c r="A749" t="s">
        <v>1559</v>
      </c>
      <c r="B749" t="s">
        <v>1560</v>
      </c>
      <c r="C749">
        <v>1.2025999999999999</v>
      </c>
      <c r="D749">
        <v>0.26621</v>
      </c>
    </row>
    <row r="750" spans="1:4" x14ac:dyDescent="0.25">
      <c r="A750" t="s">
        <v>1561</v>
      </c>
      <c r="B750" t="s">
        <v>1562</v>
      </c>
      <c r="C750">
        <v>1.2025999999999999</v>
      </c>
      <c r="D750">
        <v>0.26615</v>
      </c>
    </row>
    <row r="751" spans="1:4" x14ac:dyDescent="0.25">
      <c r="A751" t="s">
        <v>1563</v>
      </c>
      <c r="B751" t="s">
        <v>1564</v>
      </c>
      <c r="C751">
        <v>1.2023999999999999</v>
      </c>
      <c r="D751">
        <v>0.26590000000000003</v>
      </c>
    </row>
    <row r="752" spans="1:4" x14ac:dyDescent="0.25">
      <c r="A752" t="s">
        <v>1565</v>
      </c>
      <c r="B752" t="s">
        <v>1566</v>
      </c>
      <c r="C752">
        <v>1.2020999999999999</v>
      </c>
      <c r="D752">
        <v>0.2656</v>
      </c>
    </row>
    <row r="753" spans="1:4" x14ac:dyDescent="0.25">
      <c r="A753" t="s">
        <v>1567</v>
      </c>
      <c r="B753" t="s">
        <v>1568</v>
      </c>
      <c r="C753">
        <v>1.2019</v>
      </c>
      <c r="D753">
        <v>0.26536999999999999</v>
      </c>
    </row>
    <row r="754" spans="1:4" x14ac:dyDescent="0.25">
      <c r="A754" t="s">
        <v>1569</v>
      </c>
      <c r="B754" t="s">
        <v>1570</v>
      </c>
      <c r="C754">
        <v>1.2013</v>
      </c>
      <c r="D754">
        <v>0.26462999999999998</v>
      </c>
    </row>
    <row r="755" spans="1:4" x14ac:dyDescent="0.25">
      <c r="A755" t="s">
        <v>1571</v>
      </c>
      <c r="B755" t="s">
        <v>1572</v>
      </c>
      <c r="C755">
        <v>1.2013</v>
      </c>
      <c r="D755">
        <v>0.26456000000000002</v>
      </c>
    </row>
    <row r="756" spans="1:4" x14ac:dyDescent="0.25">
      <c r="A756" t="s">
        <v>1573</v>
      </c>
      <c r="B756" t="s">
        <v>1574</v>
      </c>
      <c r="C756">
        <v>1.2</v>
      </c>
      <c r="D756">
        <v>0.26304</v>
      </c>
    </row>
    <row r="757" spans="1:4" x14ac:dyDescent="0.25">
      <c r="A757" t="s">
        <v>1575</v>
      </c>
      <c r="B757" t="s">
        <v>1576</v>
      </c>
      <c r="C757">
        <v>1.1992</v>
      </c>
      <c r="D757">
        <v>0.26211000000000001</v>
      </c>
    </row>
    <row r="758" spans="1:4" x14ac:dyDescent="0.25">
      <c r="A758" t="s">
        <v>1577</v>
      </c>
      <c r="B758" t="s">
        <v>1578</v>
      </c>
      <c r="C758">
        <v>1.1992</v>
      </c>
      <c r="D758">
        <v>0.26207999999999998</v>
      </c>
    </row>
    <row r="759" spans="1:4" x14ac:dyDescent="0.25">
      <c r="A759" t="s">
        <v>1579</v>
      </c>
      <c r="B759" t="s">
        <v>1580</v>
      </c>
      <c r="C759">
        <v>1.1992</v>
      </c>
      <c r="D759">
        <v>0.26204</v>
      </c>
    </row>
    <row r="760" spans="1:4" x14ac:dyDescent="0.25">
      <c r="A760" t="s">
        <v>1581</v>
      </c>
      <c r="B760" t="s">
        <v>1582</v>
      </c>
      <c r="C760">
        <v>1.1983999999999999</v>
      </c>
      <c r="D760">
        <v>0.26114999999999999</v>
      </c>
    </row>
    <row r="761" spans="1:4" x14ac:dyDescent="0.25">
      <c r="A761" t="s">
        <v>1583</v>
      </c>
      <c r="B761" t="s">
        <v>1584</v>
      </c>
      <c r="C761">
        <v>1.1980999999999999</v>
      </c>
      <c r="D761">
        <v>0.26073000000000002</v>
      </c>
    </row>
    <row r="762" spans="1:4" x14ac:dyDescent="0.25">
      <c r="A762" t="s">
        <v>1585</v>
      </c>
      <c r="B762" t="s">
        <v>1586</v>
      </c>
      <c r="C762">
        <v>1.1979</v>
      </c>
      <c r="D762">
        <v>0.26046999999999998</v>
      </c>
    </row>
    <row r="763" spans="1:4" x14ac:dyDescent="0.25">
      <c r="A763" t="s">
        <v>1587</v>
      </c>
      <c r="B763" t="s">
        <v>1588</v>
      </c>
      <c r="C763">
        <v>1.1968000000000001</v>
      </c>
      <c r="D763">
        <v>0.25918999999999998</v>
      </c>
    </row>
    <row r="764" spans="1:4" x14ac:dyDescent="0.25">
      <c r="A764" t="s">
        <v>1589</v>
      </c>
      <c r="B764" t="s">
        <v>1590</v>
      </c>
      <c r="C764">
        <v>1.1964999999999999</v>
      </c>
      <c r="D764">
        <v>0.25878000000000001</v>
      </c>
    </row>
    <row r="765" spans="1:4" x14ac:dyDescent="0.25">
      <c r="A765" t="s">
        <v>1591</v>
      </c>
      <c r="B765" t="s">
        <v>1592</v>
      </c>
      <c r="C765">
        <v>1.1951000000000001</v>
      </c>
      <c r="D765">
        <v>0.25713999999999998</v>
      </c>
    </row>
    <row r="766" spans="1:4" x14ac:dyDescent="0.25">
      <c r="A766" t="s">
        <v>1593</v>
      </c>
      <c r="B766" t="s">
        <v>1594</v>
      </c>
      <c r="C766">
        <v>1.1950000000000001</v>
      </c>
      <c r="D766">
        <v>0.25697999999999999</v>
      </c>
    </row>
    <row r="767" spans="1:4" x14ac:dyDescent="0.25">
      <c r="A767" t="s">
        <v>1595</v>
      </c>
      <c r="B767" t="s">
        <v>1596</v>
      </c>
      <c r="C767">
        <v>1.1949000000000001</v>
      </c>
      <c r="D767">
        <v>0.25686999999999999</v>
      </c>
    </row>
    <row r="768" spans="1:4" x14ac:dyDescent="0.25">
      <c r="A768" t="s">
        <v>1597</v>
      </c>
      <c r="B768" t="s">
        <v>1598</v>
      </c>
      <c r="C768">
        <v>1.1947000000000001</v>
      </c>
      <c r="D768">
        <v>0.25658999999999998</v>
      </c>
    </row>
    <row r="769" spans="1:4" x14ac:dyDescent="0.25">
      <c r="A769" t="s">
        <v>1599</v>
      </c>
      <c r="B769" t="s">
        <v>1600</v>
      </c>
      <c r="C769">
        <v>1.1946000000000001</v>
      </c>
      <c r="D769">
        <v>0.25655</v>
      </c>
    </row>
    <row r="770" spans="1:4" x14ac:dyDescent="0.25">
      <c r="A770" t="s">
        <v>1601</v>
      </c>
      <c r="B770" t="s">
        <v>1602</v>
      </c>
      <c r="C770">
        <v>1.1940999999999999</v>
      </c>
      <c r="D770">
        <v>0.25596999999999998</v>
      </c>
    </row>
    <row r="771" spans="1:4" x14ac:dyDescent="0.25">
      <c r="A771" t="s">
        <v>1603</v>
      </c>
      <c r="B771" t="s">
        <v>1604</v>
      </c>
      <c r="C771">
        <v>1.1938</v>
      </c>
      <c r="D771">
        <v>0.25558999999999998</v>
      </c>
    </row>
    <row r="772" spans="1:4" x14ac:dyDescent="0.25">
      <c r="A772" t="s">
        <v>1605</v>
      </c>
      <c r="B772" t="s">
        <v>1606</v>
      </c>
      <c r="C772">
        <v>1.1938</v>
      </c>
      <c r="D772">
        <v>0.25556000000000001</v>
      </c>
    </row>
    <row r="773" spans="1:4" x14ac:dyDescent="0.25">
      <c r="A773" t="s">
        <v>1607</v>
      </c>
      <c r="B773" t="s">
        <v>1608</v>
      </c>
      <c r="C773">
        <v>1.1937</v>
      </c>
      <c r="D773">
        <v>0.25539000000000001</v>
      </c>
    </row>
    <row r="774" spans="1:4" x14ac:dyDescent="0.25">
      <c r="A774" t="s">
        <v>1609</v>
      </c>
      <c r="B774" t="s">
        <v>1610</v>
      </c>
      <c r="C774">
        <v>1.1924999999999999</v>
      </c>
      <c r="D774">
        <v>0.254</v>
      </c>
    </row>
    <row r="775" spans="1:4" x14ac:dyDescent="0.25">
      <c r="A775" t="s">
        <v>1611</v>
      </c>
      <c r="B775" t="s">
        <v>1612</v>
      </c>
      <c r="C775">
        <v>1.1920999999999999</v>
      </c>
      <c r="D775">
        <v>0.25351000000000001</v>
      </c>
    </row>
    <row r="776" spans="1:4" x14ac:dyDescent="0.25">
      <c r="A776" t="s">
        <v>1613</v>
      </c>
      <c r="B776" t="s">
        <v>1614</v>
      </c>
      <c r="C776">
        <v>1.1918</v>
      </c>
      <c r="D776">
        <v>0.25317000000000001</v>
      </c>
    </row>
    <row r="777" spans="1:4" x14ac:dyDescent="0.25">
      <c r="A777" t="s">
        <v>1615</v>
      </c>
      <c r="B777" t="s">
        <v>1616</v>
      </c>
      <c r="C777">
        <v>1.1915</v>
      </c>
      <c r="D777">
        <v>0.25280999999999998</v>
      </c>
    </row>
    <row r="778" spans="1:4" x14ac:dyDescent="0.25">
      <c r="A778" t="s">
        <v>1617</v>
      </c>
      <c r="B778" t="s">
        <v>1618</v>
      </c>
      <c r="C778">
        <v>1.1913</v>
      </c>
      <c r="D778">
        <v>0.25251000000000001</v>
      </c>
    </row>
    <row r="779" spans="1:4" x14ac:dyDescent="0.25">
      <c r="A779" t="s">
        <v>1619</v>
      </c>
      <c r="B779" t="s">
        <v>1620</v>
      </c>
      <c r="C779">
        <v>1.1911</v>
      </c>
      <c r="D779">
        <v>0.25235000000000002</v>
      </c>
    </row>
    <row r="780" spans="1:4" x14ac:dyDescent="0.25">
      <c r="A780" t="s">
        <v>1621</v>
      </c>
      <c r="B780" t="s">
        <v>1622</v>
      </c>
      <c r="C780">
        <v>1.1910000000000001</v>
      </c>
      <c r="D780">
        <v>0.25219000000000003</v>
      </c>
    </row>
    <row r="781" spans="1:4" x14ac:dyDescent="0.25">
      <c r="A781" t="s">
        <v>1623</v>
      </c>
      <c r="B781" t="s">
        <v>1624</v>
      </c>
      <c r="C781">
        <v>1.1909000000000001</v>
      </c>
      <c r="D781">
        <v>0.25198999999999999</v>
      </c>
    </row>
    <row r="782" spans="1:4" x14ac:dyDescent="0.25">
      <c r="A782" t="s">
        <v>1625</v>
      </c>
      <c r="B782" t="s">
        <v>1626</v>
      </c>
      <c r="C782">
        <v>1.1902999999999999</v>
      </c>
      <c r="D782">
        <v>0.25130999999999998</v>
      </c>
    </row>
    <row r="783" spans="1:4" x14ac:dyDescent="0.25">
      <c r="A783" t="s">
        <v>1627</v>
      </c>
      <c r="B783" t="s">
        <v>1628</v>
      </c>
      <c r="C783">
        <v>1.19</v>
      </c>
      <c r="D783">
        <v>0.25101000000000001</v>
      </c>
    </row>
    <row r="784" spans="1:4" x14ac:dyDescent="0.25">
      <c r="A784" t="s">
        <v>1629</v>
      </c>
      <c r="B784" t="s">
        <v>1630</v>
      </c>
      <c r="C784">
        <v>1.1899</v>
      </c>
      <c r="D784">
        <v>0.25089</v>
      </c>
    </row>
    <row r="785" spans="1:4" x14ac:dyDescent="0.25">
      <c r="A785" t="s">
        <v>1631</v>
      </c>
      <c r="B785" t="s">
        <v>1632</v>
      </c>
      <c r="C785">
        <v>1.1892</v>
      </c>
      <c r="D785">
        <v>0.25</v>
      </c>
    </row>
    <row r="786" spans="1:4" x14ac:dyDescent="0.25">
      <c r="A786" t="s">
        <v>1633</v>
      </c>
      <c r="B786" t="s">
        <v>1634</v>
      </c>
      <c r="C786">
        <v>1.1887000000000001</v>
      </c>
      <c r="D786">
        <v>0.24937000000000001</v>
      </c>
    </row>
    <row r="787" spans="1:4" x14ac:dyDescent="0.25">
      <c r="A787" t="s">
        <v>1635</v>
      </c>
      <c r="B787" t="s">
        <v>1636</v>
      </c>
      <c r="C787">
        <v>1.1880999999999999</v>
      </c>
      <c r="D787">
        <v>0.24862000000000001</v>
      </c>
    </row>
    <row r="788" spans="1:4" x14ac:dyDescent="0.25">
      <c r="A788" t="s">
        <v>1637</v>
      </c>
      <c r="B788" t="s">
        <v>1638</v>
      </c>
      <c r="C788">
        <v>1.1872</v>
      </c>
      <c r="D788">
        <v>0.24757000000000001</v>
      </c>
    </row>
    <row r="789" spans="1:4" x14ac:dyDescent="0.25">
      <c r="A789" t="s">
        <v>1639</v>
      </c>
      <c r="B789" t="s">
        <v>1640</v>
      </c>
      <c r="C789">
        <v>1.1871</v>
      </c>
      <c r="D789">
        <v>0.24737999999999999</v>
      </c>
    </row>
    <row r="790" spans="1:4" x14ac:dyDescent="0.25">
      <c r="A790" t="s">
        <v>1641</v>
      </c>
      <c r="B790" t="s">
        <v>1642</v>
      </c>
      <c r="C790">
        <v>1.1860999999999999</v>
      </c>
      <c r="D790">
        <v>0.24623</v>
      </c>
    </row>
    <row r="791" spans="1:4" x14ac:dyDescent="0.25">
      <c r="A791" t="s">
        <v>1643</v>
      </c>
      <c r="B791" t="s">
        <v>1644</v>
      </c>
      <c r="C791">
        <v>1.1848000000000001</v>
      </c>
      <c r="D791">
        <v>0.24460000000000001</v>
      </c>
    </row>
    <row r="792" spans="1:4" x14ac:dyDescent="0.25">
      <c r="A792" t="s">
        <v>1645</v>
      </c>
      <c r="B792" t="s">
        <v>1646</v>
      </c>
      <c r="C792">
        <v>1.1839999999999999</v>
      </c>
      <c r="D792">
        <v>0.24365999999999999</v>
      </c>
    </row>
    <row r="793" spans="1:4" x14ac:dyDescent="0.25">
      <c r="A793" t="s">
        <v>1647</v>
      </c>
      <c r="B793" t="s">
        <v>1648</v>
      </c>
      <c r="C793">
        <v>1.1839</v>
      </c>
      <c r="D793">
        <v>0.24353</v>
      </c>
    </row>
    <row r="794" spans="1:4" x14ac:dyDescent="0.25">
      <c r="A794" t="s">
        <v>1649</v>
      </c>
      <c r="B794" t="s">
        <v>1650</v>
      </c>
      <c r="C794">
        <v>1.1838</v>
      </c>
      <c r="D794">
        <v>0.24343999999999999</v>
      </c>
    </row>
    <row r="795" spans="1:4" x14ac:dyDescent="0.25">
      <c r="A795" t="s">
        <v>1651</v>
      </c>
      <c r="B795" t="s">
        <v>1652</v>
      </c>
      <c r="C795">
        <v>1.1832</v>
      </c>
      <c r="D795">
        <v>0.24267</v>
      </c>
    </row>
    <row r="796" spans="1:4" x14ac:dyDescent="0.25">
      <c r="A796" t="s">
        <v>1653</v>
      </c>
      <c r="B796" t="s">
        <v>1654</v>
      </c>
      <c r="C796">
        <v>1.1831</v>
      </c>
      <c r="D796">
        <v>0.24251</v>
      </c>
    </row>
    <row r="797" spans="1:4" x14ac:dyDescent="0.25">
      <c r="A797" t="s">
        <v>1655</v>
      </c>
      <c r="B797" t="s">
        <v>1656</v>
      </c>
      <c r="C797">
        <v>1.1823999999999999</v>
      </c>
      <c r="D797">
        <v>0.24168999999999999</v>
      </c>
    </row>
    <row r="798" spans="1:4" x14ac:dyDescent="0.25">
      <c r="A798" t="s">
        <v>1657</v>
      </c>
      <c r="B798" t="s">
        <v>1658</v>
      </c>
      <c r="C798">
        <v>1.1821999999999999</v>
      </c>
      <c r="D798">
        <v>0.24142</v>
      </c>
    </row>
    <row r="799" spans="1:4" x14ac:dyDescent="0.25">
      <c r="A799" t="s">
        <v>1659</v>
      </c>
      <c r="B799" t="s">
        <v>1660</v>
      </c>
      <c r="C799">
        <v>1.1819999999999999</v>
      </c>
      <c r="D799">
        <v>0.2412</v>
      </c>
    </row>
    <row r="800" spans="1:4" x14ac:dyDescent="0.25">
      <c r="A800" t="s">
        <v>1661</v>
      </c>
      <c r="B800" t="s">
        <v>1662</v>
      </c>
      <c r="C800">
        <v>1.1819</v>
      </c>
      <c r="D800">
        <v>0.24107000000000001</v>
      </c>
    </row>
    <row r="801" spans="1:4" x14ac:dyDescent="0.25">
      <c r="A801" t="s">
        <v>1663</v>
      </c>
      <c r="B801" t="s">
        <v>1664</v>
      </c>
      <c r="C801">
        <v>1.1814</v>
      </c>
      <c r="D801">
        <v>0.24052000000000001</v>
      </c>
    </row>
    <row r="802" spans="1:4" x14ac:dyDescent="0.25">
      <c r="A802" t="s">
        <v>1665</v>
      </c>
      <c r="B802" t="s">
        <v>1666</v>
      </c>
      <c r="C802">
        <v>1.1813</v>
      </c>
      <c r="D802">
        <v>0.24035000000000001</v>
      </c>
    </row>
    <row r="803" spans="1:4" x14ac:dyDescent="0.25">
      <c r="A803" t="s">
        <v>1667</v>
      </c>
      <c r="B803" t="s">
        <v>1668</v>
      </c>
      <c r="C803">
        <v>1.1812</v>
      </c>
      <c r="D803">
        <v>0.24023</v>
      </c>
    </row>
    <row r="804" spans="1:4" x14ac:dyDescent="0.25">
      <c r="A804" t="s">
        <v>1669</v>
      </c>
      <c r="B804" t="s">
        <v>1670</v>
      </c>
      <c r="C804">
        <v>1.1811</v>
      </c>
      <c r="D804">
        <v>0.24007999999999999</v>
      </c>
    </row>
    <row r="805" spans="1:4" x14ac:dyDescent="0.25">
      <c r="A805" t="s">
        <v>1671</v>
      </c>
      <c r="B805" t="s">
        <v>1672</v>
      </c>
      <c r="C805">
        <v>1.1807000000000001</v>
      </c>
      <c r="D805">
        <v>0.23965</v>
      </c>
    </row>
    <row r="806" spans="1:4" x14ac:dyDescent="0.25">
      <c r="A806" t="s">
        <v>1673</v>
      </c>
      <c r="B806" t="s">
        <v>1674</v>
      </c>
      <c r="C806">
        <v>1.1807000000000001</v>
      </c>
      <c r="D806">
        <v>0.23968999999999999</v>
      </c>
    </row>
    <row r="807" spans="1:4" x14ac:dyDescent="0.25">
      <c r="A807" t="s">
        <v>1675</v>
      </c>
      <c r="B807" t="s">
        <v>1676</v>
      </c>
      <c r="C807">
        <v>1.1806000000000001</v>
      </c>
      <c r="D807">
        <v>0.23952000000000001</v>
      </c>
    </row>
    <row r="808" spans="1:4" x14ac:dyDescent="0.25">
      <c r="A808" t="s">
        <v>1677</v>
      </c>
      <c r="B808" t="s">
        <v>1678</v>
      </c>
      <c r="C808">
        <v>1.1806000000000001</v>
      </c>
      <c r="D808">
        <v>0.23955000000000001</v>
      </c>
    </row>
    <row r="809" spans="1:4" x14ac:dyDescent="0.25">
      <c r="A809" t="s">
        <v>1679</v>
      </c>
      <c r="B809" t="s">
        <v>1680</v>
      </c>
      <c r="C809">
        <v>1.1803999999999999</v>
      </c>
      <c r="D809">
        <v>0.23921999999999999</v>
      </c>
    </row>
    <row r="810" spans="1:4" x14ac:dyDescent="0.25">
      <c r="A810" t="s">
        <v>1681</v>
      </c>
      <c r="B810" t="s">
        <v>1682</v>
      </c>
      <c r="C810">
        <v>1.179</v>
      </c>
      <c r="D810">
        <v>0.23762</v>
      </c>
    </row>
    <row r="811" spans="1:4" x14ac:dyDescent="0.25">
      <c r="A811" t="s">
        <v>1683</v>
      </c>
      <c r="B811" t="s">
        <v>1684</v>
      </c>
      <c r="C811">
        <v>1.179</v>
      </c>
      <c r="D811">
        <v>0.23759</v>
      </c>
    </row>
    <row r="812" spans="1:4" x14ac:dyDescent="0.25">
      <c r="A812" t="s">
        <v>1685</v>
      </c>
      <c r="B812" t="s">
        <v>1686</v>
      </c>
      <c r="C812">
        <v>1.1789000000000001</v>
      </c>
      <c r="D812">
        <v>0.23743</v>
      </c>
    </row>
    <row r="813" spans="1:4" x14ac:dyDescent="0.25">
      <c r="A813" t="s">
        <v>1687</v>
      </c>
      <c r="B813" t="s">
        <v>1688</v>
      </c>
      <c r="C813">
        <v>1.1787000000000001</v>
      </c>
      <c r="D813">
        <v>0.23715</v>
      </c>
    </row>
    <row r="814" spans="1:4" x14ac:dyDescent="0.25">
      <c r="A814" t="s">
        <v>1689</v>
      </c>
      <c r="B814" t="s">
        <v>1690</v>
      </c>
      <c r="C814">
        <v>1.1785000000000001</v>
      </c>
      <c r="D814">
        <v>0.23694999999999999</v>
      </c>
    </row>
    <row r="815" spans="1:4" x14ac:dyDescent="0.25">
      <c r="A815" t="s">
        <v>1691</v>
      </c>
      <c r="B815" t="s">
        <v>1692</v>
      </c>
      <c r="C815">
        <v>1.1781999999999999</v>
      </c>
      <c r="D815">
        <v>0.23654</v>
      </c>
    </row>
    <row r="816" spans="1:4" x14ac:dyDescent="0.25">
      <c r="A816" t="s">
        <v>1693</v>
      </c>
      <c r="B816" t="s">
        <v>1694</v>
      </c>
      <c r="C816">
        <v>1.1774</v>
      </c>
      <c r="D816">
        <v>0.23562</v>
      </c>
    </row>
    <row r="817" spans="1:4" x14ac:dyDescent="0.25">
      <c r="A817" t="s">
        <v>1695</v>
      </c>
      <c r="B817" t="s">
        <v>1696</v>
      </c>
      <c r="C817">
        <v>1.1769000000000001</v>
      </c>
      <c r="D817">
        <v>0.23502999999999999</v>
      </c>
    </row>
    <row r="818" spans="1:4" x14ac:dyDescent="0.25">
      <c r="A818" t="s">
        <v>1697</v>
      </c>
      <c r="B818" t="s">
        <v>1698</v>
      </c>
      <c r="C818">
        <v>1.1768000000000001</v>
      </c>
      <c r="D818">
        <v>0.23491999999999999</v>
      </c>
    </row>
    <row r="819" spans="1:4" x14ac:dyDescent="0.25">
      <c r="A819" t="s">
        <v>1699</v>
      </c>
      <c r="B819" t="s">
        <v>1700</v>
      </c>
      <c r="C819">
        <v>1.1767000000000001</v>
      </c>
      <c r="D819">
        <v>0.23469000000000001</v>
      </c>
    </row>
    <row r="820" spans="1:4" x14ac:dyDescent="0.25">
      <c r="A820" t="s">
        <v>1701</v>
      </c>
      <c r="B820" t="s">
        <v>1702</v>
      </c>
      <c r="C820">
        <v>1.1758999999999999</v>
      </c>
      <c r="D820">
        <v>0.23377999999999999</v>
      </c>
    </row>
    <row r="821" spans="1:4" x14ac:dyDescent="0.25">
      <c r="A821" t="s">
        <v>1703</v>
      </c>
      <c r="B821" t="s">
        <v>1704</v>
      </c>
      <c r="C821">
        <v>1.1758</v>
      </c>
      <c r="D821">
        <v>0.23361000000000001</v>
      </c>
    </row>
    <row r="822" spans="1:4" x14ac:dyDescent="0.25">
      <c r="A822" t="s">
        <v>1705</v>
      </c>
      <c r="B822" t="s">
        <v>1706</v>
      </c>
      <c r="C822">
        <v>1.1755</v>
      </c>
      <c r="D822">
        <v>0.23327999999999999</v>
      </c>
    </row>
    <row r="823" spans="1:4" x14ac:dyDescent="0.25">
      <c r="A823" t="s">
        <v>1707</v>
      </c>
      <c r="B823" t="s">
        <v>1708</v>
      </c>
      <c r="C823">
        <v>1.175</v>
      </c>
      <c r="D823">
        <v>0.2326</v>
      </c>
    </row>
    <row r="824" spans="1:4" x14ac:dyDescent="0.25">
      <c r="A824" t="s">
        <v>1709</v>
      </c>
      <c r="B824" t="s">
        <v>1710</v>
      </c>
      <c r="C824">
        <v>1.175</v>
      </c>
      <c r="D824">
        <v>0.23261000000000001</v>
      </c>
    </row>
    <row r="825" spans="1:4" x14ac:dyDescent="0.25">
      <c r="A825" t="s">
        <v>1711</v>
      </c>
      <c r="B825" t="s">
        <v>1712</v>
      </c>
      <c r="C825">
        <v>1.1742999999999999</v>
      </c>
      <c r="D825">
        <v>0.23183999999999999</v>
      </c>
    </row>
    <row r="826" spans="1:4" x14ac:dyDescent="0.25">
      <c r="A826" t="s">
        <v>1713</v>
      </c>
      <c r="B826" t="s">
        <v>1714</v>
      </c>
      <c r="C826">
        <v>1.1740999999999999</v>
      </c>
      <c r="D826">
        <v>0.2316</v>
      </c>
    </row>
    <row r="827" spans="1:4" x14ac:dyDescent="0.25">
      <c r="A827" t="s">
        <v>1715</v>
      </c>
      <c r="B827" t="s">
        <v>1716</v>
      </c>
      <c r="C827">
        <v>1.1738999999999999</v>
      </c>
      <c r="D827">
        <v>0.23130999999999999</v>
      </c>
    </row>
    <row r="828" spans="1:4" x14ac:dyDescent="0.25">
      <c r="A828" t="s">
        <v>1717</v>
      </c>
      <c r="B828" t="s">
        <v>1718</v>
      </c>
      <c r="C828">
        <v>1.1736</v>
      </c>
      <c r="D828">
        <v>0.23094000000000001</v>
      </c>
    </row>
    <row r="829" spans="1:4" x14ac:dyDescent="0.25">
      <c r="A829" t="s">
        <v>1719</v>
      </c>
      <c r="B829" t="s">
        <v>1720</v>
      </c>
      <c r="C829">
        <v>1.1727000000000001</v>
      </c>
      <c r="D829">
        <v>0.22985</v>
      </c>
    </row>
    <row r="830" spans="1:4" x14ac:dyDescent="0.25">
      <c r="A830" t="s">
        <v>1721</v>
      </c>
      <c r="B830" t="s">
        <v>1722</v>
      </c>
      <c r="C830">
        <v>1.1727000000000001</v>
      </c>
      <c r="D830">
        <v>0.22986000000000001</v>
      </c>
    </row>
    <row r="831" spans="1:4" x14ac:dyDescent="0.25">
      <c r="A831" t="s">
        <v>1723</v>
      </c>
      <c r="B831" t="s">
        <v>1724</v>
      </c>
      <c r="C831">
        <v>1.1726000000000001</v>
      </c>
      <c r="D831">
        <v>0.22972999999999999</v>
      </c>
    </row>
    <row r="832" spans="1:4" x14ac:dyDescent="0.25">
      <c r="A832" t="s">
        <v>1725</v>
      </c>
      <c r="B832" t="s">
        <v>1726</v>
      </c>
      <c r="C832">
        <v>1.1722999999999999</v>
      </c>
      <c r="D832">
        <v>0.22932</v>
      </c>
    </row>
    <row r="833" spans="1:4" x14ac:dyDescent="0.25">
      <c r="A833" t="s">
        <v>1727</v>
      </c>
      <c r="B833" t="s">
        <v>1728</v>
      </c>
      <c r="C833">
        <v>1.1717</v>
      </c>
      <c r="D833">
        <v>0.22856000000000001</v>
      </c>
    </row>
    <row r="834" spans="1:4" x14ac:dyDescent="0.25">
      <c r="A834" t="s">
        <v>1729</v>
      </c>
      <c r="B834" t="s">
        <v>1730</v>
      </c>
      <c r="C834">
        <v>1.1708000000000001</v>
      </c>
      <c r="D834">
        <v>0.22755</v>
      </c>
    </row>
    <row r="835" spans="1:4" x14ac:dyDescent="0.25">
      <c r="A835" t="s">
        <v>1731</v>
      </c>
      <c r="B835" t="s">
        <v>1732</v>
      </c>
      <c r="C835">
        <v>1.1704000000000001</v>
      </c>
      <c r="D835">
        <v>0.22695000000000001</v>
      </c>
    </row>
    <row r="836" spans="1:4" x14ac:dyDescent="0.25">
      <c r="A836" t="s">
        <v>1733</v>
      </c>
      <c r="B836" t="s">
        <v>1734</v>
      </c>
      <c r="C836">
        <v>1.1700999999999999</v>
      </c>
      <c r="D836">
        <v>0.22664000000000001</v>
      </c>
    </row>
    <row r="837" spans="1:4" x14ac:dyDescent="0.25">
      <c r="A837" t="s">
        <v>1735</v>
      </c>
      <c r="B837" t="s">
        <v>1736</v>
      </c>
      <c r="C837">
        <v>1.1694</v>
      </c>
      <c r="D837">
        <v>0.22570999999999999</v>
      </c>
    </row>
    <row r="838" spans="1:4" x14ac:dyDescent="0.25">
      <c r="A838" t="s">
        <v>1737</v>
      </c>
      <c r="B838" t="s">
        <v>1738</v>
      </c>
      <c r="C838">
        <v>1.1684000000000001</v>
      </c>
      <c r="D838">
        <v>0.22459000000000001</v>
      </c>
    </row>
    <row r="839" spans="1:4" x14ac:dyDescent="0.25">
      <c r="A839" t="s">
        <v>1739</v>
      </c>
      <c r="B839" t="s">
        <v>1740</v>
      </c>
      <c r="C839">
        <v>1.1679999999999999</v>
      </c>
      <c r="D839">
        <v>0.22405</v>
      </c>
    </row>
    <row r="840" spans="1:4" x14ac:dyDescent="0.25">
      <c r="A840" t="s">
        <v>1741</v>
      </c>
      <c r="B840" t="s">
        <v>1742</v>
      </c>
      <c r="C840">
        <v>1.1671</v>
      </c>
      <c r="D840">
        <v>0.22297</v>
      </c>
    </row>
    <row r="841" spans="1:4" x14ac:dyDescent="0.25">
      <c r="A841" t="s">
        <v>1743</v>
      </c>
      <c r="B841" t="s">
        <v>1744</v>
      </c>
      <c r="C841">
        <v>1.1671</v>
      </c>
      <c r="D841">
        <v>0.22289999999999999</v>
      </c>
    </row>
    <row r="842" spans="1:4" x14ac:dyDescent="0.25">
      <c r="A842" t="s">
        <v>1745</v>
      </c>
      <c r="B842" t="s">
        <v>1746</v>
      </c>
      <c r="C842">
        <v>1.167</v>
      </c>
      <c r="D842">
        <v>0.22281000000000001</v>
      </c>
    </row>
    <row r="843" spans="1:4" x14ac:dyDescent="0.25">
      <c r="A843" t="s">
        <v>1747</v>
      </c>
      <c r="B843" t="s">
        <v>1748</v>
      </c>
      <c r="C843">
        <v>1.1662999999999999</v>
      </c>
      <c r="D843">
        <v>0.22194</v>
      </c>
    </row>
    <row r="844" spans="1:4" x14ac:dyDescent="0.25">
      <c r="A844" t="s">
        <v>1749</v>
      </c>
      <c r="B844" t="s">
        <v>1750</v>
      </c>
      <c r="C844">
        <v>1.1660999999999999</v>
      </c>
      <c r="D844">
        <v>0.22172</v>
      </c>
    </row>
    <row r="845" spans="1:4" x14ac:dyDescent="0.25">
      <c r="A845" t="s">
        <v>1751</v>
      </c>
      <c r="B845" t="s">
        <v>1752</v>
      </c>
      <c r="C845">
        <v>1.1654</v>
      </c>
      <c r="D845">
        <v>0.22076999999999999</v>
      </c>
    </row>
    <row r="846" spans="1:4" x14ac:dyDescent="0.25">
      <c r="A846" t="s">
        <v>1753</v>
      </c>
      <c r="B846" t="s">
        <v>1754</v>
      </c>
      <c r="C846">
        <v>1.1653</v>
      </c>
      <c r="D846">
        <v>0.22075</v>
      </c>
    </row>
    <row r="847" spans="1:4" x14ac:dyDescent="0.25">
      <c r="A847" t="s">
        <v>1755</v>
      </c>
      <c r="B847" t="s">
        <v>1756</v>
      </c>
      <c r="C847">
        <v>1.1651</v>
      </c>
      <c r="D847">
        <v>0.22042999999999999</v>
      </c>
    </row>
    <row r="848" spans="1:4" x14ac:dyDescent="0.25">
      <c r="A848" t="s">
        <v>1757</v>
      </c>
      <c r="B848" t="s">
        <v>1758</v>
      </c>
      <c r="C848">
        <v>1.1649</v>
      </c>
      <c r="D848">
        <v>0.22015000000000001</v>
      </c>
    </row>
    <row r="849" spans="1:4" x14ac:dyDescent="0.25">
      <c r="A849" t="s">
        <v>1759</v>
      </c>
      <c r="B849" t="s">
        <v>1760</v>
      </c>
      <c r="C849">
        <v>1.1646000000000001</v>
      </c>
      <c r="D849">
        <v>0.2198</v>
      </c>
    </row>
    <row r="850" spans="1:4" x14ac:dyDescent="0.25">
      <c r="A850" t="s">
        <v>1761</v>
      </c>
      <c r="B850" t="s">
        <v>1762</v>
      </c>
      <c r="C850">
        <v>1.1644000000000001</v>
      </c>
      <c r="D850">
        <v>0.21954000000000001</v>
      </c>
    </row>
    <row r="851" spans="1:4" x14ac:dyDescent="0.25">
      <c r="A851" t="s">
        <v>1763</v>
      </c>
      <c r="B851" t="s">
        <v>1764</v>
      </c>
      <c r="C851">
        <v>1.1642999999999999</v>
      </c>
      <c r="D851">
        <v>0.21944</v>
      </c>
    </row>
    <row r="852" spans="1:4" x14ac:dyDescent="0.25">
      <c r="A852" t="s">
        <v>1765</v>
      </c>
      <c r="B852" t="s">
        <v>1766</v>
      </c>
      <c r="C852">
        <v>1.1642999999999999</v>
      </c>
      <c r="D852">
        <v>0.21940999999999999</v>
      </c>
    </row>
    <row r="853" spans="1:4" x14ac:dyDescent="0.25">
      <c r="A853" t="s">
        <v>1767</v>
      </c>
      <c r="B853" t="s">
        <v>1768</v>
      </c>
      <c r="C853">
        <v>1.1632</v>
      </c>
      <c r="D853">
        <v>0.21809999999999999</v>
      </c>
    </row>
    <row r="854" spans="1:4" x14ac:dyDescent="0.25">
      <c r="A854" t="s">
        <v>1769</v>
      </c>
      <c r="B854" t="s">
        <v>1770</v>
      </c>
      <c r="C854">
        <v>1.163</v>
      </c>
      <c r="D854">
        <v>0.21779999999999999</v>
      </c>
    </row>
    <row r="855" spans="1:4" x14ac:dyDescent="0.25">
      <c r="A855" t="s">
        <v>1771</v>
      </c>
      <c r="B855" t="s">
        <v>1772</v>
      </c>
      <c r="C855">
        <v>1.1627000000000001</v>
      </c>
      <c r="D855">
        <v>0.21751999999999999</v>
      </c>
    </row>
    <row r="856" spans="1:4" x14ac:dyDescent="0.25">
      <c r="A856" t="s">
        <v>1773</v>
      </c>
      <c r="B856" t="s">
        <v>1774</v>
      </c>
      <c r="C856">
        <v>1.1618999999999999</v>
      </c>
      <c r="D856">
        <v>0.21643999999999999</v>
      </c>
    </row>
    <row r="857" spans="1:4" x14ac:dyDescent="0.25">
      <c r="A857" t="s">
        <v>1775</v>
      </c>
      <c r="B857" t="s">
        <v>1776</v>
      </c>
      <c r="C857">
        <v>1.1611</v>
      </c>
      <c r="D857">
        <v>0.2155</v>
      </c>
    </row>
    <row r="858" spans="1:4" x14ac:dyDescent="0.25">
      <c r="A858" t="s">
        <v>1777</v>
      </c>
      <c r="B858" t="s">
        <v>1778</v>
      </c>
      <c r="C858">
        <v>1.161</v>
      </c>
      <c r="D858">
        <v>0.21531</v>
      </c>
    </row>
    <row r="859" spans="1:4" x14ac:dyDescent="0.25">
      <c r="A859" t="s">
        <v>1779</v>
      </c>
      <c r="B859" t="s">
        <v>1780</v>
      </c>
      <c r="C859">
        <v>1.161</v>
      </c>
      <c r="D859">
        <v>0.21532000000000001</v>
      </c>
    </row>
    <row r="860" spans="1:4" x14ac:dyDescent="0.25">
      <c r="A860" t="s">
        <v>1781</v>
      </c>
      <c r="B860" t="s">
        <v>1782</v>
      </c>
      <c r="C860">
        <v>1.1608000000000001</v>
      </c>
      <c r="D860">
        <v>0.21512000000000001</v>
      </c>
    </row>
    <row r="861" spans="1:4" x14ac:dyDescent="0.25">
      <c r="A861" t="s">
        <v>1783</v>
      </c>
      <c r="B861" t="s">
        <v>1784</v>
      </c>
      <c r="C861">
        <v>1.1603000000000001</v>
      </c>
      <c r="D861">
        <v>0.21454999999999999</v>
      </c>
    </row>
    <row r="862" spans="1:4" x14ac:dyDescent="0.25">
      <c r="A862" t="s">
        <v>1785</v>
      </c>
      <c r="B862" t="s">
        <v>1786</v>
      </c>
      <c r="C862">
        <v>1.1597</v>
      </c>
      <c r="D862">
        <v>0.21375</v>
      </c>
    </row>
    <row r="863" spans="1:4" x14ac:dyDescent="0.25">
      <c r="A863" t="s">
        <v>1787</v>
      </c>
      <c r="B863" t="s">
        <v>1788</v>
      </c>
      <c r="C863">
        <v>1.1596</v>
      </c>
      <c r="D863">
        <v>0.21362999999999999</v>
      </c>
    </row>
    <row r="864" spans="1:4" x14ac:dyDescent="0.25">
      <c r="A864" t="s">
        <v>1789</v>
      </c>
      <c r="B864" t="s">
        <v>1790</v>
      </c>
      <c r="C864">
        <v>1.1596</v>
      </c>
      <c r="D864">
        <v>0.21364</v>
      </c>
    </row>
    <row r="865" spans="1:4" x14ac:dyDescent="0.25">
      <c r="A865" t="s">
        <v>1791</v>
      </c>
      <c r="B865" t="s">
        <v>1792</v>
      </c>
      <c r="C865">
        <v>1.1593</v>
      </c>
      <c r="D865">
        <v>0.21328</v>
      </c>
    </row>
    <row r="866" spans="1:4" x14ac:dyDescent="0.25">
      <c r="A866" t="s">
        <v>1793</v>
      </c>
      <c r="B866" t="s">
        <v>1794</v>
      </c>
      <c r="C866">
        <v>1.1586000000000001</v>
      </c>
      <c r="D866">
        <v>0.21232999999999999</v>
      </c>
    </row>
    <row r="867" spans="1:4" x14ac:dyDescent="0.25">
      <c r="A867" t="s">
        <v>1795</v>
      </c>
      <c r="B867" t="s">
        <v>1796</v>
      </c>
      <c r="C867">
        <v>1.1573</v>
      </c>
      <c r="D867">
        <v>0.21079999999999999</v>
      </c>
    </row>
    <row r="868" spans="1:4" x14ac:dyDescent="0.25">
      <c r="A868" t="s">
        <v>1797</v>
      </c>
      <c r="B868" t="s">
        <v>1798</v>
      </c>
      <c r="C868">
        <v>1.1572</v>
      </c>
      <c r="D868">
        <v>0.21068999999999999</v>
      </c>
    </row>
    <row r="869" spans="1:4" x14ac:dyDescent="0.25">
      <c r="A869" t="s">
        <v>1799</v>
      </c>
      <c r="B869" t="s">
        <v>1800</v>
      </c>
      <c r="C869">
        <v>1.1567000000000001</v>
      </c>
      <c r="D869">
        <v>0.20996000000000001</v>
      </c>
    </row>
    <row r="870" spans="1:4" x14ac:dyDescent="0.25">
      <c r="A870" t="s">
        <v>1801</v>
      </c>
      <c r="B870" t="s">
        <v>1802</v>
      </c>
      <c r="C870">
        <v>1.1565000000000001</v>
      </c>
      <c r="D870">
        <v>0.20971000000000001</v>
      </c>
    </row>
    <row r="871" spans="1:4" x14ac:dyDescent="0.25">
      <c r="A871" t="s">
        <v>1803</v>
      </c>
      <c r="B871" t="s">
        <v>1804</v>
      </c>
      <c r="C871">
        <v>1.1560999999999999</v>
      </c>
      <c r="D871">
        <v>0.20929</v>
      </c>
    </row>
    <row r="872" spans="1:4" x14ac:dyDescent="0.25">
      <c r="A872" t="s">
        <v>1805</v>
      </c>
      <c r="B872" t="s">
        <v>1806</v>
      </c>
      <c r="C872">
        <v>1.1560999999999999</v>
      </c>
      <c r="D872">
        <v>0.2092</v>
      </c>
    </row>
    <row r="873" spans="1:4" x14ac:dyDescent="0.25">
      <c r="A873" t="s">
        <v>1807</v>
      </c>
      <c r="B873" t="s">
        <v>1808</v>
      </c>
      <c r="C873">
        <v>1.1553</v>
      </c>
      <c r="D873">
        <v>0.20827999999999999</v>
      </c>
    </row>
    <row r="874" spans="1:4" x14ac:dyDescent="0.25">
      <c r="A874" t="s">
        <v>1809</v>
      </c>
      <c r="B874" t="s">
        <v>1810</v>
      </c>
      <c r="C874">
        <v>1.1546000000000001</v>
      </c>
      <c r="D874">
        <v>0.20741000000000001</v>
      </c>
    </row>
    <row r="875" spans="1:4" x14ac:dyDescent="0.25">
      <c r="A875" t="s">
        <v>1811</v>
      </c>
      <c r="B875" t="s">
        <v>1812</v>
      </c>
      <c r="C875">
        <v>1.1545000000000001</v>
      </c>
      <c r="D875">
        <v>0.20727999999999999</v>
      </c>
    </row>
    <row r="876" spans="1:4" x14ac:dyDescent="0.25">
      <c r="A876" t="s">
        <v>1813</v>
      </c>
      <c r="B876" t="s">
        <v>1814</v>
      </c>
      <c r="C876">
        <v>1.1539999999999999</v>
      </c>
      <c r="D876">
        <v>0.20659</v>
      </c>
    </row>
    <row r="877" spans="1:4" x14ac:dyDescent="0.25">
      <c r="A877" t="s">
        <v>1815</v>
      </c>
      <c r="B877" t="s">
        <v>1816</v>
      </c>
      <c r="C877">
        <v>1.1538999999999999</v>
      </c>
      <c r="D877">
        <v>0.20646999999999999</v>
      </c>
    </row>
    <row r="878" spans="1:4" x14ac:dyDescent="0.25">
      <c r="A878" t="s">
        <v>1817</v>
      </c>
      <c r="B878" t="s">
        <v>1818</v>
      </c>
      <c r="C878">
        <v>1.1537999999999999</v>
      </c>
      <c r="D878">
        <v>0.20638000000000001</v>
      </c>
    </row>
    <row r="879" spans="1:4" x14ac:dyDescent="0.25">
      <c r="A879" t="s">
        <v>1819</v>
      </c>
      <c r="B879" t="s">
        <v>1820</v>
      </c>
      <c r="C879">
        <v>1.1536</v>
      </c>
      <c r="D879">
        <v>0.20621</v>
      </c>
    </row>
    <row r="880" spans="1:4" x14ac:dyDescent="0.25">
      <c r="A880" t="s">
        <v>1821</v>
      </c>
      <c r="B880" t="s">
        <v>1822</v>
      </c>
      <c r="C880">
        <v>1.1532</v>
      </c>
      <c r="D880">
        <v>0.20562</v>
      </c>
    </row>
    <row r="881" spans="1:4" x14ac:dyDescent="0.25">
      <c r="A881" t="s">
        <v>1823</v>
      </c>
      <c r="B881" t="s">
        <v>1824</v>
      </c>
      <c r="C881">
        <v>1.1531</v>
      </c>
      <c r="D881">
        <v>0.20547000000000001</v>
      </c>
    </row>
    <row r="882" spans="1:4" x14ac:dyDescent="0.25">
      <c r="A882" t="s">
        <v>1825</v>
      </c>
      <c r="B882" t="s">
        <v>1826</v>
      </c>
      <c r="C882">
        <v>1.1531</v>
      </c>
      <c r="D882">
        <v>0.20557</v>
      </c>
    </row>
    <row r="883" spans="1:4" x14ac:dyDescent="0.25">
      <c r="A883" t="s">
        <v>1827</v>
      </c>
      <c r="B883" t="s">
        <v>1828</v>
      </c>
      <c r="C883">
        <v>1.1529</v>
      </c>
      <c r="D883">
        <v>0.20521</v>
      </c>
    </row>
    <row r="884" spans="1:4" x14ac:dyDescent="0.25">
      <c r="A884" t="s">
        <v>1829</v>
      </c>
      <c r="B884" t="s">
        <v>1830</v>
      </c>
      <c r="C884">
        <v>1.1527000000000001</v>
      </c>
      <c r="D884">
        <v>0.20504</v>
      </c>
    </row>
    <row r="885" spans="1:4" x14ac:dyDescent="0.25">
      <c r="A885" t="s">
        <v>1831</v>
      </c>
      <c r="B885" t="s">
        <v>1832</v>
      </c>
      <c r="C885">
        <v>1.1526000000000001</v>
      </c>
      <c r="D885">
        <v>0.20494999999999999</v>
      </c>
    </row>
    <row r="886" spans="1:4" x14ac:dyDescent="0.25">
      <c r="A886" t="s">
        <v>1833</v>
      </c>
      <c r="B886" t="s">
        <v>1834</v>
      </c>
      <c r="C886">
        <v>1.1526000000000001</v>
      </c>
      <c r="D886">
        <v>0.20491999999999999</v>
      </c>
    </row>
    <row r="887" spans="1:4" x14ac:dyDescent="0.25">
      <c r="A887" t="s">
        <v>1835</v>
      </c>
      <c r="B887" t="s">
        <v>1836</v>
      </c>
      <c r="C887">
        <v>1.1519999999999999</v>
      </c>
      <c r="D887">
        <v>0.20418</v>
      </c>
    </row>
    <row r="888" spans="1:4" x14ac:dyDescent="0.25">
      <c r="A888" t="s">
        <v>1837</v>
      </c>
      <c r="B888" t="s">
        <v>1838</v>
      </c>
      <c r="C888">
        <v>1.1517999999999999</v>
      </c>
      <c r="D888">
        <v>0.20394000000000001</v>
      </c>
    </row>
    <row r="889" spans="1:4" x14ac:dyDescent="0.25">
      <c r="A889" t="s">
        <v>1839</v>
      </c>
      <c r="B889" t="s">
        <v>1840</v>
      </c>
      <c r="C889">
        <v>1.1514</v>
      </c>
      <c r="D889">
        <v>0.20335</v>
      </c>
    </row>
    <row r="890" spans="1:4" x14ac:dyDescent="0.25">
      <c r="A890" t="s">
        <v>1841</v>
      </c>
      <c r="B890" t="s">
        <v>1842</v>
      </c>
      <c r="C890">
        <v>1.1514</v>
      </c>
      <c r="D890">
        <v>0.20338999999999999</v>
      </c>
    </row>
    <row r="891" spans="1:4" x14ac:dyDescent="0.25">
      <c r="A891" t="s">
        <v>1843</v>
      </c>
      <c r="B891" t="s">
        <v>1844</v>
      </c>
      <c r="C891">
        <v>1.1507000000000001</v>
      </c>
      <c r="D891">
        <v>0.20255000000000001</v>
      </c>
    </row>
    <row r="892" spans="1:4" x14ac:dyDescent="0.25">
      <c r="A892" t="s">
        <v>1845</v>
      </c>
      <c r="B892" t="s">
        <v>1846</v>
      </c>
      <c r="C892">
        <v>1.1505000000000001</v>
      </c>
      <c r="D892">
        <v>0.20230000000000001</v>
      </c>
    </row>
    <row r="893" spans="1:4" x14ac:dyDescent="0.25">
      <c r="A893" t="s">
        <v>1847</v>
      </c>
      <c r="B893" t="s">
        <v>1848</v>
      </c>
      <c r="C893">
        <v>1.1487000000000001</v>
      </c>
      <c r="D893">
        <v>0.19994000000000001</v>
      </c>
    </row>
    <row r="894" spans="1:4" x14ac:dyDescent="0.25">
      <c r="A894" t="s">
        <v>1849</v>
      </c>
      <c r="B894" t="s">
        <v>1850</v>
      </c>
      <c r="C894">
        <v>1.1486000000000001</v>
      </c>
      <c r="D894">
        <v>0.19983000000000001</v>
      </c>
    </row>
    <row r="895" spans="1:4" x14ac:dyDescent="0.25">
      <c r="A895" t="s">
        <v>1851</v>
      </c>
      <c r="B895" t="s">
        <v>1852</v>
      </c>
      <c r="C895">
        <v>1.1484000000000001</v>
      </c>
      <c r="D895">
        <v>0.19963</v>
      </c>
    </row>
    <row r="896" spans="1:4" x14ac:dyDescent="0.25">
      <c r="A896" t="s">
        <v>1853</v>
      </c>
      <c r="B896" t="s">
        <v>1854</v>
      </c>
      <c r="C896">
        <v>1.1483000000000001</v>
      </c>
      <c r="D896">
        <v>0.19950999999999999</v>
      </c>
    </row>
    <row r="897" spans="1:4" x14ac:dyDescent="0.25">
      <c r="A897" t="s">
        <v>1855</v>
      </c>
      <c r="B897" t="s">
        <v>1856</v>
      </c>
      <c r="C897">
        <v>1.1482000000000001</v>
      </c>
      <c r="D897">
        <v>0.19933999999999999</v>
      </c>
    </row>
    <row r="898" spans="1:4" x14ac:dyDescent="0.25">
      <c r="A898" t="s">
        <v>1857</v>
      </c>
      <c r="B898" t="s">
        <v>1858</v>
      </c>
      <c r="C898">
        <v>1.1478999999999999</v>
      </c>
      <c r="D898">
        <v>0.19896</v>
      </c>
    </row>
    <row r="899" spans="1:4" x14ac:dyDescent="0.25">
      <c r="A899" t="s">
        <v>1859</v>
      </c>
      <c r="B899" t="s">
        <v>1860</v>
      </c>
      <c r="C899">
        <v>1.1472</v>
      </c>
      <c r="D899">
        <v>0.19814999999999999</v>
      </c>
    </row>
    <row r="900" spans="1:4" x14ac:dyDescent="0.25">
      <c r="A900" t="s">
        <v>1861</v>
      </c>
      <c r="B900" t="s">
        <v>1862</v>
      </c>
      <c r="C900">
        <v>1.147</v>
      </c>
      <c r="D900">
        <v>0.19788</v>
      </c>
    </row>
    <row r="901" spans="1:4" x14ac:dyDescent="0.25">
      <c r="A901" t="s">
        <v>1863</v>
      </c>
      <c r="B901" t="s">
        <v>1864</v>
      </c>
      <c r="C901">
        <v>1.1466000000000001</v>
      </c>
      <c r="D901">
        <v>0.19736999999999999</v>
      </c>
    </row>
    <row r="902" spans="1:4" x14ac:dyDescent="0.25">
      <c r="A902" t="s">
        <v>1865</v>
      </c>
      <c r="B902" t="s">
        <v>1866</v>
      </c>
      <c r="C902">
        <v>1.1462000000000001</v>
      </c>
      <c r="D902">
        <v>0.19686999999999999</v>
      </c>
    </row>
    <row r="903" spans="1:4" x14ac:dyDescent="0.25">
      <c r="A903" t="s">
        <v>1867</v>
      </c>
      <c r="B903" t="s">
        <v>1868</v>
      </c>
      <c r="C903">
        <v>1.1457999999999999</v>
      </c>
      <c r="D903">
        <v>0.1963</v>
      </c>
    </row>
    <row r="904" spans="1:4" x14ac:dyDescent="0.25">
      <c r="A904" t="s">
        <v>1869</v>
      </c>
      <c r="B904" t="s">
        <v>1870</v>
      </c>
      <c r="C904">
        <v>1.1455</v>
      </c>
      <c r="D904">
        <v>0.19595000000000001</v>
      </c>
    </row>
    <row r="905" spans="1:4" x14ac:dyDescent="0.25">
      <c r="A905" t="s">
        <v>1871</v>
      </c>
      <c r="B905" t="s">
        <v>1872</v>
      </c>
      <c r="C905">
        <v>1.1454</v>
      </c>
      <c r="D905">
        <v>0.19591</v>
      </c>
    </row>
    <row r="906" spans="1:4" x14ac:dyDescent="0.25">
      <c r="A906" t="s">
        <v>1873</v>
      </c>
      <c r="B906" t="s">
        <v>1874</v>
      </c>
      <c r="C906">
        <v>1.145</v>
      </c>
      <c r="D906">
        <v>0.19533</v>
      </c>
    </row>
    <row r="907" spans="1:4" x14ac:dyDescent="0.25">
      <c r="A907" t="s">
        <v>1875</v>
      </c>
      <c r="B907" t="s">
        <v>1876</v>
      </c>
      <c r="C907">
        <v>1.1449</v>
      </c>
      <c r="D907">
        <v>0.19519</v>
      </c>
    </row>
    <row r="908" spans="1:4" x14ac:dyDescent="0.25">
      <c r="A908" t="s">
        <v>1877</v>
      </c>
      <c r="B908" t="s">
        <v>1878</v>
      </c>
      <c r="C908">
        <v>1.1444000000000001</v>
      </c>
      <c r="D908">
        <v>0.19458</v>
      </c>
    </row>
    <row r="909" spans="1:4" x14ac:dyDescent="0.25">
      <c r="A909" t="s">
        <v>1879</v>
      </c>
      <c r="B909" t="s">
        <v>1880</v>
      </c>
      <c r="C909">
        <v>1.1442000000000001</v>
      </c>
      <c r="D909">
        <v>0.1943</v>
      </c>
    </row>
    <row r="910" spans="1:4" x14ac:dyDescent="0.25">
      <c r="A910" t="s">
        <v>1881</v>
      </c>
      <c r="B910" t="s">
        <v>1882</v>
      </c>
      <c r="C910">
        <v>1.1440999999999999</v>
      </c>
      <c r="D910">
        <v>0.19420999999999999</v>
      </c>
    </row>
    <row r="911" spans="1:4" x14ac:dyDescent="0.25">
      <c r="A911" t="s">
        <v>1883</v>
      </c>
      <c r="B911" t="s">
        <v>1884</v>
      </c>
      <c r="C911">
        <v>1.1436999999999999</v>
      </c>
      <c r="D911">
        <v>0.19367999999999999</v>
      </c>
    </row>
    <row r="912" spans="1:4" x14ac:dyDescent="0.25">
      <c r="A912" t="s">
        <v>1885</v>
      </c>
      <c r="B912" t="s">
        <v>1886</v>
      </c>
      <c r="C912">
        <v>1.1432</v>
      </c>
      <c r="D912">
        <v>0.19303000000000001</v>
      </c>
    </row>
    <row r="913" spans="1:4" x14ac:dyDescent="0.25">
      <c r="A913" t="s">
        <v>1887</v>
      </c>
      <c r="B913" t="s">
        <v>1888</v>
      </c>
      <c r="C913">
        <v>1.1428</v>
      </c>
      <c r="D913">
        <v>0.19262000000000001</v>
      </c>
    </row>
    <row r="914" spans="1:4" x14ac:dyDescent="0.25">
      <c r="A914" t="s">
        <v>1889</v>
      </c>
      <c r="B914" t="s">
        <v>1890</v>
      </c>
      <c r="C914">
        <v>1.1427</v>
      </c>
      <c r="D914">
        <v>0.19244</v>
      </c>
    </row>
    <row r="915" spans="1:4" x14ac:dyDescent="0.25">
      <c r="A915" t="s">
        <v>1891</v>
      </c>
      <c r="B915" t="s">
        <v>1892</v>
      </c>
      <c r="C915">
        <v>1.1426000000000001</v>
      </c>
      <c r="D915">
        <v>0.19227</v>
      </c>
    </row>
    <row r="916" spans="1:4" x14ac:dyDescent="0.25">
      <c r="A916" t="s">
        <v>1893</v>
      </c>
      <c r="B916" t="s">
        <v>1894</v>
      </c>
      <c r="C916">
        <v>1.1426000000000001</v>
      </c>
      <c r="D916">
        <v>0.19233</v>
      </c>
    </row>
    <row r="917" spans="1:4" x14ac:dyDescent="0.25">
      <c r="A917" t="s">
        <v>1895</v>
      </c>
      <c r="B917" t="s">
        <v>1896</v>
      </c>
      <c r="C917">
        <v>1.1419999999999999</v>
      </c>
      <c r="D917">
        <v>0.1915</v>
      </c>
    </row>
    <row r="918" spans="1:4" x14ac:dyDescent="0.25">
      <c r="A918" t="s">
        <v>1897</v>
      </c>
      <c r="B918" t="s">
        <v>1898</v>
      </c>
      <c r="C918">
        <v>1.1414</v>
      </c>
      <c r="D918">
        <v>0.19086</v>
      </c>
    </row>
    <row r="919" spans="1:4" x14ac:dyDescent="0.25">
      <c r="A919" t="s">
        <v>1899</v>
      </c>
      <c r="B919" t="s">
        <v>1900</v>
      </c>
      <c r="C919">
        <v>1.1414</v>
      </c>
      <c r="D919">
        <v>0.19078999999999999</v>
      </c>
    </row>
    <row r="920" spans="1:4" x14ac:dyDescent="0.25">
      <c r="A920" t="s">
        <v>1901</v>
      </c>
      <c r="B920" t="s">
        <v>1902</v>
      </c>
      <c r="C920">
        <v>1.1413</v>
      </c>
      <c r="D920">
        <v>0.19070999999999999</v>
      </c>
    </row>
    <row r="921" spans="1:4" x14ac:dyDescent="0.25">
      <c r="A921" t="s">
        <v>1903</v>
      </c>
      <c r="B921" t="s">
        <v>1904</v>
      </c>
      <c r="C921">
        <v>1.1408</v>
      </c>
      <c r="D921">
        <v>0.19009000000000001</v>
      </c>
    </row>
    <row r="922" spans="1:4" x14ac:dyDescent="0.25">
      <c r="A922" t="s">
        <v>1905</v>
      </c>
      <c r="B922" t="s">
        <v>1906</v>
      </c>
      <c r="C922">
        <v>1.1404000000000001</v>
      </c>
      <c r="D922">
        <v>0.18958</v>
      </c>
    </row>
    <row r="923" spans="1:4" x14ac:dyDescent="0.25">
      <c r="A923" t="s">
        <v>1907</v>
      </c>
      <c r="B923" t="s">
        <v>1908</v>
      </c>
      <c r="C923">
        <v>1.1399999999999999</v>
      </c>
      <c r="D923">
        <v>0.18903</v>
      </c>
    </row>
    <row r="924" spans="1:4" x14ac:dyDescent="0.25">
      <c r="A924" t="s">
        <v>1909</v>
      </c>
      <c r="B924" t="s">
        <v>1910</v>
      </c>
      <c r="C924">
        <v>1.1398999999999999</v>
      </c>
      <c r="D924">
        <v>0.18886</v>
      </c>
    </row>
    <row r="925" spans="1:4" x14ac:dyDescent="0.25">
      <c r="A925" t="s">
        <v>1911</v>
      </c>
      <c r="B925" t="s">
        <v>1912</v>
      </c>
      <c r="C925">
        <v>1.1387</v>
      </c>
      <c r="D925">
        <v>0.18733</v>
      </c>
    </row>
    <row r="926" spans="1:4" x14ac:dyDescent="0.25">
      <c r="A926" t="s">
        <v>1913</v>
      </c>
      <c r="B926" t="s">
        <v>1914</v>
      </c>
      <c r="C926">
        <v>1.1385000000000001</v>
      </c>
      <c r="D926">
        <v>0.18712000000000001</v>
      </c>
    </row>
    <row r="927" spans="1:4" x14ac:dyDescent="0.25">
      <c r="A927" t="s">
        <v>1915</v>
      </c>
      <c r="B927" t="s">
        <v>1916</v>
      </c>
      <c r="C927">
        <v>1.1380999999999999</v>
      </c>
      <c r="D927">
        <v>0.18661</v>
      </c>
    </row>
    <row r="928" spans="1:4" x14ac:dyDescent="0.25">
      <c r="A928" t="s">
        <v>1917</v>
      </c>
      <c r="B928" t="s">
        <v>1918</v>
      </c>
      <c r="C928">
        <v>1.1375999999999999</v>
      </c>
      <c r="D928">
        <v>0.18604999999999999</v>
      </c>
    </row>
    <row r="929" spans="1:4" x14ac:dyDescent="0.25">
      <c r="A929" t="s">
        <v>1919</v>
      </c>
      <c r="B929" t="s">
        <v>1920</v>
      </c>
      <c r="C929">
        <v>1.137</v>
      </c>
      <c r="D929">
        <v>0.18525</v>
      </c>
    </row>
    <row r="930" spans="1:4" x14ac:dyDescent="0.25">
      <c r="A930" t="s">
        <v>1921</v>
      </c>
      <c r="B930" t="s">
        <v>1922</v>
      </c>
      <c r="C930">
        <v>1.1368</v>
      </c>
      <c r="D930">
        <v>0.18498999999999999</v>
      </c>
    </row>
    <row r="931" spans="1:4" x14ac:dyDescent="0.25">
      <c r="A931" t="s">
        <v>1923</v>
      </c>
      <c r="B931" t="s">
        <v>1924</v>
      </c>
      <c r="C931">
        <v>1.1368</v>
      </c>
      <c r="D931">
        <v>0.18498999999999999</v>
      </c>
    </row>
    <row r="932" spans="1:4" x14ac:dyDescent="0.25">
      <c r="A932" t="s">
        <v>1925</v>
      </c>
      <c r="B932" t="s">
        <v>1926</v>
      </c>
      <c r="C932">
        <v>1.1368</v>
      </c>
      <c r="D932">
        <v>0.18496000000000001</v>
      </c>
    </row>
    <row r="933" spans="1:4" x14ac:dyDescent="0.25">
      <c r="A933" t="s">
        <v>1927</v>
      </c>
      <c r="B933" t="s">
        <v>1928</v>
      </c>
      <c r="C933">
        <v>1.1365000000000001</v>
      </c>
      <c r="D933">
        <v>0.18457999999999999</v>
      </c>
    </row>
    <row r="934" spans="1:4" x14ac:dyDescent="0.25">
      <c r="A934" t="s">
        <v>1929</v>
      </c>
      <c r="B934" t="s">
        <v>1930</v>
      </c>
      <c r="C934">
        <v>1.1365000000000001</v>
      </c>
      <c r="D934">
        <v>0.18454999999999999</v>
      </c>
    </row>
    <row r="935" spans="1:4" x14ac:dyDescent="0.25">
      <c r="A935" t="s">
        <v>1931</v>
      </c>
      <c r="B935" t="s">
        <v>1932</v>
      </c>
      <c r="C935">
        <v>1.1361000000000001</v>
      </c>
      <c r="D935">
        <v>0.18415000000000001</v>
      </c>
    </row>
    <row r="936" spans="1:4" x14ac:dyDescent="0.25">
      <c r="A936" t="s">
        <v>1933</v>
      </c>
      <c r="B936" t="s">
        <v>1934</v>
      </c>
      <c r="C936">
        <v>1.1359999999999999</v>
      </c>
      <c r="D936">
        <v>0.18392</v>
      </c>
    </row>
    <row r="937" spans="1:4" x14ac:dyDescent="0.25">
      <c r="A937" t="s">
        <v>1935</v>
      </c>
      <c r="B937" t="s">
        <v>1936</v>
      </c>
      <c r="C937">
        <v>1.1359999999999999</v>
      </c>
      <c r="D937">
        <v>0.18396999999999999</v>
      </c>
    </row>
    <row r="938" spans="1:4" x14ac:dyDescent="0.25">
      <c r="A938" t="s">
        <v>1937</v>
      </c>
      <c r="B938" t="s">
        <v>1938</v>
      </c>
      <c r="C938">
        <v>1.1357999999999999</v>
      </c>
      <c r="D938">
        <v>0.18368999999999999</v>
      </c>
    </row>
    <row r="939" spans="1:4" x14ac:dyDescent="0.25">
      <c r="A939" t="s">
        <v>1939</v>
      </c>
      <c r="B939" t="s">
        <v>1940</v>
      </c>
      <c r="C939">
        <v>1.1355999999999999</v>
      </c>
      <c r="D939">
        <v>0.18342</v>
      </c>
    </row>
    <row r="940" spans="1:4" x14ac:dyDescent="0.25">
      <c r="A940" t="s">
        <v>1941</v>
      </c>
      <c r="B940" t="s">
        <v>1942</v>
      </c>
      <c r="C940">
        <v>1.1353</v>
      </c>
      <c r="D940">
        <v>0.18301000000000001</v>
      </c>
    </row>
    <row r="941" spans="1:4" x14ac:dyDescent="0.25">
      <c r="A941" t="s">
        <v>1943</v>
      </c>
      <c r="B941" t="s">
        <v>1944</v>
      </c>
      <c r="C941">
        <v>1.1353</v>
      </c>
      <c r="D941">
        <v>0.18310000000000001</v>
      </c>
    </row>
    <row r="942" spans="1:4" x14ac:dyDescent="0.25">
      <c r="A942" t="s">
        <v>1945</v>
      </c>
      <c r="B942" t="s">
        <v>1946</v>
      </c>
      <c r="C942">
        <v>1.1353</v>
      </c>
      <c r="D942">
        <v>0.18304000000000001</v>
      </c>
    </row>
    <row r="943" spans="1:4" x14ac:dyDescent="0.25">
      <c r="A943" t="s">
        <v>1947</v>
      </c>
      <c r="B943" t="s">
        <v>1948</v>
      </c>
      <c r="C943">
        <v>1.135</v>
      </c>
      <c r="D943">
        <v>0.18268000000000001</v>
      </c>
    </row>
    <row r="944" spans="1:4" x14ac:dyDescent="0.25">
      <c r="A944" t="s">
        <v>1949</v>
      </c>
      <c r="B944" t="s">
        <v>1950</v>
      </c>
      <c r="C944">
        <v>1.1344000000000001</v>
      </c>
      <c r="D944">
        <v>0.18196000000000001</v>
      </c>
    </row>
    <row r="945" spans="1:4" x14ac:dyDescent="0.25">
      <c r="A945" t="s">
        <v>1951</v>
      </c>
      <c r="B945" t="s">
        <v>1952</v>
      </c>
      <c r="C945">
        <v>1.1341000000000001</v>
      </c>
      <c r="D945">
        <v>0.18156</v>
      </c>
    </row>
    <row r="946" spans="1:4" x14ac:dyDescent="0.25">
      <c r="A946" t="s">
        <v>1953</v>
      </c>
      <c r="B946" t="s">
        <v>1954</v>
      </c>
      <c r="C946">
        <v>1.1336999999999999</v>
      </c>
      <c r="D946">
        <v>0.18099000000000001</v>
      </c>
    </row>
    <row r="947" spans="1:4" x14ac:dyDescent="0.25">
      <c r="A947" t="s">
        <v>1955</v>
      </c>
      <c r="B947" t="s">
        <v>1956</v>
      </c>
      <c r="C947">
        <v>1.1331</v>
      </c>
      <c r="D947">
        <v>0.18024000000000001</v>
      </c>
    </row>
    <row r="948" spans="1:4" x14ac:dyDescent="0.25">
      <c r="A948" t="s">
        <v>1957</v>
      </c>
      <c r="B948" t="s">
        <v>1958</v>
      </c>
      <c r="C948">
        <v>1.1329</v>
      </c>
      <c r="D948">
        <v>0.18</v>
      </c>
    </row>
    <row r="949" spans="1:4" x14ac:dyDescent="0.25">
      <c r="A949" t="s">
        <v>1959</v>
      </c>
      <c r="B949" t="s">
        <v>1960</v>
      </c>
      <c r="C949">
        <v>1.1319999999999999</v>
      </c>
      <c r="D949">
        <v>0.17882000000000001</v>
      </c>
    </row>
    <row r="950" spans="1:4" x14ac:dyDescent="0.25">
      <c r="A950" t="s">
        <v>1961</v>
      </c>
      <c r="B950" t="s">
        <v>1962</v>
      </c>
      <c r="C950">
        <v>1.1317999999999999</v>
      </c>
      <c r="D950">
        <v>0.17860000000000001</v>
      </c>
    </row>
    <row r="951" spans="1:4" x14ac:dyDescent="0.25">
      <c r="A951" t="s">
        <v>1963</v>
      </c>
      <c r="B951" t="s">
        <v>1964</v>
      </c>
      <c r="C951">
        <v>1.1315</v>
      </c>
      <c r="D951">
        <v>0.17823</v>
      </c>
    </row>
    <row r="952" spans="1:4" x14ac:dyDescent="0.25">
      <c r="A952" t="s">
        <v>1965</v>
      </c>
      <c r="B952" t="s">
        <v>1966</v>
      </c>
      <c r="C952">
        <v>1.1315</v>
      </c>
      <c r="D952">
        <v>0.17827999999999999</v>
      </c>
    </row>
    <row r="953" spans="1:4" x14ac:dyDescent="0.25">
      <c r="A953" t="s">
        <v>1967</v>
      </c>
      <c r="B953" t="s">
        <v>1968</v>
      </c>
      <c r="C953">
        <v>1.1313</v>
      </c>
      <c r="D953">
        <v>0.17799999999999999</v>
      </c>
    </row>
    <row r="954" spans="1:4" x14ac:dyDescent="0.25">
      <c r="A954" t="s">
        <v>1969</v>
      </c>
      <c r="B954" t="s">
        <v>1970</v>
      </c>
      <c r="C954">
        <v>1.1312</v>
      </c>
      <c r="D954">
        <v>0.17788000000000001</v>
      </c>
    </row>
    <row r="955" spans="1:4" x14ac:dyDescent="0.25">
      <c r="A955" t="s">
        <v>1971</v>
      </c>
      <c r="B955" t="s">
        <v>1972</v>
      </c>
      <c r="C955">
        <v>1.1311</v>
      </c>
      <c r="D955">
        <v>0.17776</v>
      </c>
    </row>
    <row r="956" spans="1:4" x14ac:dyDescent="0.25">
      <c r="A956" t="s">
        <v>1973</v>
      </c>
      <c r="B956" t="s">
        <v>1974</v>
      </c>
      <c r="C956">
        <v>1.1309</v>
      </c>
      <c r="D956">
        <v>0.17745</v>
      </c>
    </row>
    <row r="957" spans="1:4" x14ac:dyDescent="0.25">
      <c r="A957" t="s">
        <v>1975</v>
      </c>
      <c r="B957" t="s">
        <v>1976</v>
      </c>
      <c r="C957">
        <v>1.1306</v>
      </c>
      <c r="D957">
        <v>0.17702999999999999</v>
      </c>
    </row>
    <row r="958" spans="1:4" x14ac:dyDescent="0.25">
      <c r="A958" t="s">
        <v>1977</v>
      </c>
      <c r="B958" t="s">
        <v>1978</v>
      </c>
      <c r="C958">
        <v>1.1303000000000001</v>
      </c>
      <c r="D958">
        <v>0.17666999999999999</v>
      </c>
    </row>
    <row r="959" spans="1:4" x14ac:dyDescent="0.25">
      <c r="A959" t="s">
        <v>1979</v>
      </c>
      <c r="B959" t="s">
        <v>1980</v>
      </c>
      <c r="C959">
        <v>1.1302000000000001</v>
      </c>
      <c r="D959">
        <v>0.17662</v>
      </c>
    </row>
    <row r="960" spans="1:4" x14ac:dyDescent="0.25">
      <c r="A960" t="s">
        <v>1981</v>
      </c>
      <c r="B960" t="s">
        <v>1982</v>
      </c>
      <c r="C960">
        <v>1.1298999999999999</v>
      </c>
      <c r="D960">
        <v>0.17624999999999999</v>
      </c>
    </row>
    <row r="961" spans="1:4" x14ac:dyDescent="0.25">
      <c r="A961" t="s">
        <v>1983</v>
      </c>
      <c r="B961" t="s">
        <v>1984</v>
      </c>
      <c r="C961">
        <v>1.1297999999999999</v>
      </c>
      <c r="D961">
        <v>0.17610999999999999</v>
      </c>
    </row>
    <row r="962" spans="1:4" x14ac:dyDescent="0.25">
      <c r="A962" t="s">
        <v>1985</v>
      </c>
      <c r="B962" t="s">
        <v>1986</v>
      </c>
      <c r="C962">
        <v>1.1297999999999999</v>
      </c>
      <c r="D962">
        <v>0.17607999999999999</v>
      </c>
    </row>
    <row r="963" spans="1:4" x14ac:dyDescent="0.25">
      <c r="A963" t="s">
        <v>1987</v>
      </c>
      <c r="B963" t="s">
        <v>1988</v>
      </c>
      <c r="C963">
        <v>1.1293</v>
      </c>
      <c r="D963">
        <v>0.17541000000000001</v>
      </c>
    </row>
    <row r="964" spans="1:4" x14ac:dyDescent="0.25">
      <c r="A964" t="s">
        <v>1989</v>
      </c>
      <c r="B964" t="s">
        <v>1990</v>
      </c>
      <c r="C964">
        <v>1.1291</v>
      </c>
      <c r="D964">
        <v>0.17513000000000001</v>
      </c>
    </row>
    <row r="965" spans="1:4" x14ac:dyDescent="0.25">
      <c r="A965" t="s">
        <v>1991</v>
      </c>
      <c r="B965" t="s">
        <v>1992</v>
      </c>
      <c r="C965">
        <v>1.1289</v>
      </c>
      <c r="D965">
        <v>0.1749</v>
      </c>
    </row>
    <row r="966" spans="1:4" x14ac:dyDescent="0.25">
      <c r="A966" t="s">
        <v>1993</v>
      </c>
      <c r="B966" t="s">
        <v>1994</v>
      </c>
      <c r="C966">
        <v>1.1285000000000001</v>
      </c>
      <c r="D966">
        <v>0.1744</v>
      </c>
    </row>
    <row r="967" spans="1:4" x14ac:dyDescent="0.25">
      <c r="A967" t="s">
        <v>1995</v>
      </c>
      <c r="B967" t="s">
        <v>1996</v>
      </c>
      <c r="C967">
        <v>1.1284000000000001</v>
      </c>
      <c r="D967">
        <v>0.17430999999999999</v>
      </c>
    </row>
    <row r="968" spans="1:4" x14ac:dyDescent="0.25">
      <c r="A968" t="s">
        <v>1997</v>
      </c>
      <c r="B968" t="s">
        <v>1998</v>
      </c>
      <c r="C968">
        <v>1.1283000000000001</v>
      </c>
      <c r="D968">
        <v>0.17413000000000001</v>
      </c>
    </row>
    <row r="969" spans="1:4" x14ac:dyDescent="0.25">
      <c r="A969" t="s">
        <v>1999</v>
      </c>
      <c r="B969" t="s">
        <v>2000</v>
      </c>
      <c r="C969">
        <v>1.1282000000000001</v>
      </c>
      <c r="D969">
        <v>0.17402999999999999</v>
      </c>
    </row>
    <row r="970" spans="1:4" x14ac:dyDescent="0.25">
      <c r="A970" t="s">
        <v>2001</v>
      </c>
      <c r="B970" t="s">
        <v>2002</v>
      </c>
      <c r="C970">
        <v>1.1276999999999999</v>
      </c>
      <c r="D970">
        <v>0.17338000000000001</v>
      </c>
    </row>
    <row r="971" spans="1:4" x14ac:dyDescent="0.25">
      <c r="A971" t="s">
        <v>2003</v>
      </c>
      <c r="B971" t="s">
        <v>2004</v>
      </c>
      <c r="C971">
        <v>1.1275999999999999</v>
      </c>
      <c r="D971">
        <v>0.17321</v>
      </c>
    </row>
    <row r="972" spans="1:4" x14ac:dyDescent="0.25">
      <c r="A972" t="s">
        <v>2005</v>
      </c>
      <c r="B972" t="s">
        <v>2006</v>
      </c>
      <c r="C972">
        <v>1.1275999999999999</v>
      </c>
      <c r="D972">
        <v>0.17330999999999999</v>
      </c>
    </row>
    <row r="973" spans="1:4" x14ac:dyDescent="0.25">
      <c r="A973" t="s">
        <v>2007</v>
      </c>
      <c r="B973" t="s">
        <v>2008</v>
      </c>
      <c r="C973">
        <v>1.1274999999999999</v>
      </c>
      <c r="D973">
        <v>0.17308999999999999</v>
      </c>
    </row>
    <row r="974" spans="1:4" x14ac:dyDescent="0.25">
      <c r="A974" t="s">
        <v>2009</v>
      </c>
      <c r="B974" t="s">
        <v>2010</v>
      </c>
      <c r="C974">
        <v>1.1274</v>
      </c>
      <c r="D974">
        <v>0.17297999999999999</v>
      </c>
    </row>
    <row r="975" spans="1:4" x14ac:dyDescent="0.25">
      <c r="A975" t="s">
        <v>2011</v>
      </c>
      <c r="B975" t="s">
        <v>2012</v>
      </c>
      <c r="C975">
        <v>1.1268</v>
      </c>
      <c r="D975">
        <v>0.17226</v>
      </c>
    </row>
    <row r="976" spans="1:4" x14ac:dyDescent="0.25">
      <c r="A976" t="s">
        <v>2013</v>
      </c>
      <c r="B976" t="s">
        <v>2014</v>
      </c>
      <c r="C976">
        <v>1.1267</v>
      </c>
      <c r="D976">
        <v>0.17216999999999999</v>
      </c>
    </row>
    <row r="977" spans="1:4" x14ac:dyDescent="0.25">
      <c r="A977" t="s">
        <v>2015</v>
      </c>
      <c r="B977" t="s">
        <v>2016</v>
      </c>
      <c r="C977">
        <v>1.1259999999999999</v>
      </c>
      <c r="D977">
        <v>0.17119000000000001</v>
      </c>
    </row>
    <row r="978" spans="1:4" x14ac:dyDescent="0.25">
      <c r="A978" t="s">
        <v>2017</v>
      </c>
      <c r="B978" t="s">
        <v>2018</v>
      </c>
      <c r="C978">
        <v>1.1256999999999999</v>
      </c>
      <c r="D978">
        <v>0.17077000000000001</v>
      </c>
    </row>
    <row r="979" spans="1:4" x14ac:dyDescent="0.25">
      <c r="A979" t="s">
        <v>2019</v>
      </c>
      <c r="B979" t="s">
        <v>2020</v>
      </c>
      <c r="C979">
        <v>1.1254</v>
      </c>
      <c r="D979">
        <v>0.17044000000000001</v>
      </c>
    </row>
    <row r="980" spans="1:4" x14ac:dyDescent="0.25">
      <c r="A980" t="s">
        <v>2021</v>
      </c>
      <c r="B980" t="s">
        <v>2022</v>
      </c>
      <c r="C980">
        <v>1.1249</v>
      </c>
      <c r="D980">
        <v>0.16986000000000001</v>
      </c>
    </row>
    <row r="981" spans="1:4" x14ac:dyDescent="0.25">
      <c r="A981" t="s">
        <v>2023</v>
      </c>
      <c r="B981" t="s">
        <v>2024</v>
      </c>
      <c r="C981">
        <v>1.1248</v>
      </c>
      <c r="D981">
        <v>0.16965</v>
      </c>
    </row>
    <row r="982" spans="1:4" x14ac:dyDescent="0.25">
      <c r="A982" t="s">
        <v>2025</v>
      </c>
      <c r="B982" t="s">
        <v>2026</v>
      </c>
      <c r="C982">
        <v>1.1246</v>
      </c>
      <c r="D982">
        <v>0.16944999999999999</v>
      </c>
    </row>
    <row r="983" spans="1:4" x14ac:dyDescent="0.25">
      <c r="A983" t="s">
        <v>2027</v>
      </c>
      <c r="B983" t="s">
        <v>2028</v>
      </c>
      <c r="C983">
        <v>1.1243000000000001</v>
      </c>
      <c r="D983">
        <v>0.16905000000000001</v>
      </c>
    </row>
    <row r="984" spans="1:4" x14ac:dyDescent="0.25">
      <c r="A984" t="s">
        <v>2029</v>
      </c>
      <c r="B984" t="s">
        <v>2030</v>
      </c>
      <c r="C984">
        <v>1.1243000000000001</v>
      </c>
      <c r="D984">
        <v>0.16905000000000001</v>
      </c>
    </row>
    <row r="985" spans="1:4" x14ac:dyDescent="0.25">
      <c r="A985" t="s">
        <v>2031</v>
      </c>
      <c r="B985" t="s">
        <v>2032</v>
      </c>
      <c r="C985">
        <v>1.1242000000000001</v>
      </c>
      <c r="D985">
        <v>0.16896</v>
      </c>
    </row>
    <row r="986" spans="1:4" x14ac:dyDescent="0.25">
      <c r="A986" t="s">
        <v>2033</v>
      </c>
      <c r="B986" t="s">
        <v>2034</v>
      </c>
      <c r="C986">
        <v>1.1242000000000001</v>
      </c>
      <c r="D986">
        <v>0.16893</v>
      </c>
    </row>
    <row r="987" spans="1:4" x14ac:dyDescent="0.25">
      <c r="A987" t="s">
        <v>2035</v>
      </c>
      <c r="B987" t="s">
        <v>2036</v>
      </c>
      <c r="C987">
        <v>1.1241000000000001</v>
      </c>
      <c r="D987">
        <v>0.16874</v>
      </c>
    </row>
    <row r="988" spans="1:4" x14ac:dyDescent="0.25">
      <c r="A988" t="s">
        <v>2037</v>
      </c>
      <c r="B988" t="s">
        <v>2038</v>
      </c>
      <c r="C988">
        <v>1.1236999999999999</v>
      </c>
      <c r="D988">
        <v>0.16825999999999999</v>
      </c>
    </row>
    <row r="989" spans="1:4" x14ac:dyDescent="0.25">
      <c r="A989" t="s">
        <v>2039</v>
      </c>
      <c r="B989" t="s">
        <v>2040</v>
      </c>
      <c r="C989">
        <v>1.1236999999999999</v>
      </c>
      <c r="D989">
        <v>0.16830000000000001</v>
      </c>
    </row>
    <row r="990" spans="1:4" x14ac:dyDescent="0.25">
      <c r="A990" t="s">
        <v>2041</v>
      </c>
      <c r="B990" t="s">
        <v>2042</v>
      </c>
      <c r="C990">
        <v>1.1231</v>
      </c>
      <c r="D990">
        <v>0.16750999999999999</v>
      </c>
    </row>
    <row r="991" spans="1:4" x14ac:dyDescent="0.25">
      <c r="A991" t="s">
        <v>2043</v>
      </c>
      <c r="B991" t="s">
        <v>2044</v>
      </c>
      <c r="C991">
        <v>1.1228</v>
      </c>
      <c r="D991">
        <v>0.16711999999999999</v>
      </c>
    </row>
    <row r="992" spans="1:4" x14ac:dyDescent="0.25">
      <c r="A992" t="s">
        <v>2045</v>
      </c>
      <c r="B992" t="s">
        <v>2046</v>
      </c>
      <c r="C992">
        <v>1.1226</v>
      </c>
      <c r="D992">
        <v>0.1668</v>
      </c>
    </row>
    <row r="993" spans="1:4" x14ac:dyDescent="0.25">
      <c r="A993" t="s">
        <v>2047</v>
      </c>
      <c r="B993" t="s">
        <v>2048</v>
      </c>
      <c r="C993">
        <v>1.1225000000000001</v>
      </c>
      <c r="D993">
        <v>0.16671</v>
      </c>
    </row>
    <row r="994" spans="1:4" x14ac:dyDescent="0.25">
      <c r="A994" t="s">
        <v>2049</v>
      </c>
      <c r="B994" t="s">
        <v>2050</v>
      </c>
      <c r="C994">
        <v>1.1223000000000001</v>
      </c>
      <c r="D994">
        <v>0.16649</v>
      </c>
    </row>
    <row r="995" spans="1:4" x14ac:dyDescent="0.25">
      <c r="A995" t="s">
        <v>2051</v>
      </c>
      <c r="B995" t="s">
        <v>2052</v>
      </c>
      <c r="C995">
        <v>1.1222000000000001</v>
      </c>
      <c r="D995">
        <v>0.16631000000000001</v>
      </c>
    </row>
    <row r="996" spans="1:4" x14ac:dyDescent="0.25">
      <c r="A996" t="s">
        <v>2053</v>
      </c>
      <c r="B996" t="s">
        <v>2054</v>
      </c>
      <c r="C996">
        <v>1.1220000000000001</v>
      </c>
      <c r="D996">
        <v>0.1661</v>
      </c>
    </row>
    <row r="997" spans="1:4" x14ac:dyDescent="0.25">
      <c r="A997" t="s">
        <v>2055</v>
      </c>
      <c r="B997" t="s">
        <v>2056</v>
      </c>
      <c r="C997">
        <v>1.1217999999999999</v>
      </c>
      <c r="D997">
        <v>0.16578999999999999</v>
      </c>
    </row>
    <row r="998" spans="1:4" x14ac:dyDescent="0.25">
      <c r="A998" t="s">
        <v>2057</v>
      </c>
      <c r="B998" t="s">
        <v>2058</v>
      </c>
      <c r="C998">
        <v>1.1214999999999999</v>
      </c>
      <c r="D998">
        <v>0.16545000000000001</v>
      </c>
    </row>
    <row r="999" spans="1:4" x14ac:dyDescent="0.25">
      <c r="A999" t="s">
        <v>2059</v>
      </c>
      <c r="B999" t="s">
        <v>2060</v>
      </c>
      <c r="C999">
        <v>1.1214</v>
      </c>
      <c r="D999">
        <v>0.16533</v>
      </c>
    </row>
    <row r="1000" spans="1:4" x14ac:dyDescent="0.25">
      <c r="A1000" t="s">
        <v>2061</v>
      </c>
      <c r="B1000" t="s">
        <v>2062</v>
      </c>
      <c r="C1000">
        <v>1.1208</v>
      </c>
      <c r="D1000">
        <v>0.16458</v>
      </c>
    </row>
    <row r="1001" spans="1:4" x14ac:dyDescent="0.25">
      <c r="A1001" t="s">
        <v>2063</v>
      </c>
      <c r="B1001" t="s">
        <v>2064</v>
      </c>
      <c r="C1001">
        <v>1.1207</v>
      </c>
      <c r="D1001">
        <v>0.16438</v>
      </c>
    </row>
    <row r="1002" spans="1:4" x14ac:dyDescent="0.25">
      <c r="A1002" t="s">
        <v>2065</v>
      </c>
      <c r="B1002" t="s">
        <v>2066</v>
      </c>
      <c r="C1002">
        <v>1.1206</v>
      </c>
      <c r="D1002">
        <v>0.16433</v>
      </c>
    </row>
    <row r="1003" spans="1:4" x14ac:dyDescent="0.25">
      <c r="A1003" t="s">
        <v>2067</v>
      </c>
      <c r="B1003" t="s">
        <v>2068</v>
      </c>
      <c r="C1003">
        <v>1.1205000000000001</v>
      </c>
      <c r="D1003">
        <v>0.16416</v>
      </c>
    </row>
    <row r="1004" spans="1:4" x14ac:dyDescent="0.25">
      <c r="A1004" t="s">
        <v>2069</v>
      </c>
      <c r="B1004" t="s">
        <v>2070</v>
      </c>
      <c r="C1004">
        <v>1.1204000000000001</v>
      </c>
      <c r="D1004">
        <v>0.16395000000000001</v>
      </c>
    </row>
    <row r="1005" spans="1:4" x14ac:dyDescent="0.25">
      <c r="A1005" t="s">
        <v>2071</v>
      </c>
      <c r="B1005" t="s">
        <v>2072</v>
      </c>
      <c r="C1005">
        <v>1.1202000000000001</v>
      </c>
      <c r="D1005">
        <v>0.16377</v>
      </c>
    </row>
    <row r="1006" spans="1:4" x14ac:dyDescent="0.25">
      <c r="A1006" t="s">
        <v>2073</v>
      </c>
      <c r="B1006" t="s">
        <v>2074</v>
      </c>
      <c r="C1006">
        <v>1.1200000000000001</v>
      </c>
      <c r="D1006">
        <v>0.16355</v>
      </c>
    </row>
    <row r="1007" spans="1:4" x14ac:dyDescent="0.25">
      <c r="A1007" t="s">
        <v>2075</v>
      </c>
      <c r="B1007" t="s">
        <v>2076</v>
      </c>
      <c r="C1007">
        <v>1.1196999999999999</v>
      </c>
      <c r="D1007">
        <v>0.16316</v>
      </c>
    </row>
    <row r="1008" spans="1:4" x14ac:dyDescent="0.25">
      <c r="A1008" t="s">
        <v>2077</v>
      </c>
      <c r="B1008" t="s">
        <v>2078</v>
      </c>
      <c r="C1008">
        <v>1.1194999999999999</v>
      </c>
      <c r="D1008">
        <v>0.16286</v>
      </c>
    </row>
    <row r="1009" spans="1:4" x14ac:dyDescent="0.25">
      <c r="A1009" t="s">
        <v>2079</v>
      </c>
      <c r="B1009" t="s">
        <v>2080</v>
      </c>
      <c r="C1009">
        <v>1.1194999999999999</v>
      </c>
      <c r="D1009">
        <v>0.16281999999999999</v>
      </c>
    </row>
    <row r="1010" spans="1:4" x14ac:dyDescent="0.25">
      <c r="A1010" t="s">
        <v>2081</v>
      </c>
      <c r="B1010" t="s">
        <v>2082</v>
      </c>
      <c r="C1010">
        <v>1.1191</v>
      </c>
      <c r="D1010">
        <v>0.16239999999999999</v>
      </c>
    </row>
    <row r="1011" spans="1:4" x14ac:dyDescent="0.25">
      <c r="A1011" t="s">
        <v>2083</v>
      </c>
      <c r="B1011" t="s">
        <v>2084</v>
      </c>
      <c r="C1011">
        <v>1.1188</v>
      </c>
      <c r="D1011">
        <v>0.16195000000000001</v>
      </c>
    </row>
    <row r="1012" spans="1:4" x14ac:dyDescent="0.25">
      <c r="A1012" t="s">
        <v>2085</v>
      </c>
      <c r="B1012" t="s">
        <v>2086</v>
      </c>
      <c r="C1012">
        <v>1.1185</v>
      </c>
      <c r="D1012">
        <v>0.16156999999999999</v>
      </c>
    </row>
    <row r="1013" spans="1:4" x14ac:dyDescent="0.25">
      <c r="A1013" t="s">
        <v>2087</v>
      </c>
      <c r="B1013" t="s">
        <v>2088</v>
      </c>
      <c r="C1013">
        <v>1.1183000000000001</v>
      </c>
      <c r="D1013">
        <v>0.16128999999999999</v>
      </c>
    </row>
    <row r="1014" spans="1:4" x14ac:dyDescent="0.25">
      <c r="A1014" t="s">
        <v>2089</v>
      </c>
      <c r="B1014" t="s">
        <v>2090</v>
      </c>
      <c r="C1014">
        <v>1.1177999999999999</v>
      </c>
      <c r="D1014">
        <v>0.16064999999999999</v>
      </c>
    </row>
    <row r="1015" spans="1:4" x14ac:dyDescent="0.25">
      <c r="A1015" t="s">
        <v>2091</v>
      </c>
      <c r="B1015" t="s">
        <v>2092</v>
      </c>
      <c r="C1015">
        <v>1.1176999999999999</v>
      </c>
      <c r="D1015">
        <v>0.16056000000000001</v>
      </c>
    </row>
    <row r="1016" spans="1:4" x14ac:dyDescent="0.25">
      <c r="A1016" t="s">
        <v>2093</v>
      </c>
      <c r="B1016" t="s">
        <v>2094</v>
      </c>
      <c r="C1016">
        <v>1.1176999999999999</v>
      </c>
      <c r="D1016">
        <v>0.1605</v>
      </c>
    </row>
    <row r="1017" spans="1:4" x14ac:dyDescent="0.25">
      <c r="A1017" t="s">
        <v>2095</v>
      </c>
      <c r="B1017" t="s">
        <v>2096</v>
      </c>
      <c r="C1017">
        <v>1.1175999999999999</v>
      </c>
      <c r="D1017">
        <v>0.16042000000000001</v>
      </c>
    </row>
    <row r="1018" spans="1:4" x14ac:dyDescent="0.25">
      <c r="A1018" t="s">
        <v>2097</v>
      </c>
      <c r="B1018" t="s">
        <v>2098</v>
      </c>
      <c r="C1018">
        <v>1.1174999999999999</v>
      </c>
      <c r="D1018">
        <v>0.16022</v>
      </c>
    </row>
    <row r="1019" spans="1:4" x14ac:dyDescent="0.25">
      <c r="A1019" t="s">
        <v>2099</v>
      </c>
      <c r="B1019" t="s">
        <v>2100</v>
      </c>
      <c r="C1019">
        <v>1.1172</v>
      </c>
      <c r="D1019">
        <v>0.15989999999999999</v>
      </c>
    </row>
    <row r="1020" spans="1:4" x14ac:dyDescent="0.25">
      <c r="A1020" t="s">
        <v>2101</v>
      </c>
      <c r="B1020" t="s">
        <v>2102</v>
      </c>
      <c r="C1020">
        <v>1.1168</v>
      </c>
      <c r="D1020">
        <v>0.15937000000000001</v>
      </c>
    </row>
    <row r="1021" spans="1:4" x14ac:dyDescent="0.25">
      <c r="A1021" t="s">
        <v>2103</v>
      </c>
      <c r="B1021" t="s">
        <v>2104</v>
      </c>
      <c r="C1021">
        <v>1.1163000000000001</v>
      </c>
      <c r="D1021">
        <v>0.15876999999999999</v>
      </c>
    </row>
    <row r="1022" spans="1:4" x14ac:dyDescent="0.25">
      <c r="A1022" t="s">
        <v>2105</v>
      </c>
      <c r="B1022" t="s">
        <v>2106</v>
      </c>
      <c r="C1022">
        <v>1.1157999999999999</v>
      </c>
      <c r="D1022">
        <v>0.15801999999999999</v>
      </c>
    </row>
    <row r="1023" spans="1:4" x14ac:dyDescent="0.25">
      <c r="A1023" t="s">
        <v>2107</v>
      </c>
      <c r="B1023" t="s">
        <v>2108</v>
      </c>
      <c r="C1023">
        <v>1.1156999999999999</v>
      </c>
      <c r="D1023">
        <v>0.15797</v>
      </c>
    </row>
    <row r="1024" spans="1:4" x14ac:dyDescent="0.25">
      <c r="A1024" t="s">
        <v>2109</v>
      </c>
      <c r="B1024" t="s">
        <v>2110</v>
      </c>
      <c r="C1024">
        <v>1.1154999999999999</v>
      </c>
      <c r="D1024">
        <v>0.15769</v>
      </c>
    </row>
    <row r="1025" spans="1:4" x14ac:dyDescent="0.25">
      <c r="A1025" t="s">
        <v>2111</v>
      </c>
      <c r="B1025" t="s">
        <v>2112</v>
      </c>
      <c r="C1025">
        <v>1.1153999999999999</v>
      </c>
      <c r="D1025">
        <v>0.15754000000000001</v>
      </c>
    </row>
    <row r="1026" spans="1:4" x14ac:dyDescent="0.25">
      <c r="A1026" t="s">
        <v>2113</v>
      </c>
      <c r="B1026" t="s">
        <v>2114</v>
      </c>
      <c r="C1026">
        <v>1.1153</v>
      </c>
      <c r="D1026">
        <v>0.15748999999999999</v>
      </c>
    </row>
    <row r="1027" spans="1:4" x14ac:dyDescent="0.25">
      <c r="A1027" t="s">
        <v>2115</v>
      </c>
      <c r="B1027" t="s">
        <v>2116</v>
      </c>
      <c r="C1027">
        <v>1.1153</v>
      </c>
      <c r="D1027">
        <v>0.15737000000000001</v>
      </c>
    </row>
    <row r="1028" spans="1:4" x14ac:dyDescent="0.25">
      <c r="A1028" t="s">
        <v>2117</v>
      </c>
      <c r="B1028" t="s">
        <v>2118</v>
      </c>
      <c r="C1028">
        <v>1.1152</v>
      </c>
      <c r="D1028">
        <v>0.15726999999999999</v>
      </c>
    </row>
    <row r="1029" spans="1:4" x14ac:dyDescent="0.25">
      <c r="A1029" t="s">
        <v>2119</v>
      </c>
      <c r="B1029" t="s">
        <v>2120</v>
      </c>
      <c r="C1029">
        <v>1.1147</v>
      </c>
      <c r="D1029">
        <v>0.15669</v>
      </c>
    </row>
    <row r="1030" spans="1:4" x14ac:dyDescent="0.25">
      <c r="A1030" t="s">
        <v>2121</v>
      </c>
      <c r="B1030" t="s">
        <v>2122</v>
      </c>
      <c r="C1030">
        <v>1.1140000000000001</v>
      </c>
      <c r="D1030">
        <v>0.15579000000000001</v>
      </c>
    </row>
    <row r="1031" spans="1:4" x14ac:dyDescent="0.25">
      <c r="A1031" t="s">
        <v>2123</v>
      </c>
      <c r="B1031" t="s">
        <v>2124</v>
      </c>
      <c r="C1031">
        <v>1.1135999999999999</v>
      </c>
      <c r="D1031">
        <v>0.15525</v>
      </c>
    </row>
    <row r="1032" spans="1:4" x14ac:dyDescent="0.25">
      <c r="A1032" t="s">
        <v>2125</v>
      </c>
      <c r="B1032" t="s">
        <v>2126</v>
      </c>
      <c r="C1032">
        <v>1.1134999999999999</v>
      </c>
      <c r="D1032">
        <v>0.15506</v>
      </c>
    </row>
    <row r="1033" spans="1:4" x14ac:dyDescent="0.25">
      <c r="A1033" t="s">
        <v>2127</v>
      </c>
      <c r="B1033" t="s">
        <v>2128</v>
      </c>
      <c r="C1033">
        <v>1.1133</v>
      </c>
      <c r="D1033">
        <v>0.15479000000000001</v>
      </c>
    </row>
    <row r="1034" spans="1:4" x14ac:dyDescent="0.25">
      <c r="A1034" t="s">
        <v>2129</v>
      </c>
      <c r="B1034" t="s">
        <v>2130</v>
      </c>
      <c r="C1034">
        <v>1.1131</v>
      </c>
      <c r="D1034">
        <v>0.15461</v>
      </c>
    </row>
    <row r="1035" spans="1:4" x14ac:dyDescent="0.25">
      <c r="A1035" t="s">
        <v>2131</v>
      </c>
      <c r="B1035" t="s">
        <v>2132</v>
      </c>
      <c r="C1035">
        <v>1.1123000000000001</v>
      </c>
      <c r="D1035">
        <v>0.1535</v>
      </c>
    </row>
    <row r="1036" spans="1:4" x14ac:dyDescent="0.25">
      <c r="A1036" t="s">
        <v>2133</v>
      </c>
      <c r="B1036" t="s">
        <v>2134</v>
      </c>
      <c r="C1036">
        <v>1.1121000000000001</v>
      </c>
      <c r="D1036">
        <v>0.15328</v>
      </c>
    </row>
    <row r="1037" spans="1:4" x14ac:dyDescent="0.25">
      <c r="A1037" t="s">
        <v>2135</v>
      </c>
      <c r="B1037" t="s">
        <v>2136</v>
      </c>
      <c r="C1037">
        <v>1.1121000000000001</v>
      </c>
      <c r="D1037">
        <v>0.15332000000000001</v>
      </c>
    </row>
    <row r="1038" spans="1:4" x14ac:dyDescent="0.25">
      <c r="A1038" t="s">
        <v>2137</v>
      </c>
      <c r="B1038" t="s">
        <v>2138</v>
      </c>
      <c r="C1038">
        <v>1.1119000000000001</v>
      </c>
      <c r="D1038">
        <v>0.15303</v>
      </c>
    </row>
    <row r="1039" spans="1:4" x14ac:dyDescent="0.25">
      <c r="A1039" t="s">
        <v>2139</v>
      </c>
      <c r="B1039" t="s">
        <v>2140</v>
      </c>
      <c r="C1039">
        <v>1.1119000000000001</v>
      </c>
      <c r="D1039">
        <v>0.15304000000000001</v>
      </c>
    </row>
    <row r="1040" spans="1:4" x14ac:dyDescent="0.25">
      <c r="A1040" t="s">
        <v>2141</v>
      </c>
      <c r="B1040" t="s">
        <v>2142</v>
      </c>
      <c r="C1040">
        <v>1.1114999999999999</v>
      </c>
      <c r="D1040">
        <v>0.15248</v>
      </c>
    </row>
    <row r="1041" spans="1:4" x14ac:dyDescent="0.25">
      <c r="A1041" t="s">
        <v>2143</v>
      </c>
      <c r="B1041" t="s">
        <v>2144</v>
      </c>
      <c r="C1041">
        <v>1.1112</v>
      </c>
      <c r="D1041">
        <v>0.15207999999999999</v>
      </c>
    </row>
    <row r="1042" spans="1:4" x14ac:dyDescent="0.25">
      <c r="A1042" t="s">
        <v>2145</v>
      </c>
      <c r="B1042" t="s">
        <v>2146</v>
      </c>
      <c r="C1042">
        <v>1.1111</v>
      </c>
      <c r="D1042">
        <v>0.15193000000000001</v>
      </c>
    </row>
    <row r="1043" spans="1:4" x14ac:dyDescent="0.25">
      <c r="A1043" t="s">
        <v>2147</v>
      </c>
      <c r="B1043" t="s">
        <v>2148</v>
      </c>
      <c r="C1043">
        <v>1.1106</v>
      </c>
      <c r="D1043">
        <v>0.15139</v>
      </c>
    </row>
    <row r="1044" spans="1:4" x14ac:dyDescent="0.25">
      <c r="A1044" t="s">
        <v>2149</v>
      </c>
      <c r="B1044" t="s">
        <v>2150</v>
      </c>
      <c r="C1044">
        <v>1.1103000000000001</v>
      </c>
      <c r="D1044">
        <v>0.15089</v>
      </c>
    </row>
    <row r="1045" spans="1:4" x14ac:dyDescent="0.25">
      <c r="A1045" t="s">
        <v>2151</v>
      </c>
      <c r="B1045" t="s">
        <v>2152</v>
      </c>
      <c r="C1045">
        <v>1.1099000000000001</v>
      </c>
      <c r="D1045">
        <v>0.15040000000000001</v>
      </c>
    </row>
    <row r="1046" spans="1:4" x14ac:dyDescent="0.25">
      <c r="A1046" t="s">
        <v>2153</v>
      </c>
      <c r="B1046" t="s">
        <v>2154</v>
      </c>
      <c r="C1046">
        <v>1.1097999999999999</v>
      </c>
      <c r="D1046">
        <v>0.15024000000000001</v>
      </c>
    </row>
    <row r="1047" spans="1:4" x14ac:dyDescent="0.25">
      <c r="A1047" t="s">
        <v>2155</v>
      </c>
      <c r="B1047" t="s">
        <v>2156</v>
      </c>
      <c r="C1047">
        <v>1.1096999999999999</v>
      </c>
      <c r="D1047">
        <v>0.15012</v>
      </c>
    </row>
    <row r="1048" spans="1:4" x14ac:dyDescent="0.25">
      <c r="A1048" t="s">
        <v>2157</v>
      </c>
      <c r="B1048" t="s">
        <v>2158</v>
      </c>
      <c r="C1048">
        <v>1.1095999999999999</v>
      </c>
      <c r="D1048">
        <v>0.15004999999999999</v>
      </c>
    </row>
    <row r="1049" spans="1:4" x14ac:dyDescent="0.25">
      <c r="A1049" t="s">
        <v>2159</v>
      </c>
      <c r="B1049" t="s">
        <v>2160</v>
      </c>
      <c r="C1049">
        <v>1.1087</v>
      </c>
      <c r="D1049">
        <v>0.14890999999999999</v>
      </c>
    </row>
    <row r="1050" spans="1:4" x14ac:dyDescent="0.25">
      <c r="A1050" t="s">
        <v>2161</v>
      </c>
      <c r="B1050" t="s">
        <v>2162</v>
      </c>
      <c r="C1050">
        <v>1.1083000000000001</v>
      </c>
      <c r="D1050">
        <v>0.14834</v>
      </c>
    </row>
    <row r="1051" spans="1:4" x14ac:dyDescent="0.25">
      <c r="A1051" t="s">
        <v>2163</v>
      </c>
      <c r="B1051" t="s">
        <v>2164</v>
      </c>
      <c r="C1051">
        <v>1.1081000000000001</v>
      </c>
      <c r="D1051">
        <v>0.14806</v>
      </c>
    </row>
    <row r="1052" spans="1:4" x14ac:dyDescent="0.25">
      <c r="A1052" t="s">
        <v>2165</v>
      </c>
      <c r="B1052" t="s">
        <v>2166</v>
      </c>
      <c r="C1052">
        <v>1.1080000000000001</v>
      </c>
      <c r="D1052">
        <v>0.14793000000000001</v>
      </c>
    </row>
    <row r="1053" spans="1:4" x14ac:dyDescent="0.25">
      <c r="A1053" t="s">
        <v>2167</v>
      </c>
      <c r="B1053" t="s">
        <v>2168</v>
      </c>
      <c r="C1053">
        <v>1.1080000000000001</v>
      </c>
      <c r="D1053">
        <v>0.14791000000000001</v>
      </c>
    </row>
    <row r="1054" spans="1:4" x14ac:dyDescent="0.25">
      <c r="A1054" t="s">
        <v>2169</v>
      </c>
      <c r="B1054" t="s">
        <v>2170</v>
      </c>
      <c r="C1054">
        <v>1.1080000000000001</v>
      </c>
      <c r="D1054">
        <v>0.14799000000000001</v>
      </c>
    </row>
    <row r="1055" spans="1:4" x14ac:dyDescent="0.25">
      <c r="A1055" t="s">
        <v>2171</v>
      </c>
      <c r="B1055" t="s">
        <v>2172</v>
      </c>
      <c r="C1055">
        <v>1.1080000000000001</v>
      </c>
      <c r="D1055">
        <v>0.14792</v>
      </c>
    </row>
    <row r="1056" spans="1:4" x14ac:dyDescent="0.25">
      <c r="A1056" t="s">
        <v>2173</v>
      </c>
      <c r="B1056" t="s">
        <v>2174</v>
      </c>
      <c r="C1056">
        <v>1.1077999999999999</v>
      </c>
      <c r="D1056">
        <v>0.14773</v>
      </c>
    </row>
    <row r="1057" spans="1:4" x14ac:dyDescent="0.25">
      <c r="A1057" t="s">
        <v>2175</v>
      </c>
      <c r="B1057" t="s">
        <v>2176</v>
      </c>
      <c r="C1057">
        <v>1.1077999999999999</v>
      </c>
      <c r="D1057">
        <v>0.14771000000000001</v>
      </c>
    </row>
    <row r="1058" spans="1:4" x14ac:dyDescent="0.25">
      <c r="A1058" t="s">
        <v>2177</v>
      </c>
      <c r="B1058" t="s">
        <v>2178</v>
      </c>
      <c r="C1058">
        <v>1.1076999999999999</v>
      </c>
      <c r="D1058">
        <v>0.14754</v>
      </c>
    </row>
    <row r="1059" spans="1:4" x14ac:dyDescent="0.25">
      <c r="A1059" t="s">
        <v>2179</v>
      </c>
      <c r="B1059" t="s">
        <v>2180</v>
      </c>
      <c r="C1059">
        <v>1.1076999999999999</v>
      </c>
      <c r="D1059">
        <v>0.14759</v>
      </c>
    </row>
    <row r="1060" spans="1:4" x14ac:dyDescent="0.25">
      <c r="A1060" t="s">
        <v>2181</v>
      </c>
      <c r="B1060" t="s">
        <v>2182</v>
      </c>
      <c r="C1060">
        <v>1.1075999999999999</v>
      </c>
      <c r="D1060">
        <v>0.14745</v>
      </c>
    </row>
    <row r="1061" spans="1:4" x14ac:dyDescent="0.25">
      <c r="A1061" t="s">
        <v>2183</v>
      </c>
      <c r="B1061" t="s">
        <v>2184</v>
      </c>
      <c r="C1061">
        <v>1.1069</v>
      </c>
      <c r="D1061">
        <v>0.14655000000000001</v>
      </c>
    </row>
    <row r="1062" spans="1:4" x14ac:dyDescent="0.25">
      <c r="A1062" t="s">
        <v>2185</v>
      </c>
      <c r="B1062" t="s">
        <v>2186</v>
      </c>
      <c r="C1062">
        <v>1.1069</v>
      </c>
      <c r="D1062">
        <v>0.14649999999999999</v>
      </c>
    </row>
    <row r="1063" spans="1:4" x14ac:dyDescent="0.25">
      <c r="A1063" t="s">
        <v>2187</v>
      </c>
      <c r="B1063" t="s">
        <v>2188</v>
      </c>
      <c r="C1063">
        <v>1.1067</v>
      </c>
      <c r="D1063">
        <v>0.14624999999999999</v>
      </c>
    </row>
    <row r="1064" spans="1:4" x14ac:dyDescent="0.25">
      <c r="A1064" t="s">
        <v>2189</v>
      </c>
      <c r="B1064" t="s">
        <v>2190</v>
      </c>
      <c r="C1064">
        <v>1.1064000000000001</v>
      </c>
      <c r="D1064">
        <v>0.14588999999999999</v>
      </c>
    </row>
    <row r="1065" spans="1:4" x14ac:dyDescent="0.25">
      <c r="A1065" t="s">
        <v>2191</v>
      </c>
      <c r="B1065" t="s">
        <v>2192</v>
      </c>
      <c r="C1065">
        <v>1.1063000000000001</v>
      </c>
      <c r="D1065">
        <v>0.14580000000000001</v>
      </c>
    </row>
    <row r="1066" spans="1:4" x14ac:dyDescent="0.25">
      <c r="A1066" t="s">
        <v>2193</v>
      </c>
      <c r="B1066" t="s">
        <v>2194</v>
      </c>
      <c r="C1066">
        <v>1.1063000000000001</v>
      </c>
      <c r="D1066">
        <v>0.14577000000000001</v>
      </c>
    </row>
    <row r="1067" spans="1:4" x14ac:dyDescent="0.25">
      <c r="A1067" t="s">
        <v>2195</v>
      </c>
      <c r="B1067" t="s">
        <v>2196</v>
      </c>
      <c r="C1067">
        <v>1.1062000000000001</v>
      </c>
      <c r="D1067">
        <v>0.14565</v>
      </c>
    </row>
    <row r="1068" spans="1:4" x14ac:dyDescent="0.25">
      <c r="A1068" t="s">
        <v>2197</v>
      </c>
      <c r="B1068" t="s">
        <v>2198</v>
      </c>
      <c r="C1068">
        <v>1.1061000000000001</v>
      </c>
      <c r="D1068">
        <v>0.14544000000000001</v>
      </c>
    </row>
    <row r="1069" spans="1:4" x14ac:dyDescent="0.25">
      <c r="A1069" t="s">
        <v>2199</v>
      </c>
      <c r="B1069" t="s">
        <v>2200</v>
      </c>
      <c r="C1069">
        <v>1.1061000000000001</v>
      </c>
      <c r="D1069">
        <v>0.14554</v>
      </c>
    </row>
    <row r="1070" spans="1:4" x14ac:dyDescent="0.25">
      <c r="A1070" t="s">
        <v>2201</v>
      </c>
      <c r="B1070" t="s">
        <v>2202</v>
      </c>
      <c r="C1070">
        <v>1.1060000000000001</v>
      </c>
      <c r="D1070">
        <v>0.14532</v>
      </c>
    </row>
    <row r="1071" spans="1:4" x14ac:dyDescent="0.25">
      <c r="A1071" t="s">
        <v>2203</v>
      </c>
      <c r="B1071" t="s">
        <v>2204</v>
      </c>
      <c r="C1071">
        <v>1.1057999999999999</v>
      </c>
      <c r="D1071">
        <v>0.14507</v>
      </c>
    </row>
    <row r="1072" spans="1:4" x14ac:dyDescent="0.25">
      <c r="A1072" t="s">
        <v>2205</v>
      </c>
      <c r="B1072" t="s">
        <v>2206</v>
      </c>
      <c r="C1072">
        <v>1.1055999999999999</v>
      </c>
      <c r="D1072">
        <v>0.14488999999999999</v>
      </c>
    </row>
    <row r="1073" spans="1:4" x14ac:dyDescent="0.25">
      <c r="A1073" t="s">
        <v>2207</v>
      </c>
      <c r="B1073" t="s">
        <v>2208</v>
      </c>
      <c r="C1073">
        <v>1.1054999999999999</v>
      </c>
      <c r="D1073">
        <v>0.14468</v>
      </c>
    </row>
    <row r="1074" spans="1:4" x14ac:dyDescent="0.25">
      <c r="A1074" t="s">
        <v>2209</v>
      </c>
      <c r="B1074" t="s">
        <v>2210</v>
      </c>
      <c r="C1074">
        <v>1.1052999999999999</v>
      </c>
      <c r="D1074">
        <v>0.14443</v>
      </c>
    </row>
    <row r="1075" spans="1:4" x14ac:dyDescent="0.25">
      <c r="A1075" t="s">
        <v>2211</v>
      </c>
      <c r="B1075" t="s">
        <v>2212</v>
      </c>
      <c r="C1075">
        <v>1.1052</v>
      </c>
      <c r="D1075">
        <v>0.14435000000000001</v>
      </c>
    </row>
    <row r="1076" spans="1:4" x14ac:dyDescent="0.25">
      <c r="A1076" t="s">
        <v>2213</v>
      </c>
      <c r="B1076" t="s">
        <v>2214</v>
      </c>
      <c r="C1076">
        <v>1.1045</v>
      </c>
      <c r="D1076">
        <v>0.1434</v>
      </c>
    </row>
    <row r="1077" spans="1:4" x14ac:dyDescent="0.25">
      <c r="A1077" t="s">
        <v>2215</v>
      </c>
      <c r="B1077" t="s">
        <v>2216</v>
      </c>
      <c r="C1077">
        <v>1.1044</v>
      </c>
      <c r="D1077">
        <v>0.14327000000000001</v>
      </c>
    </row>
    <row r="1078" spans="1:4" x14ac:dyDescent="0.25">
      <c r="A1078" t="s">
        <v>2217</v>
      </c>
      <c r="B1078" t="s">
        <v>2218</v>
      </c>
      <c r="C1078">
        <v>1.1037999999999999</v>
      </c>
      <c r="D1078">
        <v>0.14241000000000001</v>
      </c>
    </row>
    <row r="1079" spans="1:4" x14ac:dyDescent="0.25">
      <c r="A1079" t="s">
        <v>2219</v>
      </c>
      <c r="B1079" t="s">
        <v>2220</v>
      </c>
      <c r="C1079">
        <v>1.1035999999999999</v>
      </c>
      <c r="D1079">
        <v>0.14224000000000001</v>
      </c>
    </row>
    <row r="1080" spans="1:4" x14ac:dyDescent="0.25">
      <c r="A1080" t="s">
        <v>2221</v>
      </c>
      <c r="B1080" t="s">
        <v>2222</v>
      </c>
      <c r="C1080">
        <v>1.1033999999999999</v>
      </c>
      <c r="D1080">
        <v>0.14199999999999999</v>
      </c>
    </row>
    <row r="1081" spans="1:4" x14ac:dyDescent="0.25">
      <c r="A1081" t="s">
        <v>2223</v>
      </c>
      <c r="B1081" t="s">
        <v>2224</v>
      </c>
      <c r="C1081">
        <v>1.1032999999999999</v>
      </c>
      <c r="D1081">
        <v>0.14180000000000001</v>
      </c>
    </row>
    <row r="1082" spans="1:4" x14ac:dyDescent="0.25">
      <c r="A1082" t="s">
        <v>2225</v>
      </c>
      <c r="B1082" t="s">
        <v>2226</v>
      </c>
      <c r="C1082">
        <v>1.1032</v>
      </c>
      <c r="D1082">
        <v>0.14172000000000001</v>
      </c>
    </row>
    <row r="1083" spans="1:4" x14ac:dyDescent="0.25">
      <c r="A1083" t="s">
        <v>2227</v>
      </c>
      <c r="B1083" t="s">
        <v>2228</v>
      </c>
      <c r="C1083">
        <v>1.1026</v>
      </c>
      <c r="D1083">
        <v>0.14088000000000001</v>
      </c>
    </row>
    <row r="1084" spans="1:4" x14ac:dyDescent="0.25">
      <c r="A1084" t="s">
        <v>2229</v>
      </c>
      <c r="B1084" t="s">
        <v>2230</v>
      </c>
      <c r="C1084">
        <v>1.1025</v>
      </c>
      <c r="D1084">
        <v>0.14072000000000001</v>
      </c>
    </row>
    <row r="1085" spans="1:4" x14ac:dyDescent="0.25">
      <c r="A1085" t="s">
        <v>2231</v>
      </c>
      <c r="B1085" t="s">
        <v>2232</v>
      </c>
      <c r="C1085">
        <v>1.1022000000000001</v>
      </c>
      <c r="D1085">
        <v>0.14038999999999999</v>
      </c>
    </row>
    <row r="1086" spans="1:4" x14ac:dyDescent="0.25">
      <c r="A1086" t="s">
        <v>2233</v>
      </c>
      <c r="B1086" t="s">
        <v>2234</v>
      </c>
      <c r="C1086">
        <v>1.1022000000000001</v>
      </c>
      <c r="D1086">
        <v>0.14033000000000001</v>
      </c>
    </row>
    <row r="1087" spans="1:4" x14ac:dyDescent="0.25">
      <c r="A1087" t="s">
        <v>2235</v>
      </c>
      <c r="B1087" t="s">
        <v>2236</v>
      </c>
      <c r="C1087">
        <v>1.1021000000000001</v>
      </c>
      <c r="D1087">
        <v>0.14019999999999999</v>
      </c>
    </row>
    <row r="1088" spans="1:4" x14ac:dyDescent="0.25">
      <c r="A1088" t="s">
        <v>2237</v>
      </c>
      <c r="B1088" t="s">
        <v>2238</v>
      </c>
      <c r="C1088">
        <v>1.1015999999999999</v>
      </c>
      <c r="D1088">
        <v>0.13965</v>
      </c>
    </row>
    <row r="1089" spans="1:4" x14ac:dyDescent="0.25">
      <c r="A1089" t="s">
        <v>2239</v>
      </c>
      <c r="B1089" t="s">
        <v>2240</v>
      </c>
      <c r="C1089">
        <v>1.1014999999999999</v>
      </c>
      <c r="D1089">
        <v>0.13944999999999999</v>
      </c>
    </row>
    <row r="1090" spans="1:4" x14ac:dyDescent="0.25">
      <c r="A1090" t="s">
        <v>2241</v>
      </c>
      <c r="B1090" t="s">
        <v>2242</v>
      </c>
      <c r="C1090">
        <v>1.1009</v>
      </c>
      <c r="D1090">
        <v>0.13874</v>
      </c>
    </row>
    <row r="1091" spans="1:4" x14ac:dyDescent="0.25">
      <c r="A1091" t="s">
        <v>2243</v>
      </c>
      <c r="B1091" t="s">
        <v>2244</v>
      </c>
      <c r="C1091">
        <v>1.1003000000000001</v>
      </c>
      <c r="D1091">
        <v>0.13793</v>
      </c>
    </row>
    <row r="1092" spans="1:4" x14ac:dyDescent="0.25">
      <c r="A1092" t="s">
        <v>2245</v>
      </c>
      <c r="B1092" t="s">
        <v>2246</v>
      </c>
      <c r="C1092">
        <v>1.1000000000000001</v>
      </c>
      <c r="D1092">
        <v>0.13747000000000001</v>
      </c>
    </row>
    <row r="1093" spans="1:4" x14ac:dyDescent="0.25">
      <c r="A1093" t="s">
        <v>2247</v>
      </c>
      <c r="B1093" t="s">
        <v>2248</v>
      </c>
      <c r="C1093">
        <v>1.0993999999999999</v>
      </c>
      <c r="D1093">
        <v>0.13677</v>
      </c>
    </row>
    <row r="1094" spans="1:4" x14ac:dyDescent="0.25">
      <c r="A1094" t="s">
        <v>2249</v>
      </c>
      <c r="B1094" t="s">
        <v>2250</v>
      </c>
      <c r="C1094">
        <v>1.0992999999999999</v>
      </c>
      <c r="D1094">
        <v>0.13655</v>
      </c>
    </row>
    <row r="1095" spans="1:4" x14ac:dyDescent="0.25">
      <c r="A1095" t="s">
        <v>2251</v>
      </c>
      <c r="B1095" t="s">
        <v>2252</v>
      </c>
      <c r="C1095">
        <v>1.0992</v>
      </c>
      <c r="D1095">
        <v>0.13646</v>
      </c>
    </row>
    <row r="1096" spans="1:4" x14ac:dyDescent="0.25">
      <c r="A1096" t="s">
        <v>2253</v>
      </c>
      <c r="B1096" t="s">
        <v>2254</v>
      </c>
      <c r="C1096">
        <v>1.0992</v>
      </c>
      <c r="D1096">
        <v>0.13644000000000001</v>
      </c>
    </row>
    <row r="1097" spans="1:4" x14ac:dyDescent="0.25">
      <c r="A1097" t="s">
        <v>2255</v>
      </c>
      <c r="B1097" t="s">
        <v>2256</v>
      </c>
      <c r="C1097">
        <v>1.0991</v>
      </c>
      <c r="D1097">
        <v>0.13635</v>
      </c>
    </row>
    <row r="1098" spans="1:4" x14ac:dyDescent="0.25">
      <c r="A1098" t="s">
        <v>2257</v>
      </c>
      <c r="B1098" t="s">
        <v>2258</v>
      </c>
      <c r="C1098">
        <v>1.0991</v>
      </c>
      <c r="D1098">
        <v>0.13635</v>
      </c>
    </row>
    <row r="1099" spans="1:4" x14ac:dyDescent="0.25">
      <c r="A1099" t="s">
        <v>2259</v>
      </c>
      <c r="B1099" t="s">
        <v>2260</v>
      </c>
      <c r="C1099">
        <v>1.099</v>
      </c>
      <c r="D1099">
        <v>0.13617000000000001</v>
      </c>
    </row>
    <row r="1100" spans="1:4" x14ac:dyDescent="0.25">
      <c r="A1100" t="s">
        <v>2261</v>
      </c>
      <c r="B1100" t="s">
        <v>2262</v>
      </c>
      <c r="C1100">
        <v>1.099</v>
      </c>
      <c r="D1100">
        <v>0.13621</v>
      </c>
    </row>
    <row r="1101" spans="1:4" x14ac:dyDescent="0.25">
      <c r="A1101" t="s">
        <v>2263</v>
      </c>
      <c r="B1101" t="s">
        <v>2264</v>
      </c>
      <c r="C1101">
        <v>1.099</v>
      </c>
      <c r="D1101">
        <v>0.13616</v>
      </c>
    </row>
    <row r="1102" spans="1:4" x14ac:dyDescent="0.25">
      <c r="A1102" t="s">
        <v>2265</v>
      </c>
      <c r="B1102" t="s">
        <v>2266</v>
      </c>
      <c r="C1102">
        <v>1.0988</v>
      </c>
      <c r="D1102">
        <v>0.13597000000000001</v>
      </c>
    </row>
    <row r="1103" spans="1:4" x14ac:dyDescent="0.25">
      <c r="A1103" t="s">
        <v>2267</v>
      </c>
      <c r="B1103" t="s">
        <v>2268</v>
      </c>
      <c r="C1103">
        <v>1.0984</v>
      </c>
      <c r="D1103">
        <v>0.13536999999999999</v>
      </c>
    </row>
    <row r="1104" spans="1:4" x14ac:dyDescent="0.25">
      <c r="A1104" t="s">
        <v>2269</v>
      </c>
      <c r="B1104" t="s">
        <v>2270</v>
      </c>
      <c r="C1104">
        <v>1.0984</v>
      </c>
      <c r="D1104">
        <v>0.13539000000000001</v>
      </c>
    </row>
    <row r="1105" spans="1:4" x14ac:dyDescent="0.25">
      <c r="A1105" t="s">
        <v>2271</v>
      </c>
      <c r="B1105" t="s">
        <v>2272</v>
      </c>
      <c r="C1105">
        <v>1.0983000000000001</v>
      </c>
      <c r="D1105">
        <v>0.13524</v>
      </c>
    </row>
    <row r="1106" spans="1:4" x14ac:dyDescent="0.25">
      <c r="A1106" t="s">
        <v>2273</v>
      </c>
      <c r="B1106" t="s">
        <v>2274</v>
      </c>
      <c r="C1106">
        <v>1.0982000000000001</v>
      </c>
      <c r="D1106">
        <v>0.13517999999999999</v>
      </c>
    </row>
    <row r="1107" spans="1:4" x14ac:dyDescent="0.25">
      <c r="A1107" t="s">
        <v>2275</v>
      </c>
      <c r="B1107" t="s">
        <v>2276</v>
      </c>
      <c r="C1107">
        <v>1.0982000000000001</v>
      </c>
      <c r="D1107">
        <v>0.13517999999999999</v>
      </c>
    </row>
    <row r="1108" spans="1:4" x14ac:dyDescent="0.25">
      <c r="A1108" t="s">
        <v>2277</v>
      </c>
      <c r="B1108" t="s">
        <v>2278</v>
      </c>
      <c r="C1108">
        <v>1.0982000000000001</v>
      </c>
      <c r="D1108">
        <v>0.13513</v>
      </c>
    </row>
    <row r="1109" spans="1:4" x14ac:dyDescent="0.25">
      <c r="A1109" t="s">
        <v>2279</v>
      </c>
      <c r="B1109" t="s">
        <v>2280</v>
      </c>
      <c r="C1109">
        <v>1.0982000000000001</v>
      </c>
      <c r="D1109">
        <v>0.1351</v>
      </c>
    </row>
    <row r="1110" spans="1:4" x14ac:dyDescent="0.25">
      <c r="A1110" t="s">
        <v>2281</v>
      </c>
      <c r="B1110" t="s">
        <v>2282</v>
      </c>
      <c r="C1110">
        <v>1.0981000000000001</v>
      </c>
      <c r="D1110">
        <v>0.13505</v>
      </c>
    </row>
    <row r="1111" spans="1:4" x14ac:dyDescent="0.25">
      <c r="A1111" t="s">
        <v>2283</v>
      </c>
      <c r="B1111" t="s">
        <v>2284</v>
      </c>
      <c r="C1111">
        <v>1.0981000000000001</v>
      </c>
      <c r="D1111">
        <v>0.13494999999999999</v>
      </c>
    </row>
    <row r="1112" spans="1:4" x14ac:dyDescent="0.25">
      <c r="A1112" t="s">
        <v>2285</v>
      </c>
      <c r="B1112" t="s">
        <v>2286</v>
      </c>
      <c r="C1112">
        <v>1.0975999999999999</v>
      </c>
      <c r="D1112">
        <v>0.13439999999999999</v>
      </c>
    </row>
    <row r="1113" spans="1:4" x14ac:dyDescent="0.25">
      <c r="A1113" t="s">
        <v>2287</v>
      </c>
      <c r="B1113" t="s">
        <v>2288</v>
      </c>
      <c r="C1113">
        <v>1.0974999999999999</v>
      </c>
      <c r="D1113">
        <v>0.13421</v>
      </c>
    </row>
    <row r="1114" spans="1:4" x14ac:dyDescent="0.25">
      <c r="A1114" t="s">
        <v>2289</v>
      </c>
      <c r="B1114" t="s">
        <v>2290</v>
      </c>
      <c r="C1114">
        <v>1.0971</v>
      </c>
      <c r="D1114">
        <v>0.13370000000000001</v>
      </c>
    </row>
    <row r="1115" spans="1:4" x14ac:dyDescent="0.25">
      <c r="A1115" t="s">
        <v>2291</v>
      </c>
      <c r="B1115" t="s">
        <v>2292</v>
      </c>
      <c r="C1115">
        <v>1.0968</v>
      </c>
      <c r="D1115">
        <v>0.13328000000000001</v>
      </c>
    </row>
    <row r="1116" spans="1:4" x14ac:dyDescent="0.25">
      <c r="A1116" t="s">
        <v>2293</v>
      </c>
      <c r="B1116" t="s">
        <v>2294</v>
      </c>
      <c r="C1116">
        <v>1.0960000000000001</v>
      </c>
      <c r="D1116">
        <v>0.13231000000000001</v>
      </c>
    </row>
    <row r="1117" spans="1:4" x14ac:dyDescent="0.25">
      <c r="A1117" t="s">
        <v>2295</v>
      </c>
      <c r="B1117" t="s">
        <v>2296</v>
      </c>
      <c r="C1117">
        <v>1.0960000000000001</v>
      </c>
      <c r="D1117">
        <v>0.13228999999999999</v>
      </c>
    </row>
    <row r="1118" spans="1:4" x14ac:dyDescent="0.25">
      <c r="A1118" t="s">
        <v>2297</v>
      </c>
      <c r="B1118" t="s">
        <v>2298</v>
      </c>
      <c r="C1118">
        <v>1.0958000000000001</v>
      </c>
      <c r="D1118">
        <v>0.13202</v>
      </c>
    </row>
    <row r="1119" spans="1:4" x14ac:dyDescent="0.25">
      <c r="A1119" t="s">
        <v>2299</v>
      </c>
      <c r="B1119" t="s">
        <v>2300</v>
      </c>
      <c r="C1119">
        <v>1.0958000000000001</v>
      </c>
      <c r="D1119">
        <v>0.13197999999999999</v>
      </c>
    </row>
    <row r="1120" spans="1:4" x14ac:dyDescent="0.25">
      <c r="A1120" t="s">
        <v>2301</v>
      </c>
      <c r="B1120" t="s">
        <v>2302</v>
      </c>
      <c r="C1120">
        <v>1.0956999999999999</v>
      </c>
      <c r="D1120">
        <v>0.13186999999999999</v>
      </c>
    </row>
    <row r="1121" spans="1:4" x14ac:dyDescent="0.25">
      <c r="A1121" t="s">
        <v>2303</v>
      </c>
      <c r="B1121" t="s">
        <v>2304</v>
      </c>
      <c r="C1121">
        <v>1.0954999999999999</v>
      </c>
      <c r="D1121">
        <v>0.13161</v>
      </c>
    </row>
    <row r="1122" spans="1:4" x14ac:dyDescent="0.25">
      <c r="A1122" t="s">
        <v>2305</v>
      </c>
      <c r="B1122" t="s">
        <v>2306</v>
      </c>
      <c r="C1122">
        <v>1.0951</v>
      </c>
      <c r="D1122">
        <v>0.13100999999999999</v>
      </c>
    </row>
    <row r="1123" spans="1:4" x14ac:dyDescent="0.25">
      <c r="A1123" t="s">
        <v>2307</v>
      </c>
      <c r="B1123" t="s">
        <v>2308</v>
      </c>
      <c r="C1123">
        <v>1.095</v>
      </c>
      <c r="D1123">
        <v>0.13094</v>
      </c>
    </row>
    <row r="1124" spans="1:4" x14ac:dyDescent="0.25">
      <c r="A1124" t="s">
        <v>2309</v>
      </c>
      <c r="B1124" t="s">
        <v>2310</v>
      </c>
      <c r="C1124">
        <v>1.095</v>
      </c>
      <c r="D1124">
        <v>0.13091</v>
      </c>
    </row>
    <row r="1125" spans="1:4" x14ac:dyDescent="0.25">
      <c r="A1125" t="s">
        <v>2311</v>
      </c>
      <c r="B1125" t="s">
        <v>2312</v>
      </c>
      <c r="C1125">
        <v>1.0949</v>
      </c>
      <c r="D1125">
        <v>0.13086</v>
      </c>
    </row>
    <row r="1126" spans="1:4" x14ac:dyDescent="0.25">
      <c r="A1126" t="s">
        <v>2313</v>
      </c>
      <c r="B1126" t="s">
        <v>2314</v>
      </c>
      <c r="C1126">
        <v>1.0947</v>
      </c>
      <c r="D1126">
        <v>0.13048000000000001</v>
      </c>
    </row>
    <row r="1127" spans="1:4" x14ac:dyDescent="0.25">
      <c r="A1127" t="s">
        <v>2315</v>
      </c>
      <c r="B1127" t="s">
        <v>2316</v>
      </c>
      <c r="C1127">
        <v>1.0947</v>
      </c>
      <c r="D1127">
        <v>0.13056000000000001</v>
      </c>
    </row>
    <row r="1128" spans="1:4" x14ac:dyDescent="0.25">
      <c r="A1128" t="s">
        <v>2317</v>
      </c>
      <c r="B1128" t="s">
        <v>2318</v>
      </c>
      <c r="C1128">
        <v>1.0944</v>
      </c>
      <c r="D1128">
        <v>0.13014999999999999</v>
      </c>
    </row>
    <row r="1129" spans="1:4" x14ac:dyDescent="0.25">
      <c r="A1129" t="s">
        <v>2319</v>
      </c>
      <c r="B1129" t="s">
        <v>2320</v>
      </c>
      <c r="C1129">
        <v>1.0944</v>
      </c>
      <c r="D1129">
        <v>0.13017999999999999</v>
      </c>
    </row>
    <row r="1130" spans="1:4" x14ac:dyDescent="0.25">
      <c r="A1130" t="s">
        <v>2321</v>
      </c>
      <c r="B1130" t="s">
        <v>2322</v>
      </c>
      <c r="C1130">
        <v>1.0943000000000001</v>
      </c>
      <c r="D1130">
        <v>0.12997</v>
      </c>
    </row>
    <row r="1131" spans="1:4" x14ac:dyDescent="0.25">
      <c r="A1131" t="s">
        <v>2323</v>
      </c>
      <c r="B1131" t="s">
        <v>2324</v>
      </c>
      <c r="C1131">
        <v>1.0941000000000001</v>
      </c>
      <c r="D1131">
        <v>0.12975999999999999</v>
      </c>
    </row>
    <row r="1132" spans="1:4" x14ac:dyDescent="0.25">
      <c r="A1132" t="s">
        <v>2325</v>
      </c>
      <c r="B1132" t="s">
        <v>2326</v>
      </c>
      <c r="C1132">
        <v>1.0941000000000001</v>
      </c>
      <c r="D1132">
        <v>0.12981000000000001</v>
      </c>
    </row>
    <row r="1133" spans="1:4" x14ac:dyDescent="0.25">
      <c r="A1133" t="s">
        <v>2327</v>
      </c>
      <c r="B1133" t="s">
        <v>2328</v>
      </c>
      <c r="C1133">
        <v>1.0939000000000001</v>
      </c>
      <c r="D1133">
        <v>0.12952</v>
      </c>
    </row>
    <row r="1134" spans="1:4" x14ac:dyDescent="0.25">
      <c r="A1134" t="s">
        <v>2329</v>
      </c>
      <c r="B1134" t="s">
        <v>2330</v>
      </c>
      <c r="C1134">
        <v>1.0934999999999999</v>
      </c>
      <c r="D1134">
        <v>0.12902</v>
      </c>
    </row>
    <row r="1135" spans="1:4" x14ac:dyDescent="0.25">
      <c r="A1135" t="s">
        <v>2331</v>
      </c>
      <c r="B1135" t="s">
        <v>2332</v>
      </c>
      <c r="C1135">
        <v>1.0933999999999999</v>
      </c>
      <c r="D1135">
        <v>0.12881000000000001</v>
      </c>
    </row>
    <row r="1136" spans="1:4" x14ac:dyDescent="0.25">
      <c r="A1136" t="s">
        <v>2333</v>
      </c>
      <c r="B1136" t="s">
        <v>2334</v>
      </c>
      <c r="C1136">
        <v>1.0932999999999999</v>
      </c>
      <c r="D1136">
        <v>0.12872</v>
      </c>
    </row>
    <row r="1137" spans="1:4" x14ac:dyDescent="0.25">
      <c r="A1137" t="s">
        <v>2335</v>
      </c>
      <c r="B1137" t="s">
        <v>2336</v>
      </c>
      <c r="C1137">
        <v>1.0932999999999999</v>
      </c>
      <c r="D1137">
        <v>0.12862999999999999</v>
      </c>
    </row>
    <row r="1138" spans="1:4" x14ac:dyDescent="0.25">
      <c r="A1138" t="s">
        <v>2337</v>
      </c>
      <c r="B1138" t="s">
        <v>2338</v>
      </c>
      <c r="C1138">
        <v>1.0932999999999999</v>
      </c>
      <c r="D1138">
        <v>0.12870999999999999</v>
      </c>
    </row>
    <row r="1139" spans="1:4" x14ac:dyDescent="0.25">
      <c r="A1139" t="s">
        <v>2339</v>
      </c>
      <c r="B1139" t="s">
        <v>2340</v>
      </c>
      <c r="C1139">
        <v>1.0932999999999999</v>
      </c>
      <c r="D1139">
        <v>0.12864999999999999</v>
      </c>
    </row>
    <row r="1140" spans="1:4" x14ac:dyDescent="0.25">
      <c r="A1140" t="s">
        <v>2341</v>
      </c>
      <c r="B1140" t="s">
        <v>2342</v>
      </c>
      <c r="C1140">
        <v>1.0931999999999999</v>
      </c>
      <c r="D1140">
        <v>0.12851000000000001</v>
      </c>
    </row>
    <row r="1141" spans="1:4" x14ac:dyDescent="0.25">
      <c r="A1141" t="s">
        <v>2343</v>
      </c>
      <c r="B1141" t="s">
        <v>2344</v>
      </c>
      <c r="C1141">
        <v>1.0929</v>
      </c>
      <c r="D1141">
        <v>0.12814999999999999</v>
      </c>
    </row>
    <row r="1142" spans="1:4" x14ac:dyDescent="0.25">
      <c r="A1142" t="s">
        <v>2345</v>
      </c>
      <c r="B1142" t="s">
        <v>2346</v>
      </c>
      <c r="C1142">
        <v>1.0928</v>
      </c>
      <c r="D1142">
        <v>0.12806000000000001</v>
      </c>
    </row>
    <row r="1143" spans="1:4" x14ac:dyDescent="0.25">
      <c r="A1143" t="s">
        <v>2347</v>
      </c>
      <c r="B1143" t="s">
        <v>2348</v>
      </c>
      <c r="C1143">
        <v>1.0927</v>
      </c>
      <c r="D1143">
        <v>0.12784999999999999</v>
      </c>
    </row>
    <row r="1144" spans="1:4" x14ac:dyDescent="0.25">
      <c r="A1144" t="s">
        <v>2349</v>
      </c>
      <c r="B1144" t="s">
        <v>2350</v>
      </c>
      <c r="C1144">
        <v>1.0927</v>
      </c>
      <c r="D1144">
        <v>0.12787000000000001</v>
      </c>
    </row>
    <row r="1145" spans="1:4" x14ac:dyDescent="0.25">
      <c r="A1145" t="s">
        <v>2351</v>
      </c>
      <c r="B1145" t="s">
        <v>2352</v>
      </c>
      <c r="C1145">
        <v>1.0925</v>
      </c>
      <c r="D1145">
        <v>0.12765000000000001</v>
      </c>
    </row>
    <row r="1146" spans="1:4" x14ac:dyDescent="0.25">
      <c r="A1146" t="s">
        <v>2353</v>
      </c>
      <c r="B1146" t="s">
        <v>2354</v>
      </c>
      <c r="C1146">
        <v>1.0925</v>
      </c>
      <c r="D1146">
        <v>0.12764</v>
      </c>
    </row>
    <row r="1147" spans="1:4" x14ac:dyDescent="0.25">
      <c r="A1147" t="s">
        <v>2355</v>
      </c>
      <c r="B1147" t="s">
        <v>2356</v>
      </c>
      <c r="C1147">
        <v>1.0921000000000001</v>
      </c>
      <c r="D1147">
        <v>0.12708</v>
      </c>
    </row>
    <row r="1148" spans="1:4" x14ac:dyDescent="0.25">
      <c r="A1148" t="s">
        <v>2357</v>
      </c>
      <c r="B1148" t="s">
        <v>2358</v>
      </c>
      <c r="C1148">
        <v>1.0918000000000001</v>
      </c>
      <c r="D1148">
        <v>0.12676999999999999</v>
      </c>
    </row>
    <row r="1149" spans="1:4" x14ac:dyDescent="0.25">
      <c r="A1149" t="s">
        <v>2359</v>
      </c>
      <c r="B1149" t="s">
        <v>2360</v>
      </c>
      <c r="C1149">
        <v>1.0915999999999999</v>
      </c>
      <c r="D1149">
        <v>0.12648999999999999</v>
      </c>
    </row>
    <row r="1150" spans="1:4" x14ac:dyDescent="0.25">
      <c r="A1150" t="s">
        <v>2361</v>
      </c>
      <c r="B1150" t="s">
        <v>2362</v>
      </c>
      <c r="C1150">
        <v>1.0914999999999999</v>
      </c>
      <c r="D1150">
        <v>0.12626999999999999</v>
      </c>
    </row>
    <row r="1151" spans="1:4" x14ac:dyDescent="0.25">
      <c r="A1151" t="s">
        <v>2363</v>
      </c>
      <c r="B1151" t="s">
        <v>2364</v>
      </c>
      <c r="C1151">
        <v>1.0914999999999999</v>
      </c>
      <c r="D1151">
        <v>0.12628</v>
      </c>
    </row>
    <row r="1152" spans="1:4" x14ac:dyDescent="0.25">
      <c r="A1152" t="s">
        <v>2365</v>
      </c>
      <c r="B1152" t="s">
        <v>2366</v>
      </c>
      <c r="C1152">
        <v>1.0914999999999999</v>
      </c>
      <c r="D1152">
        <v>0.12637000000000001</v>
      </c>
    </row>
    <row r="1153" spans="1:4" x14ac:dyDescent="0.25">
      <c r="A1153" t="s">
        <v>2367</v>
      </c>
      <c r="B1153" t="s">
        <v>2368</v>
      </c>
      <c r="C1153">
        <v>1.0913999999999999</v>
      </c>
      <c r="D1153">
        <v>0.12612999999999999</v>
      </c>
    </row>
    <row r="1154" spans="1:4" x14ac:dyDescent="0.25">
      <c r="A1154" t="s">
        <v>2369</v>
      </c>
      <c r="B1154" t="s">
        <v>2370</v>
      </c>
      <c r="C1154">
        <v>1.0911999999999999</v>
      </c>
      <c r="D1154">
        <v>0.12598000000000001</v>
      </c>
    </row>
    <row r="1155" spans="1:4" x14ac:dyDescent="0.25">
      <c r="A1155" t="s">
        <v>2371</v>
      </c>
      <c r="B1155" t="s">
        <v>2372</v>
      </c>
      <c r="C1155">
        <v>1.0909</v>
      </c>
      <c r="D1155">
        <v>0.12551999999999999</v>
      </c>
    </row>
    <row r="1156" spans="1:4" x14ac:dyDescent="0.25">
      <c r="A1156" t="s">
        <v>2373</v>
      </c>
      <c r="B1156" t="s">
        <v>2374</v>
      </c>
      <c r="C1156">
        <v>1.0906</v>
      </c>
      <c r="D1156">
        <v>0.12509999999999999</v>
      </c>
    </row>
    <row r="1157" spans="1:4" x14ac:dyDescent="0.25">
      <c r="A1157" t="s">
        <v>2375</v>
      </c>
      <c r="B1157" t="s">
        <v>2376</v>
      </c>
      <c r="C1157">
        <v>1.0906</v>
      </c>
      <c r="D1157">
        <v>0.12514</v>
      </c>
    </row>
    <row r="1158" spans="1:4" x14ac:dyDescent="0.25">
      <c r="A1158" t="s">
        <v>2377</v>
      </c>
      <c r="B1158" t="s">
        <v>2378</v>
      </c>
      <c r="C1158">
        <v>1.0905</v>
      </c>
      <c r="D1158">
        <v>0.12496</v>
      </c>
    </row>
    <row r="1159" spans="1:4" x14ac:dyDescent="0.25">
      <c r="A1159" t="s">
        <v>2379</v>
      </c>
      <c r="B1159" t="s">
        <v>2380</v>
      </c>
      <c r="C1159">
        <v>1.0903</v>
      </c>
      <c r="D1159">
        <v>0.12477000000000001</v>
      </c>
    </row>
    <row r="1160" spans="1:4" x14ac:dyDescent="0.25">
      <c r="A1160" t="s">
        <v>2381</v>
      </c>
      <c r="B1160" t="s">
        <v>2382</v>
      </c>
      <c r="C1160">
        <v>1.0903</v>
      </c>
      <c r="D1160">
        <v>0.12472</v>
      </c>
    </row>
    <row r="1161" spans="1:4" x14ac:dyDescent="0.25">
      <c r="A1161" t="s">
        <v>2383</v>
      </c>
      <c r="B1161" t="s">
        <v>2384</v>
      </c>
      <c r="C1161">
        <v>1.0901000000000001</v>
      </c>
      <c r="D1161">
        <v>0.1244</v>
      </c>
    </row>
    <row r="1162" spans="1:4" x14ac:dyDescent="0.25">
      <c r="A1162" t="s">
        <v>2385</v>
      </c>
      <c r="B1162" t="s">
        <v>2386</v>
      </c>
      <c r="C1162">
        <v>1.0900000000000001</v>
      </c>
      <c r="D1162">
        <v>0.12429999999999999</v>
      </c>
    </row>
    <row r="1163" spans="1:4" x14ac:dyDescent="0.25">
      <c r="A1163" t="s">
        <v>2387</v>
      </c>
      <c r="B1163" t="s">
        <v>2388</v>
      </c>
      <c r="C1163">
        <v>1.0896999999999999</v>
      </c>
      <c r="D1163">
        <v>0.12391000000000001</v>
      </c>
    </row>
    <row r="1164" spans="1:4" x14ac:dyDescent="0.25">
      <c r="A1164" t="s">
        <v>2389</v>
      </c>
      <c r="B1164" t="s">
        <v>2390</v>
      </c>
      <c r="C1164">
        <v>1.0895999999999999</v>
      </c>
      <c r="D1164">
        <v>0.12379</v>
      </c>
    </row>
    <row r="1165" spans="1:4" x14ac:dyDescent="0.25">
      <c r="A1165" t="s">
        <v>2391</v>
      </c>
      <c r="B1165" t="s">
        <v>2392</v>
      </c>
      <c r="C1165">
        <v>1.0893999999999999</v>
      </c>
      <c r="D1165">
        <v>0.1236</v>
      </c>
    </row>
    <row r="1166" spans="1:4" x14ac:dyDescent="0.25">
      <c r="A1166" t="s">
        <v>2393</v>
      </c>
      <c r="B1166" t="s">
        <v>2394</v>
      </c>
      <c r="C1166">
        <v>1.0893999999999999</v>
      </c>
      <c r="D1166">
        <v>0.12356</v>
      </c>
    </row>
    <row r="1167" spans="1:4" x14ac:dyDescent="0.25">
      <c r="A1167" t="s">
        <v>2395</v>
      </c>
      <c r="B1167" t="s">
        <v>2396</v>
      </c>
      <c r="C1167">
        <v>1.0893999999999999</v>
      </c>
      <c r="D1167">
        <v>0.12349</v>
      </c>
    </row>
    <row r="1168" spans="1:4" x14ac:dyDescent="0.25">
      <c r="A1168" t="s">
        <v>2397</v>
      </c>
      <c r="B1168" t="s">
        <v>2398</v>
      </c>
      <c r="C1168">
        <v>1.0891</v>
      </c>
      <c r="D1168">
        <v>0.12311999999999999</v>
      </c>
    </row>
    <row r="1169" spans="1:4" x14ac:dyDescent="0.25">
      <c r="A1169" t="s">
        <v>2399</v>
      </c>
      <c r="B1169" t="s">
        <v>2400</v>
      </c>
      <c r="C1169">
        <v>1.0888</v>
      </c>
      <c r="D1169">
        <v>0.12278</v>
      </c>
    </row>
    <row r="1170" spans="1:4" x14ac:dyDescent="0.25">
      <c r="A1170" t="s">
        <v>2401</v>
      </c>
      <c r="B1170" t="s">
        <v>2402</v>
      </c>
      <c r="C1170">
        <v>1.0886</v>
      </c>
      <c r="D1170">
        <v>0.12246</v>
      </c>
    </row>
    <row r="1171" spans="1:4" x14ac:dyDescent="0.25">
      <c r="A1171" t="s">
        <v>2403</v>
      </c>
      <c r="B1171" t="s">
        <v>2404</v>
      </c>
      <c r="C1171">
        <v>1.0885</v>
      </c>
      <c r="D1171">
        <v>0.12238</v>
      </c>
    </row>
    <row r="1172" spans="1:4" x14ac:dyDescent="0.25">
      <c r="A1172" t="s">
        <v>2405</v>
      </c>
      <c r="B1172" t="s">
        <v>2406</v>
      </c>
      <c r="C1172">
        <v>1.0884</v>
      </c>
      <c r="D1172">
        <v>0.12222</v>
      </c>
    </row>
    <row r="1173" spans="1:4" x14ac:dyDescent="0.25">
      <c r="A1173" t="s">
        <v>2407</v>
      </c>
      <c r="B1173" t="s">
        <v>2408</v>
      </c>
      <c r="C1173">
        <v>1.0884</v>
      </c>
      <c r="D1173">
        <v>0.12218</v>
      </c>
    </row>
    <row r="1174" spans="1:4" x14ac:dyDescent="0.25">
      <c r="A1174" t="s">
        <v>2409</v>
      </c>
      <c r="B1174" t="s">
        <v>2410</v>
      </c>
      <c r="C1174">
        <v>1.0883</v>
      </c>
      <c r="D1174">
        <v>0.12214</v>
      </c>
    </row>
    <row r="1175" spans="1:4" x14ac:dyDescent="0.25">
      <c r="A1175" t="s">
        <v>2411</v>
      </c>
      <c r="B1175" t="s">
        <v>2412</v>
      </c>
      <c r="C1175">
        <v>1.0882000000000001</v>
      </c>
      <c r="D1175">
        <v>0.12191</v>
      </c>
    </row>
    <row r="1176" spans="1:4" x14ac:dyDescent="0.25">
      <c r="A1176" t="s">
        <v>2413</v>
      </c>
      <c r="B1176" t="s">
        <v>2414</v>
      </c>
      <c r="C1176">
        <v>1.0881000000000001</v>
      </c>
      <c r="D1176">
        <v>0.12178</v>
      </c>
    </row>
    <row r="1177" spans="1:4" x14ac:dyDescent="0.25">
      <c r="A1177" t="s">
        <v>2415</v>
      </c>
      <c r="B1177" t="s">
        <v>2416</v>
      </c>
      <c r="C1177">
        <v>1.0880000000000001</v>
      </c>
      <c r="D1177">
        <v>0.12167</v>
      </c>
    </row>
    <row r="1178" spans="1:4" x14ac:dyDescent="0.25">
      <c r="A1178" t="s">
        <v>2417</v>
      </c>
      <c r="B1178" t="s">
        <v>2418</v>
      </c>
      <c r="C1178">
        <v>1.0878000000000001</v>
      </c>
      <c r="D1178">
        <v>0.12142</v>
      </c>
    </row>
    <row r="1179" spans="1:4" x14ac:dyDescent="0.25">
      <c r="A1179" t="s">
        <v>2419</v>
      </c>
      <c r="B1179" t="s">
        <v>2420</v>
      </c>
      <c r="C1179">
        <v>1.0873999999999999</v>
      </c>
      <c r="D1179">
        <v>0.12092</v>
      </c>
    </row>
    <row r="1180" spans="1:4" x14ac:dyDescent="0.25">
      <c r="A1180" t="s">
        <v>2421</v>
      </c>
      <c r="B1180" t="s">
        <v>2422</v>
      </c>
      <c r="C1180">
        <v>1.087</v>
      </c>
      <c r="D1180">
        <v>0.12039</v>
      </c>
    </row>
    <row r="1181" spans="1:4" x14ac:dyDescent="0.25">
      <c r="A1181" t="s">
        <v>2423</v>
      </c>
      <c r="B1181" t="s">
        <v>2424</v>
      </c>
      <c r="C1181">
        <v>1.0865</v>
      </c>
      <c r="D1181">
        <v>0.11971</v>
      </c>
    </row>
    <row r="1182" spans="1:4" x14ac:dyDescent="0.25">
      <c r="A1182" t="s">
        <v>2425</v>
      </c>
      <c r="B1182" t="s">
        <v>2426</v>
      </c>
      <c r="C1182">
        <v>1.0865</v>
      </c>
      <c r="D1182">
        <v>0.11965000000000001</v>
      </c>
    </row>
    <row r="1183" spans="1:4" x14ac:dyDescent="0.25">
      <c r="A1183" t="s">
        <v>2427</v>
      </c>
      <c r="B1183" t="s">
        <v>2428</v>
      </c>
      <c r="C1183">
        <v>1.0862000000000001</v>
      </c>
      <c r="D1183">
        <v>0.11923</v>
      </c>
    </row>
    <row r="1184" spans="1:4" x14ac:dyDescent="0.25">
      <c r="A1184" t="s">
        <v>2429</v>
      </c>
      <c r="B1184" t="s">
        <v>2430</v>
      </c>
      <c r="C1184">
        <v>1.0860000000000001</v>
      </c>
      <c r="D1184">
        <v>0.11899999999999999</v>
      </c>
    </row>
    <row r="1185" spans="1:4" x14ac:dyDescent="0.25">
      <c r="A1185" t="s">
        <v>2431</v>
      </c>
      <c r="B1185" t="s">
        <v>2432</v>
      </c>
      <c r="C1185">
        <v>1.0859000000000001</v>
      </c>
      <c r="D1185">
        <v>0.11891</v>
      </c>
    </row>
    <row r="1186" spans="1:4" x14ac:dyDescent="0.25">
      <c r="A1186" t="s">
        <v>2433</v>
      </c>
      <c r="B1186" t="s">
        <v>2434</v>
      </c>
      <c r="C1186">
        <v>1.0859000000000001</v>
      </c>
      <c r="D1186">
        <v>0.11883000000000001</v>
      </c>
    </row>
    <row r="1187" spans="1:4" x14ac:dyDescent="0.25">
      <c r="A1187" t="s">
        <v>2435</v>
      </c>
      <c r="B1187" t="s">
        <v>2436</v>
      </c>
      <c r="C1187">
        <v>1.0853999999999999</v>
      </c>
      <c r="D1187">
        <v>0.11829000000000001</v>
      </c>
    </row>
    <row r="1188" spans="1:4" x14ac:dyDescent="0.25">
      <c r="A1188" t="s">
        <v>2437</v>
      </c>
      <c r="B1188" t="s">
        <v>2438</v>
      </c>
      <c r="C1188">
        <v>1.0852999999999999</v>
      </c>
      <c r="D1188">
        <v>0.11813</v>
      </c>
    </row>
    <row r="1189" spans="1:4" x14ac:dyDescent="0.25">
      <c r="A1189" t="s">
        <v>2439</v>
      </c>
      <c r="B1189" t="s">
        <v>2440</v>
      </c>
      <c r="C1189">
        <v>1.0852999999999999</v>
      </c>
      <c r="D1189">
        <v>0.11814</v>
      </c>
    </row>
    <row r="1190" spans="1:4" x14ac:dyDescent="0.25">
      <c r="A1190" t="s">
        <v>2441</v>
      </c>
      <c r="B1190" t="s">
        <v>2442</v>
      </c>
      <c r="C1190">
        <v>1.0846</v>
      </c>
      <c r="D1190">
        <v>0.11713</v>
      </c>
    </row>
    <row r="1191" spans="1:4" x14ac:dyDescent="0.25">
      <c r="A1191" t="s">
        <v>2443</v>
      </c>
      <c r="B1191" t="s">
        <v>2444</v>
      </c>
      <c r="C1191">
        <v>1.0846</v>
      </c>
      <c r="D1191">
        <v>0.11722</v>
      </c>
    </row>
    <row r="1192" spans="1:4" x14ac:dyDescent="0.25">
      <c r="A1192" t="s">
        <v>2445</v>
      </c>
      <c r="B1192" t="s">
        <v>2446</v>
      </c>
      <c r="C1192">
        <v>1.0845</v>
      </c>
      <c r="D1192">
        <v>0.11698</v>
      </c>
    </row>
    <row r="1193" spans="1:4" x14ac:dyDescent="0.25">
      <c r="A1193" t="s">
        <v>2447</v>
      </c>
      <c r="B1193" t="s">
        <v>2448</v>
      </c>
      <c r="C1193">
        <v>1.0845</v>
      </c>
      <c r="D1193">
        <v>0.11702</v>
      </c>
    </row>
    <row r="1194" spans="1:4" x14ac:dyDescent="0.25">
      <c r="A1194" t="s">
        <v>2449</v>
      </c>
      <c r="B1194" t="s">
        <v>2450</v>
      </c>
      <c r="C1194">
        <v>1.0844</v>
      </c>
      <c r="D1194">
        <v>0.11694</v>
      </c>
    </row>
    <row r="1195" spans="1:4" x14ac:dyDescent="0.25">
      <c r="A1195" t="s">
        <v>2451</v>
      </c>
      <c r="B1195" t="s">
        <v>2452</v>
      </c>
      <c r="C1195">
        <v>1.0843</v>
      </c>
      <c r="D1195">
        <v>0.11679</v>
      </c>
    </row>
    <row r="1196" spans="1:4" x14ac:dyDescent="0.25">
      <c r="A1196" t="s">
        <v>2453</v>
      </c>
      <c r="B1196" t="s">
        <v>2454</v>
      </c>
      <c r="C1196">
        <v>1.0842000000000001</v>
      </c>
      <c r="D1196">
        <v>0.11668000000000001</v>
      </c>
    </row>
    <row r="1197" spans="1:4" x14ac:dyDescent="0.25">
      <c r="A1197" t="s">
        <v>2455</v>
      </c>
      <c r="B1197" t="s">
        <v>2456</v>
      </c>
      <c r="C1197">
        <v>1.0842000000000001</v>
      </c>
      <c r="D1197">
        <v>0.11658</v>
      </c>
    </row>
    <row r="1198" spans="1:4" x14ac:dyDescent="0.25">
      <c r="A1198" t="s">
        <v>2457</v>
      </c>
      <c r="B1198" t="s">
        <v>2458</v>
      </c>
      <c r="C1198">
        <v>1.0841000000000001</v>
      </c>
      <c r="D1198">
        <v>0.11645999999999999</v>
      </c>
    </row>
    <row r="1199" spans="1:4" x14ac:dyDescent="0.25">
      <c r="A1199" t="s">
        <v>2459</v>
      </c>
      <c r="B1199" t="s">
        <v>2460</v>
      </c>
      <c r="C1199">
        <v>1.0835999999999999</v>
      </c>
      <c r="D1199">
        <v>0.11583</v>
      </c>
    </row>
    <row r="1200" spans="1:4" x14ac:dyDescent="0.25">
      <c r="A1200" t="s">
        <v>2461</v>
      </c>
      <c r="B1200" t="s">
        <v>2462</v>
      </c>
      <c r="C1200">
        <v>1.0833999999999999</v>
      </c>
      <c r="D1200">
        <v>0.11556</v>
      </c>
    </row>
    <row r="1201" spans="1:4" x14ac:dyDescent="0.25">
      <c r="A1201" t="s">
        <v>2463</v>
      </c>
      <c r="B1201" t="s">
        <v>2464</v>
      </c>
      <c r="C1201">
        <v>1.0833999999999999</v>
      </c>
      <c r="D1201">
        <v>0.11559</v>
      </c>
    </row>
    <row r="1202" spans="1:4" x14ac:dyDescent="0.25">
      <c r="A1202" t="s">
        <v>2465</v>
      </c>
      <c r="B1202" t="s">
        <v>2466</v>
      </c>
      <c r="C1202">
        <v>1.0832999999999999</v>
      </c>
      <c r="D1202">
        <v>0.1154</v>
      </c>
    </row>
    <row r="1203" spans="1:4" x14ac:dyDescent="0.25">
      <c r="A1203" t="s">
        <v>2467</v>
      </c>
      <c r="B1203" t="s">
        <v>2468</v>
      </c>
      <c r="C1203">
        <v>1.0824</v>
      </c>
      <c r="D1203">
        <v>0.11429</v>
      </c>
    </row>
    <row r="1204" spans="1:4" x14ac:dyDescent="0.25">
      <c r="A1204" t="s">
        <v>2469</v>
      </c>
      <c r="B1204" t="s">
        <v>2470</v>
      </c>
      <c r="C1204">
        <v>1.0821000000000001</v>
      </c>
      <c r="D1204">
        <v>0.11387</v>
      </c>
    </row>
    <row r="1205" spans="1:4" x14ac:dyDescent="0.25">
      <c r="A1205" t="s">
        <v>2471</v>
      </c>
      <c r="B1205" t="s">
        <v>2472</v>
      </c>
      <c r="C1205">
        <v>1.0821000000000001</v>
      </c>
      <c r="D1205">
        <v>0.11387</v>
      </c>
    </row>
    <row r="1206" spans="1:4" x14ac:dyDescent="0.25">
      <c r="A1206" t="s">
        <v>2473</v>
      </c>
      <c r="B1206" t="s">
        <v>2474</v>
      </c>
      <c r="C1206">
        <v>1.0819000000000001</v>
      </c>
      <c r="D1206">
        <v>0.11355</v>
      </c>
    </row>
    <row r="1207" spans="1:4" x14ac:dyDescent="0.25">
      <c r="A1207" t="s">
        <v>2475</v>
      </c>
      <c r="B1207" t="s">
        <v>2476</v>
      </c>
      <c r="C1207">
        <v>1.0818000000000001</v>
      </c>
      <c r="D1207">
        <v>0.11339</v>
      </c>
    </row>
    <row r="1208" spans="1:4" x14ac:dyDescent="0.25">
      <c r="A1208" t="s">
        <v>2477</v>
      </c>
      <c r="B1208" t="s">
        <v>2478</v>
      </c>
      <c r="C1208">
        <v>1.0817000000000001</v>
      </c>
      <c r="D1208">
        <v>0.11329</v>
      </c>
    </row>
    <row r="1209" spans="1:4" x14ac:dyDescent="0.25">
      <c r="A1209" t="s">
        <v>2479</v>
      </c>
      <c r="B1209" t="s">
        <v>2480</v>
      </c>
      <c r="C1209">
        <v>1.0814999999999999</v>
      </c>
      <c r="D1209">
        <v>0.11307</v>
      </c>
    </row>
    <row r="1210" spans="1:4" x14ac:dyDescent="0.25">
      <c r="A1210" t="s">
        <v>2481</v>
      </c>
      <c r="B1210" t="s">
        <v>2482</v>
      </c>
      <c r="C1210">
        <v>1.0814999999999999</v>
      </c>
      <c r="D1210">
        <v>0.11305999999999999</v>
      </c>
    </row>
    <row r="1211" spans="1:4" x14ac:dyDescent="0.25">
      <c r="A1211" t="s">
        <v>2483</v>
      </c>
      <c r="B1211" t="s">
        <v>2484</v>
      </c>
      <c r="C1211">
        <v>1.0811999999999999</v>
      </c>
      <c r="D1211">
        <v>0.11260000000000001</v>
      </c>
    </row>
    <row r="1212" spans="1:4" x14ac:dyDescent="0.25">
      <c r="A1212" t="s">
        <v>2485</v>
      </c>
      <c r="B1212" t="s">
        <v>2486</v>
      </c>
      <c r="C1212">
        <v>1.0810999999999999</v>
      </c>
      <c r="D1212">
        <v>0.11244</v>
      </c>
    </row>
    <row r="1213" spans="1:4" x14ac:dyDescent="0.25">
      <c r="A1213" t="s">
        <v>2487</v>
      </c>
      <c r="B1213" t="s">
        <v>2488</v>
      </c>
      <c r="C1213">
        <v>1.0810999999999999</v>
      </c>
      <c r="D1213">
        <v>0.11244</v>
      </c>
    </row>
    <row r="1214" spans="1:4" x14ac:dyDescent="0.25">
      <c r="A1214" t="s">
        <v>2489</v>
      </c>
      <c r="B1214" t="s">
        <v>2490</v>
      </c>
      <c r="C1214">
        <v>1.0810999999999999</v>
      </c>
      <c r="D1214">
        <v>0.11254</v>
      </c>
    </row>
    <row r="1215" spans="1:4" x14ac:dyDescent="0.25">
      <c r="A1215" t="s">
        <v>2491</v>
      </c>
      <c r="B1215" t="s">
        <v>2492</v>
      </c>
      <c r="C1215">
        <v>1.0810999999999999</v>
      </c>
      <c r="D1215">
        <v>0.11253000000000001</v>
      </c>
    </row>
    <row r="1216" spans="1:4" x14ac:dyDescent="0.25">
      <c r="A1216" t="s">
        <v>2493</v>
      </c>
      <c r="B1216" t="s">
        <v>2494</v>
      </c>
      <c r="C1216">
        <v>1.0808</v>
      </c>
      <c r="D1216">
        <v>0.11209</v>
      </c>
    </row>
    <row r="1217" spans="1:4" x14ac:dyDescent="0.25">
      <c r="A1217" t="s">
        <v>2495</v>
      </c>
      <c r="B1217" t="s">
        <v>2496</v>
      </c>
      <c r="C1217">
        <v>1.0807</v>
      </c>
      <c r="D1217">
        <v>0.112</v>
      </c>
    </row>
    <row r="1218" spans="1:4" x14ac:dyDescent="0.25">
      <c r="A1218" t="s">
        <v>2497</v>
      </c>
      <c r="B1218" t="s">
        <v>2498</v>
      </c>
      <c r="C1218">
        <v>1.0805</v>
      </c>
      <c r="D1218">
        <v>0.11174000000000001</v>
      </c>
    </row>
    <row r="1219" spans="1:4" x14ac:dyDescent="0.25">
      <c r="A1219" t="s">
        <v>2499</v>
      </c>
      <c r="B1219" t="s">
        <v>2500</v>
      </c>
      <c r="C1219">
        <v>1.0804</v>
      </c>
      <c r="D1219">
        <v>0.11154</v>
      </c>
    </row>
    <row r="1220" spans="1:4" x14ac:dyDescent="0.25">
      <c r="A1220" t="s">
        <v>2501</v>
      </c>
      <c r="B1220" t="s">
        <v>2502</v>
      </c>
      <c r="C1220">
        <v>1.0804</v>
      </c>
      <c r="D1220">
        <v>0.11158</v>
      </c>
    </row>
    <row r="1221" spans="1:4" x14ac:dyDescent="0.25">
      <c r="A1221" t="s">
        <v>2503</v>
      </c>
      <c r="B1221" t="s">
        <v>2504</v>
      </c>
      <c r="C1221">
        <v>1.0802</v>
      </c>
      <c r="D1221">
        <v>0.11124000000000001</v>
      </c>
    </row>
    <row r="1222" spans="1:4" x14ac:dyDescent="0.25">
      <c r="A1222" t="s">
        <v>2505</v>
      </c>
      <c r="B1222" t="s">
        <v>2506</v>
      </c>
      <c r="C1222">
        <v>1.0794999999999999</v>
      </c>
      <c r="D1222">
        <v>0.11032</v>
      </c>
    </row>
    <row r="1223" spans="1:4" x14ac:dyDescent="0.25">
      <c r="A1223" t="s">
        <v>2507</v>
      </c>
      <c r="B1223" t="s">
        <v>2508</v>
      </c>
      <c r="C1223">
        <v>1.0791999999999999</v>
      </c>
      <c r="D1223">
        <v>0.10997</v>
      </c>
    </row>
    <row r="1224" spans="1:4" x14ac:dyDescent="0.25">
      <c r="A1224" t="s">
        <v>2509</v>
      </c>
      <c r="B1224" t="s">
        <v>2510</v>
      </c>
      <c r="C1224">
        <v>1.0791999999999999</v>
      </c>
      <c r="D1224">
        <v>0.11</v>
      </c>
    </row>
    <row r="1225" spans="1:4" x14ac:dyDescent="0.25">
      <c r="A1225" t="s">
        <v>2511</v>
      </c>
      <c r="B1225" t="s">
        <v>2512</v>
      </c>
      <c r="C1225">
        <v>1.0789</v>
      </c>
      <c r="D1225">
        <v>0.10956</v>
      </c>
    </row>
    <row r="1226" spans="1:4" x14ac:dyDescent="0.25">
      <c r="A1226" t="s">
        <v>2513</v>
      </c>
      <c r="B1226" t="s">
        <v>2514</v>
      </c>
      <c r="C1226">
        <v>1.0788</v>
      </c>
      <c r="D1226">
        <v>0.1094</v>
      </c>
    </row>
    <row r="1227" spans="1:4" x14ac:dyDescent="0.25">
      <c r="A1227" t="s">
        <v>2515</v>
      </c>
      <c r="B1227" t="s">
        <v>2516</v>
      </c>
      <c r="C1227">
        <v>1.0785</v>
      </c>
      <c r="D1227">
        <v>0.10909000000000001</v>
      </c>
    </row>
    <row r="1228" spans="1:4" x14ac:dyDescent="0.25">
      <c r="A1228" t="s">
        <v>2517</v>
      </c>
      <c r="B1228" t="s">
        <v>2518</v>
      </c>
      <c r="C1228">
        <v>1.0784</v>
      </c>
      <c r="D1228">
        <v>0.10892</v>
      </c>
    </row>
    <row r="1229" spans="1:4" x14ac:dyDescent="0.25">
      <c r="A1229" t="s">
        <v>2519</v>
      </c>
      <c r="B1229" t="s">
        <v>2520</v>
      </c>
      <c r="C1229">
        <v>1.0780000000000001</v>
      </c>
      <c r="D1229">
        <v>0.1084</v>
      </c>
    </row>
    <row r="1230" spans="1:4" x14ac:dyDescent="0.25">
      <c r="A1230" t="s">
        <v>2521</v>
      </c>
      <c r="B1230" t="s">
        <v>2522</v>
      </c>
      <c r="C1230">
        <v>1.0780000000000001</v>
      </c>
      <c r="D1230">
        <v>0.10831</v>
      </c>
    </row>
    <row r="1231" spans="1:4" x14ac:dyDescent="0.25">
      <c r="A1231" t="s">
        <v>2523</v>
      </c>
      <c r="B1231" t="s">
        <v>2524</v>
      </c>
      <c r="C1231">
        <v>1.0779000000000001</v>
      </c>
      <c r="D1231">
        <v>0.10822</v>
      </c>
    </row>
    <row r="1232" spans="1:4" x14ac:dyDescent="0.25">
      <c r="A1232" t="s">
        <v>2525</v>
      </c>
      <c r="B1232" t="s">
        <v>2526</v>
      </c>
      <c r="C1232">
        <v>1.0778000000000001</v>
      </c>
      <c r="D1232">
        <v>0.1081</v>
      </c>
    </row>
    <row r="1233" spans="1:4" x14ac:dyDescent="0.25">
      <c r="A1233" t="s">
        <v>2527</v>
      </c>
      <c r="B1233" t="s">
        <v>2528</v>
      </c>
      <c r="C1233">
        <v>1.0777000000000001</v>
      </c>
      <c r="D1233">
        <v>0.10802</v>
      </c>
    </row>
    <row r="1234" spans="1:4" x14ac:dyDescent="0.25">
      <c r="A1234" t="s">
        <v>2529</v>
      </c>
      <c r="B1234" t="s">
        <v>2530</v>
      </c>
      <c r="C1234">
        <v>1.0775999999999999</v>
      </c>
      <c r="D1234">
        <v>0.10783</v>
      </c>
    </row>
    <row r="1235" spans="1:4" x14ac:dyDescent="0.25">
      <c r="A1235" t="s">
        <v>2531</v>
      </c>
      <c r="B1235" t="s">
        <v>2532</v>
      </c>
      <c r="C1235">
        <v>1.0773999999999999</v>
      </c>
      <c r="D1235">
        <v>0.10757</v>
      </c>
    </row>
    <row r="1236" spans="1:4" x14ac:dyDescent="0.25">
      <c r="A1236" t="s">
        <v>2533</v>
      </c>
      <c r="B1236" t="s">
        <v>2534</v>
      </c>
      <c r="C1236">
        <v>1.0770999999999999</v>
      </c>
      <c r="D1236">
        <v>0.1071</v>
      </c>
    </row>
    <row r="1237" spans="1:4" x14ac:dyDescent="0.25">
      <c r="A1237" t="s">
        <v>2535</v>
      </c>
      <c r="B1237" t="s">
        <v>2536</v>
      </c>
      <c r="C1237">
        <v>1.0769</v>
      </c>
      <c r="D1237">
        <v>0.10689</v>
      </c>
    </row>
    <row r="1238" spans="1:4" x14ac:dyDescent="0.25">
      <c r="A1238" t="s">
        <v>2537</v>
      </c>
      <c r="B1238" t="s">
        <v>2538</v>
      </c>
      <c r="C1238">
        <v>1.0762</v>
      </c>
      <c r="D1238">
        <v>0.10593</v>
      </c>
    </row>
    <row r="1239" spans="1:4" x14ac:dyDescent="0.25">
      <c r="A1239" t="s">
        <v>2539</v>
      </c>
      <c r="B1239" t="s">
        <v>2540</v>
      </c>
      <c r="C1239">
        <v>1.0759000000000001</v>
      </c>
      <c r="D1239">
        <v>0.10561</v>
      </c>
    </row>
    <row r="1240" spans="1:4" x14ac:dyDescent="0.25">
      <c r="A1240" t="s">
        <v>2541</v>
      </c>
      <c r="B1240" t="s">
        <v>2542</v>
      </c>
      <c r="C1240">
        <v>1.0751999999999999</v>
      </c>
      <c r="D1240">
        <v>0.10466</v>
      </c>
    </row>
    <row r="1241" spans="1:4" x14ac:dyDescent="0.25">
      <c r="A1241" t="s">
        <v>2543</v>
      </c>
      <c r="B1241" t="s">
        <v>2544</v>
      </c>
      <c r="C1241">
        <v>1.0750999999999999</v>
      </c>
      <c r="D1241">
        <v>0.10446</v>
      </c>
    </row>
    <row r="1242" spans="1:4" x14ac:dyDescent="0.25">
      <c r="A1242" t="s">
        <v>2545</v>
      </c>
      <c r="B1242" t="s">
        <v>2546</v>
      </c>
      <c r="C1242">
        <v>1.0750999999999999</v>
      </c>
      <c r="D1242">
        <v>0.10446999999999999</v>
      </c>
    </row>
    <row r="1243" spans="1:4" x14ac:dyDescent="0.25">
      <c r="A1243" t="s">
        <v>2547</v>
      </c>
      <c r="B1243" t="s">
        <v>2548</v>
      </c>
      <c r="C1243">
        <v>1.0747</v>
      </c>
      <c r="D1243">
        <v>0.10391</v>
      </c>
    </row>
    <row r="1244" spans="1:4" x14ac:dyDescent="0.25">
      <c r="A1244" t="s">
        <v>2549</v>
      </c>
      <c r="B1244" t="s">
        <v>2550</v>
      </c>
      <c r="C1244">
        <v>1.0745</v>
      </c>
      <c r="D1244">
        <v>0.10366</v>
      </c>
    </row>
    <row r="1245" spans="1:4" x14ac:dyDescent="0.25">
      <c r="A1245" t="s">
        <v>2551</v>
      </c>
      <c r="B1245" t="s">
        <v>2552</v>
      </c>
      <c r="C1245">
        <v>1.0744</v>
      </c>
      <c r="D1245">
        <v>0.10349</v>
      </c>
    </row>
    <row r="1246" spans="1:4" x14ac:dyDescent="0.25">
      <c r="A1246" t="s">
        <v>2553</v>
      </c>
      <c r="B1246" t="s">
        <v>2554</v>
      </c>
      <c r="C1246">
        <v>1.0740000000000001</v>
      </c>
      <c r="D1246">
        <v>0.10301</v>
      </c>
    </row>
    <row r="1247" spans="1:4" x14ac:dyDescent="0.25">
      <c r="A1247" t="s">
        <v>2555</v>
      </c>
      <c r="B1247" t="s">
        <v>2556</v>
      </c>
      <c r="C1247">
        <v>1.0740000000000001</v>
      </c>
      <c r="D1247">
        <v>0.10299999999999999</v>
      </c>
    </row>
    <row r="1248" spans="1:4" x14ac:dyDescent="0.25">
      <c r="A1248" t="s">
        <v>2557</v>
      </c>
      <c r="B1248" t="s">
        <v>2558</v>
      </c>
      <c r="C1248">
        <v>1.0739000000000001</v>
      </c>
      <c r="D1248">
        <v>0.10288</v>
      </c>
    </row>
    <row r="1249" spans="1:4" x14ac:dyDescent="0.25">
      <c r="A1249" t="s">
        <v>2559</v>
      </c>
      <c r="B1249" t="s">
        <v>2560</v>
      </c>
      <c r="C1249">
        <v>1.0739000000000001</v>
      </c>
      <c r="D1249">
        <v>0.10290000000000001</v>
      </c>
    </row>
    <row r="1250" spans="1:4" x14ac:dyDescent="0.25">
      <c r="A1250" t="s">
        <v>2561</v>
      </c>
      <c r="B1250" t="s">
        <v>2562</v>
      </c>
      <c r="C1250">
        <v>1.0736000000000001</v>
      </c>
      <c r="D1250">
        <v>0.1024</v>
      </c>
    </row>
    <row r="1251" spans="1:4" x14ac:dyDescent="0.25">
      <c r="A1251" t="s">
        <v>2563</v>
      </c>
      <c r="B1251" t="s">
        <v>2564</v>
      </c>
      <c r="C1251">
        <v>1.0734999999999999</v>
      </c>
      <c r="D1251">
        <v>0.10236000000000001</v>
      </c>
    </row>
    <row r="1252" spans="1:4" x14ac:dyDescent="0.25">
      <c r="A1252" t="s">
        <v>2565</v>
      </c>
      <c r="B1252" t="s">
        <v>2566</v>
      </c>
      <c r="C1252">
        <v>1.0734999999999999</v>
      </c>
      <c r="D1252">
        <v>0.10236000000000001</v>
      </c>
    </row>
    <row r="1253" spans="1:4" x14ac:dyDescent="0.25">
      <c r="A1253" t="s">
        <v>2567</v>
      </c>
      <c r="B1253" t="s">
        <v>2568</v>
      </c>
      <c r="C1253">
        <v>1.0733999999999999</v>
      </c>
      <c r="D1253">
        <v>0.10216</v>
      </c>
    </row>
    <row r="1254" spans="1:4" x14ac:dyDescent="0.25">
      <c r="A1254" t="s">
        <v>2569</v>
      </c>
      <c r="B1254" t="s">
        <v>2570</v>
      </c>
      <c r="C1254">
        <v>1.0733999999999999</v>
      </c>
      <c r="D1254">
        <v>0.10224</v>
      </c>
    </row>
    <row r="1255" spans="1:4" x14ac:dyDescent="0.25">
      <c r="A1255" t="s">
        <v>2571</v>
      </c>
      <c r="B1255" t="s">
        <v>2572</v>
      </c>
      <c r="C1255">
        <v>1.0731999999999999</v>
      </c>
      <c r="D1255">
        <v>0.10187</v>
      </c>
    </row>
    <row r="1256" spans="1:4" x14ac:dyDescent="0.25">
      <c r="A1256" t="s">
        <v>2573</v>
      </c>
      <c r="B1256" t="s">
        <v>2574</v>
      </c>
      <c r="C1256">
        <v>1.0728</v>
      </c>
      <c r="D1256">
        <v>0.10138</v>
      </c>
    </row>
    <row r="1257" spans="1:4" x14ac:dyDescent="0.25">
      <c r="A1257" t="s">
        <v>2575</v>
      </c>
      <c r="B1257" t="s">
        <v>2576</v>
      </c>
      <c r="C1257">
        <v>1.0727</v>
      </c>
      <c r="D1257">
        <v>0.10125000000000001</v>
      </c>
    </row>
    <row r="1258" spans="1:4" x14ac:dyDescent="0.25">
      <c r="A1258" t="s">
        <v>2577</v>
      </c>
      <c r="B1258" t="s">
        <v>2578</v>
      </c>
      <c r="C1258">
        <v>1.0724</v>
      </c>
      <c r="D1258">
        <v>0.10088</v>
      </c>
    </row>
    <row r="1259" spans="1:4" x14ac:dyDescent="0.25">
      <c r="A1259" t="s">
        <v>2579</v>
      </c>
      <c r="B1259" t="s">
        <v>2580</v>
      </c>
      <c r="C1259">
        <v>1.0722</v>
      </c>
      <c r="D1259">
        <v>0.10054</v>
      </c>
    </row>
    <row r="1260" spans="1:4" x14ac:dyDescent="0.25">
      <c r="A1260" t="s">
        <v>2581</v>
      </c>
      <c r="B1260" t="s">
        <v>2582</v>
      </c>
      <c r="C1260">
        <v>1.0719000000000001</v>
      </c>
      <c r="D1260">
        <v>0.10011</v>
      </c>
    </row>
    <row r="1261" spans="1:4" x14ac:dyDescent="0.25">
      <c r="A1261" t="s">
        <v>2583</v>
      </c>
      <c r="B1261" t="s">
        <v>2584</v>
      </c>
      <c r="C1261">
        <v>1.0719000000000001</v>
      </c>
      <c r="D1261">
        <v>0.10018000000000001</v>
      </c>
    </row>
    <row r="1262" spans="1:4" x14ac:dyDescent="0.25">
      <c r="A1262" t="s">
        <v>2585</v>
      </c>
      <c r="B1262" t="s">
        <v>2586</v>
      </c>
      <c r="C1262">
        <v>1.0716000000000001</v>
      </c>
      <c r="D1262">
        <v>9.9819000000000005E-2</v>
      </c>
    </row>
    <row r="1263" spans="1:4" x14ac:dyDescent="0.25">
      <c r="A1263" t="s">
        <v>2587</v>
      </c>
      <c r="B1263" t="s">
        <v>2588</v>
      </c>
      <c r="C1263">
        <v>1.0716000000000001</v>
      </c>
      <c r="D1263">
        <v>9.9750000000000005E-2</v>
      </c>
    </row>
    <row r="1264" spans="1:4" x14ac:dyDescent="0.25">
      <c r="A1264" t="s">
        <v>2589</v>
      </c>
      <c r="B1264" t="s">
        <v>2590</v>
      </c>
      <c r="C1264">
        <v>1.0713999999999999</v>
      </c>
      <c r="D1264">
        <v>9.9463999999999997E-2</v>
      </c>
    </row>
    <row r="1265" spans="1:4" x14ac:dyDescent="0.25">
      <c r="A1265" t="s">
        <v>2591</v>
      </c>
      <c r="B1265" t="s">
        <v>2592</v>
      </c>
      <c r="C1265">
        <v>1.0711999999999999</v>
      </c>
      <c r="D1265">
        <v>9.9198999999999996E-2</v>
      </c>
    </row>
    <row r="1266" spans="1:4" x14ac:dyDescent="0.25">
      <c r="A1266" t="s">
        <v>2593</v>
      </c>
      <c r="B1266" t="s">
        <v>2594</v>
      </c>
      <c r="C1266">
        <v>1.0710999999999999</v>
      </c>
      <c r="D1266">
        <v>9.9141999999999994E-2</v>
      </c>
    </row>
    <row r="1267" spans="1:4" x14ac:dyDescent="0.25">
      <c r="A1267" t="s">
        <v>2595</v>
      </c>
      <c r="B1267" t="s">
        <v>2596</v>
      </c>
      <c r="C1267">
        <v>1.0710999999999999</v>
      </c>
      <c r="D1267">
        <v>9.9141000000000007E-2</v>
      </c>
    </row>
    <row r="1268" spans="1:4" x14ac:dyDescent="0.25">
      <c r="A1268" t="s">
        <v>2597</v>
      </c>
      <c r="B1268" t="s">
        <v>2598</v>
      </c>
      <c r="C1268">
        <v>1.0709</v>
      </c>
      <c r="D1268">
        <v>9.8880999999999997E-2</v>
      </c>
    </row>
    <row r="1269" spans="1:4" x14ac:dyDescent="0.25">
      <c r="A1269" t="s">
        <v>2599</v>
      </c>
      <c r="B1269" t="s">
        <v>2600</v>
      </c>
      <c r="C1269">
        <v>1.0708</v>
      </c>
      <c r="D1269">
        <v>9.8721000000000003E-2</v>
      </c>
    </row>
    <row r="1270" spans="1:4" x14ac:dyDescent="0.25">
      <c r="A1270" t="s">
        <v>2601</v>
      </c>
      <c r="B1270" t="s">
        <v>2602</v>
      </c>
      <c r="C1270">
        <v>1.0707</v>
      </c>
      <c r="D1270">
        <v>9.851E-2</v>
      </c>
    </row>
    <row r="1271" spans="1:4" x14ac:dyDescent="0.25">
      <c r="A1271" t="s">
        <v>2603</v>
      </c>
      <c r="B1271" t="s">
        <v>2604</v>
      </c>
      <c r="C1271">
        <v>1.0706</v>
      </c>
      <c r="D1271">
        <v>9.8479999999999998E-2</v>
      </c>
    </row>
    <row r="1272" spans="1:4" x14ac:dyDescent="0.25">
      <c r="A1272" t="s">
        <v>2605</v>
      </c>
      <c r="B1272" t="s">
        <v>2606</v>
      </c>
      <c r="C1272">
        <v>1.0705</v>
      </c>
      <c r="D1272">
        <v>9.8241999999999996E-2</v>
      </c>
    </row>
    <row r="1273" spans="1:4" x14ac:dyDescent="0.25">
      <c r="A1273" t="s">
        <v>2607</v>
      </c>
      <c r="B1273" t="s">
        <v>2608</v>
      </c>
      <c r="C1273">
        <v>1.0704</v>
      </c>
      <c r="D1273">
        <v>9.8110000000000003E-2</v>
      </c>
    </row>
    <row r="1274" spans="1:4" x14ac:dyDescent="0.25">
      <c r="A1274" t="s">
        <v>2609</v>
      </c>
      <c r="B1274" t="s">
        <v>2610</v>
      </c>
      <c r="C1274">
        <v>1.0704</v>
      </c>
      <c r="D1274">
        <v>9.8111000000000004E-2</v>
      </c>
    </row>
    <row r="1275" spans="1:4" x14ac:dyDescent="0.25">
      <c r="A1275" t="s">
        <v>2611</v>
      </c>
      <c r="B1275" t="s">
        <v>2612</v>
      </c>
      <c r="C1275">
        <v>1.0703</v>
      </c>
      <c r="D1275">
        <v>9.8020999999999997E-2</v>
      </c>
    </row>
    <row r="1276" spans="1:4" x14ac:dyDescent="0.25">
      <c r="A1276" t="s">
        <v>2613</v>
      </c>
      <c r="B1276" t="s">
        <v>2614</v>
      </c>
      <c r="C1276">
        <v>1.0703</v>
      </c>
      <c r="D1276">
        <v>9.8007999999999998E-2</v>
      </c>
    </row>
    <row r="1277" spans="1:4" x14ac:dyDescent="0.25">
      <c r="A1277" t="s">
        <v>2615</v>
      </c>
      <c r="B1277" t="s">
        <v>2616</v>
      </c>
      <c r="C1277">
        <v>1.0702</v>
      </c>
      <c r="D1277">
        <v>9.7895999999999997E-2</v>
      </c>
    </row>
    <row r="1278" spans="1:4" x14ac:dyDescent="0.25">
      <c r="A1278" t="s">
        <v>2617</v>
      </c>
      <c r="B1278" t="s">
        <v>2618</v>
      </c>
      <c r="C1278">
        <v>1.0702</v>
      </c>
      <c r="D1278">
        <v>9.7858000000000001E-2</v>
      </c>
    </row>
    <row r="1279" spans="1:4" x14ac:dyDescent="0.25">
      <c r="A1279" t="s">
        <v>2619</v>
      </c>
      <c r="B1279" t="s">
        <v>2620</v>
      </c>
      <c r="C1279">
        <v>1.0701000000000001</v>
      </c>
      <c r="D1279">
        <v>9.7728999999999996E-2</v>
      </c>
    </row>
    <row r="1280" spans="1:4" x14ac:dyDescent="0.25">
      <c r="A1280" t="s">
        <v>2621</v>
      </c>
      <c r="B1280" t="s">
        <v>2622</v>
      </c>
      <c r="C1280">
        <v>1.0701000000000001</v>
      </c>
      <c r="D1280">
        <v>9.7724000000000005E-2</v>
      </c>
    </row>
    <row r="1281" spans="1:4" x14ac:dyDescent="0.25">
      <c r="A1281" t="s">
        <v>2623</v>
      </c>
      <c r="B1281" t="s">
        <v>2624</v>
      </c>
      <c r="C1281">
        <v>1.0698000000000001</v>
      </c>
      <c r="D1281">
        <v>9.7393999999999994E-2</v>
      </c>
    </row>
    <row r="1282" spans="1:4" x14ac:dyDescent="0.25">
      <c r="A1282" t="s">
        <v>2625</v>
      </c>
      <c r="B1282" t="s">
        <v>2626</v>
      </c>
      <c r="C1282">
        <v>1.0697000000000001</v>
      </c>
      <c r="D1282">
        <v>9.7257999999999997E-2</v>
      </c>
    </row>
    <row r="1283" spans="1:4" x14ac:dyDescent="0.25">
      <c r="A1283" t="s">
        <v>2627</v>
      </c>
      <c r="B1283" t="s">
        <v>2628</v>
      </c>
      <c r="C1283">
        <v>1.0691999999999999</v>
      </c>
      <c r="D1283">
        <v>9.6584000000000003E-2</v>
      </c>
    </row>
    <row r="1284" spans="1:4" x14ac:dyDescent="0.25">
      <c r="A1284" t="s">
        <v>2629</v>
      </c>
      <c r="B1284" t="s">
        <v>2630</v>
      </c>
      <c r="C1284">
        <v>1.0690999999999999</v>
      </c>
      <c r="D1284">
        <v>9.6448000000000006E-2</v>
      </c>
    </row>
    <row r="1285" spans="1:4" x14ac:dyDescent="0.25">
      <c r="A1285" t="s">
        <v>2631</v>
      </c>
      <c r="B1285" t="s">
        <v>2632</v>
      </c>
      <c r="C1285">
        <v>1.0690999999999999</v>
      </c>
      <c r="D1285">
        <v>9.6452999999999997E-2</v>
      </c>
    </row>
    <row r="1286" spans="1:4" x14ac:dyDescent="0.25">
      <c r="A1286" t="s">
        <v>2633</v>
      </c>
      <c r="B1286" t="s">
        <v>2634</v>
      </c>
      <c r="C1286">
        <v>1.0690999999999999</v>
      </c>
      <c r="D1286">
        <v>9.6445000000000003E-2</v>
      </c>
    </row>
    <row r="1287" spans="1:4" x14ac:dyDescent="0.25">
      <c r="A1287" t="s">
        <v>2635</v>
      </c>
      <c r="B1287" t="s">
        <v>2636</v>
      </c>
      <c r="C1287">
        <v>1.0686</v>
      </c>
      <c r="D1287">
        <v>9.5781000000000005E-2</v>
      </c>
    </row>
    <row r="1288" spans="1:4" x14ac:dyDescent="0.25">
      <c r="A1288" t="s">
        <v>2637</v>
      </c>
      <c r="B1288" t="s">
        <v>2638</v>
      </c>
      <c r="C1288">
        <v>1.0686</v>
      </c>
      <c r="D1288">
        <v>9.5703999999999997E-2</v>
      </c>
    </row>
    <row r="1289" spans="1:4" x14ac:dyDescent="0.25">
      <c r="A1289" t="s">
        <v>2639</v>
      </c>
      <c r="B1289" t="s">
        <v>2640</v>
      </c>
      <c r="C1289">
        <v>1.0684</v>
      </c>
      <c r="D1289">
        <v>9.5389000000000002E-2</v>
      </c>
    </row>
    <row r="1290" spans="1:4" x14ac:dyDescent="0.25">
      <c r="A1290" t="s">
        <v>2641</v>
      </c>
      <c r="B1290" t="s">
        <v>2642</v>
      </c>
      <c r="C1290">
        <v>1.0683</v>
      </c>
      <c r="D1290">
        <v>9.5321000000000003E-2</v>
      </c>
    </row>
    <row r="1291" spans="1:4" x14ac:dyDescent="0.25">
      <c r="A1291" t="s">
        <v>2643</v>
      </c>
      <c r="B1291" t="s">
        <v>2644</v>
      </c>
      <c r="C1291">
        <v>1.0681</v>
      </c>
      <c r="D1291">
        <v>9.4995999999999997E-2</v>
      </c>
    </row>
    <row r="1292" spans="1:4" x14ac:dyDescent="0.25">
      <c r="A1292" t="s">
        <v>2645</v>
      </c>
      <c r="B1292" t="s">
        <v>2646</v>
      </c>
      <c r="C1292">
        <v>1.0681</v>
      </c>
      <c r="D1292">
        <v>9.5055000000000001E-2</v>
      </c>
    </row>
    <row r="1293" spans="1:4" x14ac:dyDescent="0.25">
      <c r="A1293" t="s">
        <v>2647</v>
      </c>
      <c r="B1293" t="s">
        <v>2648</v>
      </c>
      <c r="C1293">
        <v>1.0679000000000001</v>
      </c>
      <c r="D1293">
        <v>9.4710000000000003E-2</v>
      </c>
    </row>
    <row r="1294" spans="1:4" x14ac:dyDescent="0.25">
      <c r="A1294" t="s">
        <v>2649</v>
      </c>
      <c r="B1294" t="s">
        <v>2650</v>
      </c>
      <c r="C1294">
        <v>1.0677000000000001</v>
      </c>
      <c r="D1294">
        <v>9.4514000000000001E-2</v>
      </c>
    </row>
    <row r="1295" spans="1:4" x14ac:dyDescent="0.25">
      <c r="A1295" t="s">
        <v>2651</v>
      </c>
      <c r="B1295" t="s">
        <v>2652</v>
      </c>
      <c r="C1295">
        <v>1.0676000000000001</v>
      </c>
      <c r="D1295">
        <v>9.4308000000000003E-2</v>
      </c>
    </row>
    <row r="1296" spans="1:4" x14ac:dyDescent="0.25">
      <c r="A1296" t="s">
        <v>2653</v>
      </c>
      <c r="B1296" t="s">
        <v>2654</v>
      </c>
      <c r="C1296">
        <v>1.0676000000000001</v>
      </c>
      <c r="D1296">
        <v>9.4361E-2</v>
      </c>
    </row>
    <row r="1297" spans="1:4" x14ac:dyDescent="0.25">
      <c r="A1297" t="s">
        <v>2655</v>
      </c>
      <c r="B1297" t="s">
        <v>2656</v>
      </c>
      <c r="C1297">
        <v>1.0676000000000001</v>
      </c>
      <c r="D1297">
        <v>9.4340999999999994E-2</v>
      </c>
    </row>
    <row r="1298" spans="1:4" x14ac:dyDescent="0.25">
      <c r="A1298" t="s">
        <v>2657</v>
      </c>
      <c r="B1298" t="s">
        <v>2658</v>
      </c>
      <c r="C1298">
        <v>1.0676000000000001</v>
      </c>
      <c r="D1298">
        <v>9.4313999999999995E-2</v>
      </c>
    </row>
    <row r="1299" spans="1:4" x14ac:dyDescent="0.25">
      <c r="A1299" t="s">
        <v>2659</v>
      </c>
      <c r="B1299" t="s">
        <v>2660</v>
      </c>
      <c r="C1299">
        <v>1.0672999999999999</v>
      </c>
      <c r="D1299">
        <v>9.3978000000000006E-2</v>
      </c>
    </row>
    <row r="1300" spans="1:4" x14ac:dyDescent="0.25">
      <c r="A1300" t="s">
        <v>2661</v>
      </c>
      <c r="B1300" t="s">
        <v>2662</v>
      </c>
      <c r="C1300">
        <v>1.0670999999999999</v>
      </c>
      <c r="D1300">
        <v>9.3742000000000006E-2</v>
      </c>
    </row>
    <row r="1301" spans="1:4" x14ac:dyDescent="0.25">
      <c r="A1301" t="s">
        <v>2663</v>
      </c>
      <c r="B1301" t="s">
        <v>2664</v>
      </c>
      <c r="C1301">
        <v>1.0669999999999999</v>
      </c>
      <c r="D1301">
        <v>9.3550999999999995E-2</v>
      </c>
    </row>
    <row r="1302" spans="1:4" x14ac:dyDescent="0.25">
      <c r="A1302" t="s">
        <v>2665</v>
      </c>
      <c r="B1302" t="s">
        <v>2666</v>
      </c>
      <c r="C1302">
        <v>1.0668</v>
      </c>
      <c r="D1302">
        <v>9.3349000000000001E-2</v>
      </c>
    </row>
    <row r="1303" spans="1:4" x14ac:dyDescent="0.25">
      <c r="A1303" t="s">
        <v>2667</v>
      </c>
      <c r="B1303" t="s">
        <v>2668</v>
      </c>
      <c r="C1303">
        <v>1.0666</v>
      </c>
      <c r="D1303">
        <v>9.2967999999999995E-2</v>
      </c>
    </row>
    <row r="1304" spans="1:4" x14ac:dyDescent="0.25">
      <c r="A1304" t="s">
        <v>2669</v>
      </c>
      <c r="B1304" t="s">
        <v>2670</v>
      </c>
      <c r="C1304">
        <v>1.0666</v>
      </c>
      <c r="D1304">
        <v>9.3018000000000003E-2</v>
      </c>
    </row>
    <row r="1305" spans="1:4" x14ac:dyDescent="0.25">
      <c r="A1305" t="s">
        <v>2671</v>
      </c>
      <c r="B1305" t="s">
        <v>2672</v>
      </c>
      <c r="C1305">
        <v>1.0663</v>
      </c>
      <c r="D1305">
        <v>9.2656000000000002E-2</v>
      </c>
    </row>
    <row r="1306" spans="1:4" x14ac:dyDescent="0.25">
      <c r="A1306" t="s">
        <v>2673</v>
      </c>
      <c r="B1306" t="s">
        <v>2674</v>
      </c>
      <c r="C1306">
        <v>1.0662</v>
      </c>
      <c r="D1306">
        <v>9.2518000000000003E-2</v>
      </c>
    </row>
    <row r="1307" spans="1:4" x14ac:dyDescent="0.25">
      <c r="A1307" t="s">
        <v>2675</v>
      </c>
      <c r="B1307" t="s">
        <v>2676</v>
      </c>
      <c r="C1307">
        <v>1.0661</v>
      </c>
      <c r="D1307">
        <v>9.2374999999999999E-2</v>
      </c>
    </row>
    <row r="1308" spans="1:4" x14ac:dyDescent="0.25">
      <c r="A1308" t="s">
        <v>2677</v>
      </c>
      <c r="B1308" t="s">
        <v>2678</v>
      </c>
      <c r="C1308">
        <v>1.0657000000000001</v>
      </c>
      <c r="D1308">
        <v>9.1868000000000005E-2</v>
      </c>
    </row>
    <row r="1309" spans="1:4" x14ac:dyDescent="0.25">
      <c r="A1309" t="s">
        <v>2679</v>
      </c>
      <c r="B1309" t="s">
        <v>2680</v>
      </c>
      <c r="C1309">
        <v>1.0656000000000001</v>
      </c>
      <c r="D1309">
        <v>9.1664999999999996E-2</v>
      </c>
    </row>
    <row r="1310" spans="1:4" x14ac:dyDescent="0.25">
      <c r="A1310" t="s">
        <v>2681</v>
      </c>
      <c r="B1310" t="s">
        <v>2682</v>
      </c>
      <c r="C1310">
        <v>1.0649999999999999</v>
      </c>
      <c r="D1310">
        <v>9.0867000000000003E-2</v>
      </c>
    </row>
    <row r="1311" spans="1:4" x14ac:dyDescent="0.25">
      <c r="A1311" t="s">
        <v>2683</v>
      </c>
      <c r="B1311" t="s">
        <v>2684</v>
      </c>
      <c r="C1311">
        <v>1.0648</v>
      </c>
      <c r="D1311">
        <v>9.0629000000000001E-2</v>
      </c>
    </row>
    <row r="1312" spans="1:4" x14ac:dyDescent="0.25">
      <c r="A1312" t="s">
        <v>2685</v>
      </c>
      <c r="B1312" t="s">
        <v>2686</v>
      </c>
      <c r="C1312">
        <v>1.0647</v>
      </c>
      <c r="D1312">
        <v>9.0506000000000003E-2</v>
      </c>
    </row>
    <row r="1313" spans="1:4" x14ac:dyDescent="0.25">
      <c r="A1313" t="s">
        <v>2687</v>
      </c>
      <c r="B1313" t="s">
        <v>2688</v>
      </c>
      <c r="C1313">
        <v>1.0647</v>
      </c>
      <c r="D1313">
        <v>9.0426999999999993E-2</v>
      </c>
    </row>
    <row r="1314" spans="1:4" x14ac:dyDescent="0.25">
      <c r="A1314" t="s">
        <v>2689</v>
      </c>
      <c r="B1314" t="s">
        <v>2690</v>
      </c>
      <c r="C1314">
        <v>1.0646</v>
      </c>
      <c r="D1314">
        <v>9.0293999999999999E-2</v>
      </c>
    </row>
    <row r="1315" spans="1:4" x14ac:dyDescent="0.25">
      <c r="A1315" t="s">
        <v>2691</v>
      </c>
      <c r="B1315" t="s">
        <v>2692</v>
      </c>
      <c r="C1315">
        <v>1.0646</v>
      </c>
      <c r="D1315">
        <v>9.0371000000000007E-2</v>
      </c>
    </row>
    <row r="1316" spans="1:4" x14ac:dyDescent="0.25">
      <c r="A1316" t="s">
        <v>2693</v>
      </c>
      <c r="B1316" t="s">
        <v>2694</v>
      </c>
      <c r="C1316">
        <v>1.0642</v>
      </c>
      <c r="D1316">
        <v>8.9812000000000003E-2</v>
      </c>
    </row>
    <row r="1317" spans="1:4" x14ac:dyDescent="0.25">
      <c r="A1317" t="s">
        <v>2695</v>
      </c>
      <c r="B1317" t="s">
        <v>2696</v>
      </c>
      <c r="C1317">
        <v>1.0641</v>
      </c>
      <c r="D1317">
        <v>8.9568999999999996E-2</v>
      </c>
    </row>
    <row r="1318" spans="1:4" x14ac:dyDescent="0.25">
      <c r="A1318" t="s">
        <v>2697</v>
      </c>
      <c r="B1318" t="s">
        <v>2698</v>
      </c>
      <c r="C1318">
        <v>1.0637000000000001</v>
      </c>
      <c r="D1318">
        <v>8.9029999999999998E-2</v>
      </c>
    </row>
    <row r="1319" spans="1:4" x14ac:dyDescent="0.25">
      <c r="A1319" t="s">
        <v>2699</v>
      </c>
      <c r="B1319" t="s">
        <v>2700</v>
      </c>
      <c r="C1319">
        <v>1.0634999999999999</v>
      </c>
      <c r="D1319">
        <v>8.8811000000000001E-2</v>
      </c>
    </row>
    <row r="1320" spans="1:4" x14ac:dyDescent="0.25">
      <c r="A1320" t="s">
        <v>2701</v>
      </c>
      <c r="B1320" t="s">
        <v>2702</v>
      </c>
      <c r="C1320">
        <v>1.0633999999999999</v>
      </c>
      <c r="D1320">
        <v>8.8733000000000006E-2</v>
      </c>
    </row>
    <row r="1321" spans="1:4" x14ac:dyDescent="0.25">
      <c r="A1321" t="s">
        <v>2703</v>
      </c>
      <c r="B1321" t="s">
        <v>2704</v>
      </c>
      <c r="C1321">
        <v>1.0633999999999999</v>
      </c>
      <c r="D1321">
        <v>8.8736999999999996E-2</v>
      </c>
    </row>
    <row r="1322" spans="1:4" x14ac:dyDescent="0.25">
      <c r="A1322" t="s">
        <v>2705</v>
      </c>
      <c r="B1322" t="s">
        <v>2706</v>
      </c>
      <c r="C1322">
        <v>1.0630999999999999</v>
      </c>
      <c r="D1322">
        <v>8.8234000000000007E-2</v>
      </c>
    </row>
    <row r="1323" spans="1:4" x14ac:dyDescent="0.25">
      <c r="A1323" t="s">
        <v>2707</v>
      </c>
      <c r="B1323" t="s">
        <v>2708</v>
      </c>
      <c r="C1323">
        <v>1.0627</v>
      </c>
      <c r="D1323">
        <v>8.7704000000000004E-2</v>
      </c>
    </row>
    <row r="1324" spans="1:4" x14ac:dyDescent="0.25">
      <c r="A1324" t="s">
        <v>2709</v>
      </c>
      <c r="B1324" t="s">
        <v>2710</v>
      </c>
      <c r="C1324">
        <v>1.0627</v>
      </c>
      <c r="D1324">
        <v>8.7799000000000002E-2</v>
      </c>
    </row>
    <row r="1325" spans="1:4" x14ac:dyDescent="0.25">
      <c r="A1325" t="s">
        <v>2711</v>
      </c>
      <c r="B1325" t="s">
        <v>2712</v>
      </c>
      <c r="C1325">
        <v>1.0626</v>
      </c>
      <c r="D1325">
        <v>8.7638999999999995E-2</v>
      </c>
    </row>
    <row r="1326" spans="1:4" x14ac:dyDescent="0.25">
      <c r="A1326" t="s">
        <v>2713</v>
      </c>
      <c r="B1326" t="s">
        <v>2714</v>
      </c>
      <c r="C1326">
        <v>1.0626</v>
      </c>
      <c r="D1326">
        <v>8.7642999999999999E-2</v>
      </c>
    </row>
    <row r="1327" spans="1:4" x14ac:dyDescent="0.25">
      <c r="A1327" t="s">
        <v>2715</v>
      </c>
      <c r="B1327" t="s">
        <v>2716</v>
      </c>
      <c r="C1327">
        <v>1.0625</v>
      </c>
      <c r="D1327">
        <v>8.7460999999999997E-2</v>
      </c>
    </row>
    <row r="1328" spans="1:4" x14ac:dyDescent="0.25">
      <c r="A1328" t="s">
        <v>2717</v>
      </c>
      <c r="B1328" t="s">
        <v>2718</v>
      </c>
      <c r="C1328">
        <v>1.0625</v>
      </c>
      <c r="D1328">
        <v>8.7511000000000005E-2</v>
      </c>
    </row>
    <row r="1329" spans="1:4" x14ac:dyDescent="0.25">
      <c r="A1329" t="s">
        <v>2719</v>
      </c>
      <c r="B1329" t="s">
        <v>2720</v>
      </c>
      <c r="C1329">
        <v>1.0622</v>
      </c>
      <c r="D1329">
        <v>8.7012999999999993E-2</v>
      </c>
    </row>
    <row r="1330" spans="1:4" x14ac:dyDescent="0.25">
      <c r="A1330" t="s">
        <v>2721</v>
      </c>
      <c r="B1330" t="s">
        <v>2722</v>
      </c>
      <c r="C1330">
        <v>1.0620000000000001</v>
      </c>
      <c r="D1330">
        <v>8.6767999999999998E-2</v>
      </c>
    </row>
    <row r="1331" spans="1:4" x14ac:dyDescent="0.25">
      <c r="A1331" t="s">
        <v>2723</v>
      </c>
      <c r="B1331" t="s">
        <v>2724</v>
      </c>
      <c r="C1331">
        <v>1.0620000000000001</v>
      </c>
      <c r="D1331">
        <v>8.6758000000000002E-2</v>
      </c>
    </row>
    <row r="1332" spans="1:4" x14ac:dyDescent="0.25">
      <c r="A1332" t="s">
        <v>2725</v>
      </c>
      <c r="B1332" t="s">
        <v>2726</v>
      </c>
      <c r="C1332">
        <v>1.0617000000000001</v>
      </c>
      <c r="D1332">
        <v>8.6400000000000005E-2</v>
      </c>
    </row>
    <row r="1333" spans="1:4" x14ac:dyDescent="0.25">
      <c r="A1333" t="s">
        <v>2727</v>
      </c>
      <c r="B1333" t="s">
        <v>2728</v>
      </c>
      <c r="C1333">
        <v>1.0616000000000001</v>
      </c>
      <c r="D1333">
        <v>8.6202000000000001E-2</v>
      </c>
    </row>
    <row r="1334" spans="1:4" x14ac:dyDescent="0.25">
      <c r="A1334" t="s">
        <v>2729</v>
      </c>
      <c r="B1334" t="s">
        <v>2730</v>
      </c>
      <c r="C1334">
        <v>1.0615000000000001</v>
      </c>
      <c r="D1334">
        <v>8.6168999999999996E-2</v>
      </c>
    </row>
    <row r="1335" spans="1:4" x14ac:dyDescent="0.25">
      <c r="A1335" t="s">
        <v>2731</v>
      </c>
      <c r="B1335" t="s">
        <v>2732</v>
      </c>
      <c r="C1335">
        <v>1.0615000000000001</v>
      </c>
      <c r="D1335">
        <v>8.6126999999999995E-2</v>
      </c>
    </row>
    <row r="1336" spans="1:4" x14ac:dyDescent="0.25">
      <c r="A1336" t="s">
        <v>2733</v>
      </c>
      <c r="B1336" t="s">
        <v>2734</v>
      </c>
      <c r="C1336">
        <v>1.0612999999999999</v>
      </c>
      <c r="D1336">
        <v>8.5778999999999994E-2</v>
      </c>
    </row>
    <row r="1337" spans="1:4" x14ac:dyDescent="0.25">
      <c r="A1337" t="s">
        <v>2735</v>
      </c>
      <c r="B1337" t="s">
        <v>2736</v>
      </c>
      <c r="C1337">
        <v>1.0607</v>
      </c>
      <c r="D1337">
        <v>8.4973000000000007E-2</v>
      </c>
    </row>
    <row r="1338" spans="1:4" x14ac:dyDescent="0.25">
      <c r="A1338" t="s">
        <v>2737</v>
      </c>
      <c r="B1338" t="s">
        <v>2738</v>
      </c>
      <c r="C1338">
        <v>1.0605</v>
      </c>
      <c r="D1338">
        <v>8.4727999999999998E-2</v>
      </c>
    </row>
    <row r="1339" spans="1:4" x14ac:dyDescent="0.25">
      <c r="A1339" t="s">
        <v>2739</v>
      </c>
      <c r="B1339" t="s">
        <v>2740</v>
      </c>
      <c r="C1339">
        <v>1.0604</v>
      </c>
      <c r="D1339">
        <v>8.4565000000000001E-2</v>
      </c>
    </row>
    <row r="1340" spans="1:4" x14ac:dyDescent="0.25">
      <c r="A1340" t="s">
        <v>2741</v>
      </c>
      <c r="B1340" t="s">
        <v>2742</v>
      </c>
      <c r="C1340">
        <v>1.0603</v>
      </c>
      <c r="D1340">
        <v>8.4459000000000006E-2</v>
      </c>
    </row>
    <row r="1341" spans="1:4" x14ac:dyDescent="0.25">
      <c r="A1341" t="s">
        <v>2743</v>
      </c>
      <c r="B1341" t="s">
        <v>2744</v>
      </c>
      <c r="C1341">
        <v>1.0603</v>
      </c>
      <c r="D1341">
        <v>8.4516999999999995E-2</v>
      </c>
    </row>
    <row r="1342" spans="1:4" x14ac:dyDescent="0.25">
      <c r="A1342" t="s">
        <v>2745</v>
      </c>
      <c r="B1342" t="s">
        <v>2746</v>
      </c>
      <c r="C1342">
        <v>1.06</v>
      </c>
      <c r="D1342">
        <v>8.4026000000000003E-2</v>
      </c>
    </row>
    <row r="1343" spans="1:4" x14ac:dyDescent="0.25">
      <c r="A1343" t="s">
        <v>2747</v>
      </c>
      <c r="B1343" t="s">
        <v>2748</v>
      </c>
      <c r="C1343">
        <v>1.0598000000000001</v>
      </c>
      <c r="D1343">
        <v>8.3821999999999994E-2</v>
      </c>
    </row>
    <row r="1344" spans="1:4" x14ac:dyDescent="0.25">
      <c r="A1344" t="s">
        <v>2749</v>
      </c>
      <c r="B1344" t="s">
        <v>2750</v>
      </c>
      <c r="C1344">
        <v>1.0595000000000001</v>
      </c>
      <c r="D1344">
        <v>8.3441000000000001E-2</v>
      </c>
    </row>
    <row r="1345" spans="1:4" x14ac:dyDescent="0.25">
      <c r="A1345" t="s">
        <v>2751</v>
      </c>
      <c r="B1345" t="s">
        <v>2752</v>
      </c>
      <c r="C1345">
        <v>1.0590999999999999</v>
      </c>
      <c r="D1345">
        <v>8.2813999999999999E-2</v>
      </c>
    </row>
    <row r="1346" spans="1:4" x14ac:dyDescent="0.25">
      <c r="A1346" t="s">
        <v>2753</v>
      </c>
      <c r="B1346" t="s">
        <v>2754</v>
      </c>
      <c r="C1346">
        <v>1.0590999999999999</v>
      </c>
      <c r="D1346">
        <v>8.2895999999999997E-2</v>
      </c>
    </row>
    <row r="1347" spans="1:4" x14ac:dyDescent="0.25">
      <c r="A1347" t="s">
        <v>2755</v>
      </c>
      <c r="B1347" t="s">
        <v>2756</v>
      </c>
      <c r="C1347">
        <v>1.0589999999999999</v>
      </c>
      <c r="D1347">
        <v>8.2732E-2</v>
      </c>
    </row>
    <row r="1348" spans="1:4" x14ac:dyDescent="0.25">
      <c r="A1348" t="s">
        <v>2757</v>
      </c>
      <c r="B1348" t="s">
        <v>2758</v>
      </c>
      <c r="C1348">
        <v>1.0588</v>
      </c>
      <c r="D1348">
        <v>8.2392999999999994E-2</v>
      </c>
    </row>
    <row r="1349" spans="1:4" x14ac:dyDescent="0.25">
      <c r="A1349" t="s">
        <v>2759</v>
      </c>
      <c r="B1349" t="s">
        <v>2760</v>
      </c>
      <c r="C1349">
        <v>1.0586</v>
      </c>
      <c r="D1349">
        <v>8.2160999999999998E-2</v>
      </c>
    </row>
    <row r="1350" spans="1:4" x14ac:dyDescent="0.25">
      <c r="A1350" t="s">
        <v>2761</v>
      </c>
      <c r="B1350" t="s">
        <v>2762</v>
      </c>
      <c r="C1350">
        <v>1.0586</v>
      </c>
      <c r="D1350">
        <v>8.2161999999999999E-2</v>
      </c>
    </row>
    <row r="1351" spans="1:4" x14ac:dyDescent="0.25">
      <c r="A1351" t="s">
        <v>2763</v>
      </c>
      <c r="B1351" t="s">
        <v>2764</v>
      </c>
      <c r="C1351">
        <v>1.0586</v>
      </c>
      <c r="D1351">
        <v>8.2156000000000007E-2</v>
      </c>
    </row>
    <row r="1352" spans="1:4" x14ac:dyDescent="0.25">
      <c r="A1352" t="s">
        <v>2765</v>
      </c>
      <c r="B1352" t="s">
        <v>2766</v>
      </c>
      <c r="C1352">
        <v>1.0584</v>
      </c>
      <c r="D1352">
        <v>8.1818000000000002E-2</v>
      </c>
    </row>
    <row r="1353" spans="1:4" x14ac:dyDescent="0.25">
      <c r="A1353" t="s">
        <v>2767</v>
      </c>
      <c r="B1353" t="s">
        <v>2768</v>
      </c>
      <c r="C1353">
        <v>1.0583</v>
      </c>
      <c r="D1353">
        <v>8.1701999999999997E-2</v>
      </c>
    </row>
    <row r="1354" spans="1:4" x14ac:dyDescent="0.25">
      <c r="A1354" t="s">
        <v>2769</v>
      </c>
      <c r="B1354" t="s">
        <v>2770</v>
      </c>
      <c r="C1354">
        <v>1.0582</v>
      </c>
      <c r="D1354">
        <v>8.1561999999999996E-2</v>
      </c>
    </row>
    <row r="1355" spans="1:4" x14ac:dyDescent="0.25">
      <c r="A1355" t="s">
        <v>2771</v>
      </c>
      <c r="B1355" t="s">
        <v>2772</v>
      </c>
      <c r="C1355">
        <v>1.0578000000000001</v>
      </c>
      <c r="D1355">
        <v>8.1114000000000006E-2</v>
      </c>
    </row>
    <row r="1356" spans="1:4" x14ac:dyDescent="0.25">
      <c r="A1356" t="s">
        <v>2773</v>
      </c>
      <c r="B1356" t="s">
        <v>2774</v>
      </c>
      <c r="C1356">
        <v>1.0577000000000001</v>
      </c>
      <c r="D1356">
        <v>8.0933000000000005E-2</v>
      </c>
    </row>
    <row r="1357" spans="1:4" x14ac:dyDescent="0.25">
      <c r="A1357" t="s">
        <v>2775</v>
      </c>
      <c r="B1357" t="s">
        <v>2776</v>
      </c>
      <c r="C1357">
        <v>1.0576000000000001</v>
      </c>
      <c r="D1357">
        <v>8.0745999999999998E-2</v>
      </c>
    </row>
    <row r="1358" spans="1:4" x14ac:dyDescent="0.25">
      <c r="A1358" t="s">
        <v>2777</v>
      </c>
      <c r="B1358" t="s">
        <v>2778</v>
      </c>
      <c r="C1358">
        <v>1.0575000000000001</v>
      </c>
      <c r="D1358">
        <v>8.0722000000000002E-2</v>
      </c>
    </row>
    <row r="1359" spans="1:4" x14ac:dyDescent="0.25">
      <c r="A1359" t="s">
        <v>2779</v>
      </c>
      <c r="B1359" t="s">
        <v>2780</v>
      </c>
      <c r="C1359">
        <v>1.0575000000000001</v>
      </c>
      <c r="D1359">
        <v>8.0676999999999999E-2</v>
      </c>
    </row>
    <row r="1360" spans="1:4" x14ac:dyDescent="0.25">
      <c r="A1360" t="s">
        <v>2781</v>
      </c>
      <c r="B1360" t="s">
        <v>2782</v>
      </c>
      <c r="C1360">
        <v>1.0572999999999999</v>
      </c>
      <c r="D1360">
        <v>8.0370999999999998E-2</v>
      </c>
    </row>
    <row r="1361" spans="1:4" x14ac:dyDescent="0.25">
      <c r="A1361" t="s">
        <v>2783</v>
      </c>
      <c r="B1361" t="s">
        <v>2784</v>
      </c>
      <c r="C1361">
        <v>1.0571999999999999</v>
      </c>
      <c r="D1361">
        <v>8.029E-2</v>
      </c>
    </row>
    <row r="1362" spans="1:4" x14ac:dyDescent="0.25">
      <c r="A1362" t="s">
        <v>2785</v>
      </c>
      <c r="B1362" t="s">
        <v>2786</v>
      </c>
      <c r="C1362">
        <v>1.0571999999999999</v>
      </c>
      <c r="D1362">
        <v>8.0286999999999997E-2</v>
      </c>
    </row>
    <row r="1363" spans="1:4" x14ac:dyDescent="0.25">
      <c r="A1363" t="s">
        <v>2787</v>
      </c>
      <c r="B1363" t="s">
        <v>2788</v>
      </c>
      <c r="C1363">
        <v>1.0569999999999999</v>
      </c>
      <c r="D1363">
        <v>7.9989000000000005E-2</v>
      </c>
    </row>
    <row r="1364" spans="1:4" x14ac:dyDescent="0.25">
      <c r="A1364" t="s">
        <v>2789</v>
      </c>
      <c r="B1364" t="s">
        <v>2790</v>
      </c>
      <c r="C1364">
        <v>1.0569999999999999</v>
      </c>
      <c r="D1364">
        <v>8.0013000000000001E-2</v>
      </c>
    </row>
    <row r="1365" spans="1:4" x14ac:dyDescent="0.25">
      <c r="A1365" t="s">
        <v>2791</v>
      </c>
      <c r="B1365" t="s">
        <v>2792</v>
      </c>
      <c r="C1365">
        <v>1.0569</v>
      </c>
      <c r="D1365">
        <v>7.9776E-2</v>
      </c>
    </row>
    <row r="1366" spans="1:4" x14ac:dyDescent="0.25">
      <c r="A1366" t="s">
        <v>2793</v>
      </c>
      <c r="B1366" t="s">
        <v>2794</v>
      </c>
      <c r="C1366">
        <v>1.0569</v>
      </c>
      <c r="D1366">
        <v>7.9857999999999998E-2</v>
      </c>
    </row>
    <row r="1367" spans="1:4" x14ac:dyDescent="0.25">
      <c r="A1367" t="s">
        <v>2795</v>
      </c>
      <c r="B1367" t="s">
        <v>2796</v>
      </c>
      <c r="C1367">
        <v>1.0567</v>
      </c>
      <c r="D1367">
        <v>7.9579999999999998E-2</v>
      </c>
    </row>
    <row r="1368" spans="1:4" x14ac:dyDescent="0.25">
      <c r="A1368" t="s">
        <v>2797</v>
      </c>
      <c r="B1368" t="s">
        <v>2798</v>
      </c>
      <c r="C1368">
        <v>1.0567</v>
      </c>
      <c r="D1368">
        <v>7.9593999999999998E-2</v>
      </c>
    </row>
    <row r="1369" spans="1:4" x14ac:dyDescent="0.25">
      <c r="A1369" t="s">
        <v>2799</v>
      </c>
      <c r="B1369" t="s">
        <v>2800</v>
      </c>
      <c r="C1369">
        <v>1.0565</v>
      </c>
      <c r="D1369">
        <v>7.9264000000000001E-2</v>
      </c>
    </row>
    <row r="1370" spans="1:4" x14ac:dyDescent="0.25">
      <c r="A1370" t="s">
        <v>2801</v>
      </c>
      <c r="B1370" t="s">
        <v>2802</v>
      </c>
      <c r="C1370">
        <v>1.0564</v>
      </c>
      <c r="D1370">
        <v>7.9174999999999995E-2</v>
      </c>
    </row>
    <row r="1371" spans="1:4" x14ac:dyDescent="0.25">
      <c r="A1371" t="s">
        <v>2803</v>
      </c>
      <c r="B1371" t="s">
        <v>2804</v>
      </c>
      <c r="C1371">
        <v>1.0562</v>
      </c>
      <c r="D1371">
        <v>7.893E-2</v>
      </c>
    </row>
    <row r="1372" spans="1:4" x14ac:dyDescent="0.25">
      <c r="A1372" t="s">
        <v>2805</v>
      </c>
      <c r="B1372" t="s">
        <v>2806</v>
      </c>
      <c r="C1372">
        <v>1.0557000000000001</v>
      </c>
      <c r="D1372">
        <v>7.8244999999999995E-2</v>
      </c>
    </row>
    <row r="1373" spans="1:4" x14ac:dyDescent="0.25">
      <c r="A1373" t="s">
        <v>2807</v>
      </c>
      <c r="B1373" t="s">
        <v>2808</v>
      </c>
      <c r="C1373">
        <v>1.0557000000000001</v>
      </c>
      <c r="D1373">
        <v>7.8171000000000004E-2</v>
      </c>
    </row>
    <row r="1374" spans="1:4" x14ac:dyDescent="0.25">
      <c r="A1374" t="s">
        <v>2809</v>
      </c>
      <c r="B1374" t="s">
        <v>2810</v>
      </c>
      <c r="C1374">
        <v>1.0556000000000001</v>
      </c>
      <c r="D1374">
        <v>7.8084000000000001E-2</v>
      </c>
    </row>
    <row r="1375" spans="1:4" x14ac:dyDescent="0.25">
      <c r="A1375" t="s">
        <v>2811</v>
      </c>
      <c r="B1375" t="s">
        <v>2812</v>
      </c>
      <c r="C1375">
        <v>1.0552999999999999</v>
      </c>
      <c r="D1375">
        <v>7.7644000000000005E-2</v>
      </c>
    </row>
    <row r="1376" spans="1:4" x14ac:dyDescent="0.25">
      <c r="A1376" t="s">
        <v>2813</v>
      </c>
      <c r="B1376" t="s">
        <v>2814</v>
      </c>
      <c r="C1376">
        <v>1.0552999999999999</v>
      </c>
      <c r="D1376">
        <v>7.7621999999999997E-2</v>
      </c>
    </row>
    <row r="1377" spans="1:4" x14ac:dyDescent="0.25">
      <c r="A1377" t="s">
        <v>2815</v>
      </c>
      <c r="B1377" t="s">
        <v>2816</v>
      </c>
      <c r="C1377">
        <v>1.0548999999999999</v>
      </c>
      <c r="D1377">
        <v>7.7038999999999996E-2</v>
      </c>
    </row>
    <row r="1378" spans="1:4" x14ac:dyDescent="0.25">
      <c r="A1378" t="s">
        <v>2817</v>
      </c>
      <c r="B1378" t="s">
        <v>2818</v>
      </c>
      <c r="C1378">
        <v>1.0548999999999999</v>
      </c>
      <c r="D1378">
        <v>7.7082999999999999E-2</v>
      </c>
    </row>
    <row r="1379" spans="1:4" x14ac:dyDescent="0.25">
      <c r="A1379" t="s">
        <v>2819</v>
      </c>
      <c r="B1379" t="s">
        <v>2820</v>
      </c>
      <c r="C1379">
        <v>1.0546</v>
      </c>
      <c r="D1379">
        <v>7.6654E-2</v>
      </c>
    </row>
    <row r="1380" spans="1:4" x14ac:dyDescent="0.25">
      <c r="A1380" t="s">
        <v>2821</v>
      </c>
      <c r="B1380" t="s">
        <v>2822</v>
      </c>
      <c r="C1380">
        <v>1.0538000000000001</v>
      </c>
      <c r="D1380">
        <v>7.5560000000000002E-2</v>
      </c>
    </row>
    <row r="1381" spans="1:4" x14ac:dyDescent="0.25">
      <c r="A1381" t="s">
        <v>2823</v>
      </c>
      <c r="B1381" t="s">
        <v>2824</v>
      </c>
      <c r="C1381">
        <v>1.0537000000000001</v>
      </c>
      <c r="D1381">
        <v>7.5443999999999997E-2</v>
      </c>
    </row>
    <row r="1382" spans="1:4" x14ac:dyDescent="0.25">
      <c r="A1382" t="s">
        <v>2825</v>
      </c>
      <c r="B1382" t="s">
        <v>2826</v>
      </c>
      <c r="C1382">
        <v>1.0532999999999999</v>
      </c>
      <c r="D1382">
        <v>7.4898999999999993E-2</v>
      </c>
    </row>
    <row r="1383" spans="1:4" x14ac:dyDescent="0.25">
      <c r="A1383" t="s">
        <v>2827</v>
      </c>
      <c r="B1383" t="s">
        <v>2828</v>
      </c>
      <c r="C1383">
        <v>1.0529999999999999</v>
      </c>
      <c r="D1383">
        <v>7.4498999999999996E-2</v>
      </c>
    </row>
    <row r="1384" spans="1:4" x14ac:dyDescent="0.25">
      <c r="A1384" t="s">
        <v>2829</v>
      </c>
      <c r="B1384" t="s">
        <v>2830</v>
      </c>
      <c r="C1384">
        <v>1.0528999999999999</v>
      </c>
      <c r="D1384">
        <v>7.4333999999999997E-2</v>
      </c>
    </row>
    <row r="1385" spans="1:4" x14ac:dyDescent="0.25">
      <c r="A1385" t="s">
        <v>2831</v>
      </c>
      <c r="B1385" t="s">
        <v>2832</v>
      </c>
      <c r="C1385">
        <v>1.0527</v>
      </c>
      <c r="D1385">
        <v>7.4067999999999995E-2</v>
      </c>
    </row>
    <row r="1386" spans="1:4" x14ac:dyDescent="0.25">
      <c r="A1386" t="s">
        <v>2833</v>
      </c>
      <c r="B1386" t="s">
        <v>2834</v>
      </c>
      <c r="C1386">
        <v>1.0526</v>
      </c>
      <c r="D1386">
        <v>7.3974999999999999E-2</v>
      </c>
    </row>
    <row r="1387" spans="1:4" x14ac:dyDescent="0.25">
      <c r="A1387" t="s">
        <v>2835</v>
      </c>
      <c r="B1387" t="s">
        <v>2836</v>
      </c>
      <c r="C1387">
        <v>1.0526</v>
      </c>
      <c r="D1387">
        <v>7.3902999999999996E-2</v>
      </c>
    </row>
    <row r="1388" spans="1:4" x14ac:dyDescent="0.25">
      <c r="A1388" t="s">
        <v>2837</v>
      </c>
      <c r="B1388" t="s">
        <v>2838</v>
      </c>
      <c r="C1388">
        <v>1.0525</v>
      </c>
      <c r="D1388">
        <v>7.3816000000000007E-2</v>
      </c>
    </row>
    <row r="1389" spans="1:4" x14ac:dyDescent="0.25">
      <c r="A1389" t="s">
        <v>2839</v>
      </c>
      <c r="B1389" t="s">
        <v>2840</v>
      </c>
      <c r="C1389">
        <v>1.0523</v>
      </c>
      <c r="D1389">
        <v>7.3564000000000004E-2</v>
      </c>
    </row>
    <row r="1390" spans="1:4" x14ac:dyDescent="0.25">
      <c r="A1390" t="s">
        <v>2841</v>
      </c>
      <c r="B1390" t="s">
        <v>2842</v>
      </c>
      <c r="C1390">
        <v>1.0519000000000001</v>
      </c>
      <c r="D1390">
        <v>7.2947999999999999E-2</v>
      </c>
    </row>
    <row r="1391" spans="1:4" x14ac:dyDescent="0.25">
      <c r="A1391" t="s">
        <v>2843</v>
      </c>
      <c r="B1391" t="s">
        <v>2844</v>
      </c>
      <c r="C1391">
        <v>1.0518000000000001</v>
      </c>
      <c r="D1391">
        <v>7.2820999999999997E-2</v>
      </c>
    </row>
    <row r="1392" spans="1:4" x14ac:dyDescent="0.25">
      <c r="A1392" t="s">
        <v>2845</v>
      </c>
      <c r="B1392" t="s">
        <v>2846</v>
      </c>
      <c r="C1392">
        <v>1.0518000000000001</v>
      </c>
      <c r="D1392">
        <v>7.2802000000000006E-2</v>
      </c>
    </row>
    <row r="1393" spans="1:4" x14ac:dyDescent="0.25">
      <c r="A1393" t="s">
        <v>2847</v>
      </c>
      <c r="B1393" t="s">
        <v>2848</v>
      </c>
      <c r="C1393">
        <v>1.0518000000000001</v>
      </c>
      <c r="D1393">
        <v>7.2916999999999996E-2</v>
      </c>
    </row>
    <row r="1394" spans="1:4" x14ac:dyDescent="0.25">
      <c r="A1394" t="s">
        <v>2849</v>
      </c>
      <c r="B1394" t="s">
        <v>2850</v>
      </c>
      <c r="C1394">
        <v>1.0516000000000001</v>
      </c>
      <c r="D1394">
        <v>7.2602E-2</v>
      </c>
    </row>
    <row r="1395" spans="1:4" x14ac:dyDescent="0.25">
      <c r="A1395" t="s">
        <v>2851</v>
      </c>
      <c r="B1395" t="s">
        <v>2852</v>
      </c>
      <c r="C1395">
        <v>1.0515000000000001</v>
      </c>
      <c r="D1395">
        <v>7.2412000000000004E-2</v>
      </c>
    </row>
    <row r="1396" spans="1:4" x14ac:dyDescent="0.25">
      <c r="A1396" t="s">
        <v>2853</v>
      </c>
      <c r="B1396" t="s">
        <v>2854</v>
      </c>
      <c r="C1396">
        <v>1.0511999999999999</v>
      </c>
      <c r="D1396">
        <v>7.2028999999999996E-2</v>
      </c>
    </row>
    <row r="1397" spans="1:4" x14ac:dyDescent="0.25">
      <c r="A1397" t="s">
        <v>2855</v>
      </c>
      <c r="B1397" t="s">
        <v>2856</v>
      </c>
      <c r="C1397">
        <v>1.0511999999999999</v>
      </c>
      <c r="D1397">
        <v>7.2067000000000006E-2</v>
      </c>
    </row>
    <row r="1398" spans="1:4" x14ac:dyDescent="0.25">
      <c r="A1398" t="s">
        <v>2857</v>
      </c>
      <c r="B1398" t="s">
        <v>2858</v>
      </c>
      <c r="C1398">
        <v>1.0510999999999999</v>
      </c>
      <c r="D1398">
        <v>7.1956999999999993E-2</v>
      </c>
    </row>
    <row r="1399" spans="1:4" x14ac:dyDescent="0.25">
      <c r="A1399" t="s">
        <v>2859</v>
      </c>
      <c r="B1399" t="s">
        <v>2860</v>
      </c>
      <c r="C1399">
        <v>1.0509999999999999</v>
      </c>
      <c r="D1399">
        <v>7.1734000000000006E-2</v>
      </c>
    </row>
    <row r="1400" spans="1:4" x14ac:dyDescent="0.25">
      <c r="A1400" t="s">
        <v>2861</v>
      </c>
      <c r="B1400" t="s">
        <v>2862</v>
      </c>
      <c r="C1400">
        <v>1.0509999999999999</v>
      </c>
      <c r="D1400">
        <v>7.1758000000000002E-2</v>
      </c>
    </row>
    <row r="1401" spans="1:4" x14ac:dyDescent="0.25">
      <c r="A1401" t="s">
        <v>2863</v>
      </c>
      <c r="B1401" t="s">
        <v>2864</v>
      </c>
      <c r="C1401">
        <v>1.0509999999999999</v>
      </c>
      <c r="D1401">
        <v>7.1780999999999998E-2</v>
      </c>
    </row>
    <row r="1402" spans="1:4" x14ac:dyDescent="0.25">
      <c r="A1402" t="s">
        <v>2865</v>
      </c>
      <c r="B1402" t="s">
        <v>2866</v>
      </c>
      <c r="C1402">
        <v>1.0504</v>
      </c>
      <c r="D1402">
        <v>7.0907999999999999E-2</v>
      </c>
    </row>
    <row r="1403" spans="1:4" x14ac:dyDescent="0.25">
      <c r="A1403" t="s">
        <v>2867</v>
      </c>
      <c r="B1403" t="s">
        <v>2868</v>
      </c>
      <c r="C1403">
        <v>1.0504</v>
      </c>
      <c r="D1403">
        <v>7.0988999999999997E-2</v>
      </c>
    </row>
    <row r="1404" spans="1:4" x14ac:dyDescent="0.25">
      <c r="A1404" t="s">
        <v>2869</v>
      </c>
      <c r="B1404" t="s">
        <v>2870</v>
      </c>
      <c r="C1404">
        <v>1.0504</v>
      </c>
      <c r="D1404">
        <v>7.0973999999999995E-2</v>
      </c>
    </row>
    <row r="1405" spans="1:4" x14ac:dyDescent="0.25">
      <c r="A1405" t="s">
        <v>2871</v>
      </c>
      <c r="B1405" t="s">
        <v>2872</v>
      </c>
      <c r="C1405">
        <v>1.0503</v>
      </c>
      <c r="D1405">
        <v>7.0747000000000004E-2</v>
      </c>
    </row>
    <row r="1406" spans="1:4" x14ac:dyDescent="0.25">
      <c r="A1406" t="s">
        <v>2873</v>
      </c>
      <c r="B1406" t="s">
        <v>2874</v>
      </c>
      <c r="C1406">
        <v>1.0501</v>
      </c>
      <c r="D1406">
        <v>7.0555999999999994E-2</v>
      </c>
    </row>
    <row r="1407" spans="1:4" x14ac:dyDescent="0.25">
      <c r="A1407" t="s">
        <v>2875</v>
      </c>
      <c r="B1407" t="s">
        <v>2876</v>
      </c>
      <c r="C1407">
        <v>1.0501</v>
      </c>
      <c r="D1407">
        <v>7.0485999999999993E-2</v>
      </c>
    </row>
    <row r="1408" spans="1:4" x14ac:dyDescent="0.25">
      <c r="A1408" t="s">
        <v>2877</v>
      </c>
      <c r="B1408" t="s">
        <v>2878</v>
      </c>
      <c r="C1408">
        <v>1.05</v>
      </c>
      <c r="D1408">
        <v>7.0427000000000003E-2</v>
      </c>
    </row>
    <row r="1409" spans="1:4" x14ac:dyDescent="0.25">
      <c r="A1409" t="s">
        <v>2879</v>
      </c>
      <c r="B1409" t="s">
        <v>2880</v>
      </c>
      <c r="C1409">
        <v>1.0499000000000001</v>
      </c>
      <c r="D1409">
        <v>7.0307999999999995E-2</v>
      </c>
    </row>
    <row r="1410" spans="1:4" x14ac:dyDescent="0.25">
      <c r="A1410" t="s">
        <v>2881</v>
      </c>
      <c r="B1410" t="s">
        <v>2882</v>
      </c>
      <c r="C1410">
        <v>1.0499000000000001</v>
      </c>
      <c r="D1410">
        <v>7.0198999999999998E-2</v>
      </c>
    </row>
    <row r="1411" spans="1:4" x14ac:dyDescent="0.25">
      <c r="A1411" t="s">
        <v>2883</v>
      </c>
      <c r="B1411" t="s">
        <v>2884</v>
      </c>
      <c r="C1411">
        <v>1.0498000000000001</v>
      </c>
      <c r="D1411">
        <v>7.0053000000000004E-2</v>
      </c>
    </row>
    <row r="1412" spans="1:4" x14ac:dyDescent="0.25">
      <c r="A1412" t="s">
        <v>2885</v>
      </c>
      <c r="B1412" t="s">
        <v>2886</v>
      </c>
      <c r="C1412">
        <v>1.0498000000000001</v>
      </c>
      <c r="D1412">
        <v>7.0136000000000004E-2</v>
      </c>
    </row>
    <row r="1413" spans="1:4" x14ac:dyDescent="0.25">
      <c r="A1413" t="s">
        <v>2887</v>
      </c>
      <c r="B1413" t="s">
        <v>2888</v>
      </c>
      <c r="C1413">
        <v>1.0497000000000001</v>
      </c>
      <c r="D1413">
        <v>6.9941000000000003E-2</v>
      </c>
    </row>
    <row r="1414" spans="1:4" x14ac:dyDescent="0.25">
      <c r="A1414" t="s">
        <v>2889</v>
      </c>
      <c r="B1414" t="s">
        <v>2890</v>
      </c>
      <c r="C1414">
        <v>1.0494000000000001</v>
      </c>
      <c r="D1414">
        <v>6.9598999999999994E-2</v>
      </c>
    </row>
    <row r="1415" spans="1:4" x14ac:dyDescent="0.25">
      <c r="A1415" t="s">
        <v>2891</v>
      </c>
      <c r="B1415" t="s">
        <v>2892</v>
      </c>
      <c r="C1415">
        <v>1.0490999999999999</v>
      </c>
      <c r="D1415">
        <v>6.9166000000000005E-2</v>
      </c>
    </row>
    <row r="1416" spans="1:4" x14ac:dyDescent="0.25">
      <c r="A1416" t="s">
        <v>2893</v>
      </c>
      <c r="B1416" t="s">
        <v>2894</v>
      </c>
      <c r="C1416">
        <v>1.0490999999999999</v>
      </c>
      <c r="D1416">
        <v>6.9203000000000001E-2</v>
      </c>
    </row>
    <row r="1417" spans="1:4" x14ac:dyDescent="0.25">
      <c r="A1417" t="s">
        <v>2895</v>
      </c>
      <c r="B1417" t="s">
        <v>2896</v>
      </c>
      <c r="C1417">
        <v>1.0488999999999999</v>
      </c>
      <c r="D1417">
        <v>6.8873000000000004E-2</v>
      </c>
    </row>
    <row r="1418" spans="1:4" x14ac:dyDescent="0.25">
      <c r="A1418" t="s">
        <v>2897</v>
      </c>
      <c r="B1418" t="s">
        <v>2898</v>
      </c>
      <c r="C1418">
        <v>1.0488999999999999</v>
      </c>
      <c r="D1418">
        <v>6.8914000000000003E-2</v>
      </c>
    </row>
    <row r="1419" spans="1:4" x14ac:dyDescent="0.25">
      <c r="A1419" t="s">
        <v>2899</v>
      </c>
      <c r="B1419" t="s">
        <v>2900</v>
      </c>
      <c r="C1419">
        <v>1.0488999999999999</v>
      </c>
      <c r="D1419">
        <v>6.8923999999999999E-2</v>
      </c>
    </row>
    <row r="1420" spans="1:4" x14ac:dyDescent="0.25">
      <c r="A1420" t="s">
        <v>2901</v>
      </c>
      <c r="B1420" t="s">
        <v>2902</v>
      </c>
      <c r="C1420">
        <v>1.0488</v>
      </c>
      <c r="D1420">
        <v>6.8738999999999995E-2</v>
      </c>
    </row>
    <row r="1421" spans="1:4" x14ac:dyDescent="0.25">
      <c r="A1421" t="s">
        <v>2903</v>
      </c>
      <c r="B1421" t="s">
        <v>2904</v>
      </c>
      <c r="C1421">
        <v>1.0488</v>
      </c>
      <c r="D1421">
        <v>6.8793000000000007E-2</v>
      </c>
    </row>
    <row r="1422" spans="1:4" x14ac:dyDescent="0.25">
      <c r="A1422" t="s">
        <v>2905</v>
      </c>
      <c r="B1422" t="s">
        <v>2906</v>
      </c>
      <c r="C1422">
        <v>1.0487</v>
      </c>
      <c r="D1422">
        <v>6.8594000000000002E-2</v>
      </c>
    </row>
    <row r="1423" spans="1:4" x14ac:dyDescent="0.25">
      <c r="A1423" t="s">
        <v>2907</v>
      </c>
      <c r="B1423" t="s">
        <v>2908</v>
      </c>
      <c r="C1423">
        <v>1.0487</v>
      </c>
      <c r="D1423">
        <v>6.8561999999999998E-2</v>
      </c>
    </row>
    <row r="1424" spans="1:4" x14ac:dyDescent="0.25">
      <c r="A1424" t="s">
        <v>2909</v>
      </c>
      <c r="B1424" t="s">
        <v>2910</v>
      </c>
      <c r="C1424">
        <v>1.0485</v>
      </c>
      <c r="D1424">
        <v>6.8307000000000007E-2</v>
      </c>
    </row>
    <row r="1425" spans="1:4" x14ac:dyDescent="0.25">
      <c r="A1425" t="s">
        <v>2911</v>
      </c>
      <c r="B1425" t="s">
        <v>2912</v>
      </c>
      <c r="C1425">
        <v>1.0484</v>
      </c>
      <c r="D1425">
        <v>6.8251999999999993E-2</v>
      </c>
    </row>
    <row r="1426" spans="1:4" x14ac:dyDescent="0.25">
      <c r="A1426" t="s">
        <v>2913</v>
      </c>
      <c r="B1426" t="s">
        <v>2914</v>
      </c>
      <c r="C1426">
        <v>1.0484</v>
      </c>
      <c r="D1426">
        <v>6.8211999999999995E-2</v>
      </c>
    </row>
    <row r="1427" spans="1:4" x14ac:dyDescent="0.25">
      <c r="A1427" t="s">
        <v>2915</v>
      </c>
      <c r="B1427" t="s">
        <v>2916</v>
      </c>
      <c r="C1427">
        <v>1.0483</v>
      </c>
      <c r="D1427">
        <v>6.8028000000000005E-2</v>
      </c>
    </row>
    <row r="1428" spans="1:4" x14ac:dyDescent="0.25">
      <c r="A1428" t="s">
        <v>2917</v>
      </c>
      <c r="B1428" t="s">
        <v>2918</v>
      </c>
      <c r="C1428">
        <v>1.048</v>
      </c>
      <c r="D1428">
        <v>6.7624000000000004E-2</v>
      </c>
    </row>
    <row r="1429" spans="1:4" x14ac:dyDescent="0.25">
      <c r="A1429" t="s">
        <v>2919</v>
      </c>
      <c r="B1429" t="s">
        <v>2920</v>
      </c>
      <c r="C1429">
        <v>1.0478000000000001</v>
      </c>
      <c r="D1429">
        <v>6.7318000000000003E-2</v>
      </c>
    </row>
    <row r="1430" spans="1:4" x14ac:dyDescent="0.25">
      <c r="A1430" t="s">
        <v>2921</v>
      </c>
      <c r="B1430" t="s">
        <v>2922</v>
      </c>
      <c r="C1430">
        <v>1.0477000000000001</v>
      </c>
      <c r="D1430">
        <v>6.7244999999999999E-2</v>
      </c>
    </row>
    <row r="1431" spans="1:4" x14ac:dyDescent="0.25">
      <c r="A1431" t="s">
        <v>2923</v>
      </c>
      <c r="B1431" t="s">
        <v>2924</v>
      </c>
      <c r="C1431">
        <v>1.0472999999999999</v>
      </c>
      <c r="D1431">
        <v>6.6635E-2</v>
      </c>
    </row>
    <row r="1432" spans="1:4" x14ac:dyDescent="0.25">
      <c r="A1432" t="s">
        <v>2925</v>
      </c>
      <c r="B1432" t="s">
        <v>2926</v>
      </c>
      <c r="C1432">
        <v>1.0470999999999999</v>
      </c>
      <c r="D1432">
        <v>6.6405000000000006E-2</v>
      </c>
    </row>
    <row r="1433" spans="1:4" x14ac:dyDescent="0.25">
      <c r="A1433" t="s">
        <v>2927</v>
      </c>
      <c r="B1433" t="s">
        <v>2928</v>
      </c>
      <c r="C1433">
        <v>1.0466</v>
      </c>
      <c r="D1433">
        <v>6.5751000000000004E-2</v>
      </c>
    </row>
    <row r="1434" spans="1:4" x14ac:dyDescent="0.25">
      <c r="A1434" t="s">
        <v>2929</v>
      </c>
      <c r="B1434" t="s">
        <v>2930</v>
      </c>
      <c r="C1434">
        <v>1.0465</v>
      </c>
      <c r="D1434">
        <v>6.5539E-2</v>
      </c>
    </row>
    <row r="1435" spans="1:4" x14ac:dyDescent="0.25">
      <c r="A1435" t="s">
        <v>2931</v>
      </c>
      <c r="B1435" t="s">
        <v>2932</v>
      </c>
      <c r="C1435">
        <v>1.0465</v>
      </c>
      <c r="D1435">
        <v>6.5504999999999994E-2</v>
      </c>
    </row>
    <row r="1436" spans="1:4" x14ac:dyDescent="0.25">
      <c r="A1436" t="s">
        <v>2933</v>
      </c>
      <c r="B1436" t="s">
        <v>2934</v>
      </c>
      <c r="C1436">
        <v>1.0464</v>
      </c>
      <c r="D1436">
        <v>6.5476999999999994E-2</v>
      </c>
    </row>
    <row r="1437" spans="1:4" x14ac:dyDescent="0.25">
      <c r="A1437" t="s">
        <v>2935</v>
      </c>
      <c r="B1437" t="s">
        <v>2936</v>
      </c>
      <c r="C1437">
        <v>1.0464</v>
      </c>
      <c r="D1437">
        <v>6.5404000000000004E-2</v>
      </c>
    </row>
    <row r="1438" spans="1:4" x14ac:dyDescent="0.25">
      <c r="A1438" t="s">
        <v>2937</v>
      </c>
      <c r="B1438" t="s">
        <v>2938</v>
      </c>
      <c r="C1438">
        <v>1.0462</v>
      </c>
      <c r="D1438">
        <v>6.5113000000000004E-2</v>
      </c>
    </row>
    <row r="1439" spans="1:4" x14ac:dyDescent="0.25">
      <c r="A1439" t="s">
        <v>2939</v>
      </c>
      <c r="B1439" t="s">
        <v>2940</v>
      </c>
      <c r="C1439">
        <v>1.0461</v>
      </c>
      <c r="D1439">
        <v>6.5067E-2</v>
      </c>
    </row>
    <row r="1440" spans="1:4" x14ac:dyDescent="0.25">
      <c r="A1440" t="s">
        <v>2941</v>
      </c>
      <c r="B1440" t="s">
        <v>2942</v>
      </c>
      <c r="C1440">
        <v>1.0461</v>
      </c>
      <c r="D1440">
        <v>6.4991999999999994E-2</v>
      </c>
    </row>
    <row r="1441" spans="1:4" x14ac:dyDescent="0.25">
      <c r="A1441" t="s">
        <v>2943</v>
      </c>
      <c r="B1441" t="s">
        <v>2944</v>
      </c>
      <c r="C1441">
        <v>1.046</v>
      </c>
      <c r="D1441">
        <v>6.4933000000000005E-2</v>
      </c>
    </row>
    <row r="1442" spans="1:4" x14ac:dyDescent="0.25">
      <c r="A1442" t="s">
        <v>2945</v>
      </c>
      <c r="B1442" t="s">
        <v>2946</v>
      </c>
      <c r="C1442">
        <v>1.0459000000000001</v>
      </c>
      <c r="D1442">
        <v>6.4730999999999997E-2</v>
      </c>
    </row>
    <row r="1443" spans="1:4" x14ac:dyDescent="0.25">
      <c r="A1443" t="s">
        <v>2947</v>
      </c>
      <c r="B1443" t="s">
        <v>2948</v>
      </c>
      <c r="C1443">
        <v>1.0457000000000001</v>
      </c>
      <c r="D1443">
        <v>6.4435999999999993E-2</v>
      </c>
    </row>
    <row r="1444" spans="1:4" x14ac:dyDescent="0.25">
      <c r="A1444" t="s">
        <v>2949</v>
      </c>
      <c r="B1444" t="s">
        <v>2950</v>
      </c>
      <c r="C1444">
        <v>1.0457000000000001</v>
      </c>
      <c r="D1444">
        <v>6.4519000000000007E-2</v>
      </c>
    </row>
    <row r="1445" spans="1:4" x14ac:dyDescent="0.25">
      <c r="A1445" t="s">
        <v>2951</v>
      </c>
      <c r="B1445" t="s">
        <v>2952</v>
      </c>
      <c r="C1445">
        <v>1.0456000000000001</v>
      </c>
      <c r="D1445">
        <v>6.4295000000000005E-2</v>
      </c>
    </row>
    <row r="1446" spans="1:4" x14ac:dyDescent="0.25">
      <c r="A1446" t="s">
        <v>2953</v>
      </c>
      <c r="B1446" t="s">
        <v>2954</v>
      </c>
      <c r="C1446">
        <v>1.0455000000000001</v>
      </c>
      <c r="D1446">
        <v>6.4243999999999996E-2</v>
      </c>
    </row>
    <row r="1447" spans="1:4" x14ac:dyDescent="0.25">
      <c r="A1447" t="s">
        <v>2955</v>
      </c>
      <c r="B1447" t="s">
        <v>2956</v>
      </c>
      <c r="C1447">
        <v>1.0454000000000001</v>
      </c>
      <c r="D1447">
        <v>6.4088000000000006E-2</v>
      </c>
    </row>
    <row r="1448" spans="1:4" x14ac:dyDescent="0.25">
      <c r="A1448" t="s">
        <v>2957</v>
      </c>
      <c r="B1448" t="s">
        <v>2958</v>
      </c>
      <c r="C1448">
        <v>1.0451999999999999</v>
      </c>
      <c r="D1448">
        <v>6.3731999999999997E-2</v>
      </c>
    </row>
    <row r="1449" spans="1:4" x14ac:dyDescent="0.25">
      <c r="A1449" t="s">
        <v>2959</v>
      </c>
      <c r="B1449" t="s">
        <v>2960</v>
      </c>
      <c r="C1449">
        <v>1.0449999999999999</v>
      </c>
      <c r="D1449">
        <v>6.3462000000000005E-2</v>
      </c>
    </row>
    <row r="1450" spans="1:4" x14ac:dyDescent="0.25">
      <c r="A1450" t="s">
        <v>2961</v>
      </c>
      <c r="B1450" t="s">
        <v>2962</v>
      </c>
      <c r="C1450">
        <v>1.0449999999999999</v>
      </c>
      <c r="D1450">
        <v>6.3506999999999994E-2</v>
      </c>
    </row>
    <row r="1451" spans="1:4" x14ac:dyDescent="0.25">
      <c r="A1451" t="s">
        <v>2963</v>
      </c>
      <c r="B1451" t="s">
        <v>2964</v>
      </c>
      <c r="C1451">
        <v>1.0449999999999999</v>
      </c>
      <c r="D1451">
        <v>6.3536999999999996E-2</v>
      </c>
    </row>
    <row r="1452" spans="1:4" x14ac:dyDescent="0.25">
      <c r="A1452" t="s">
        <v>2965</v>
      </c>
      <c r="B1452" t="s">
        <v>2966</v>
      </c>
      <c r="C1452">
        <v>1.0445</v>
      </c>
      <c r="D1452">
        <v>6.2844999999999998E-2</v>
      </c>
    </row>
    <row r="1453" spans="1:4" x14ac:dyDescent="0.25">
      <c r="A1453" t="s">
        <v>2967</v>
      </c>
      <c r="B1453" t="s">
        <v>2968</v>
      </c>
      <c r="C1453">
        <v>1.0445</v>
      </c>
      <c r="D1453">
        <v>6.2791E-2</v>
      </c>
    </row>
    <row r="1454" spans="1:4" x14ac:dyDescent="0.25">
      <c r="A1454" t="s">
        <v>2969</v>
      </c>
      <c r="B1454" t="s">
        <v>2970</v>
      </c>
      <c r="C1454">
        <v>1.0442</v>
      </c>
      <c r="D1454">
        <v>6.2418000000000001E-2</v>
      </c>
    </row>
    <row r="1455" spans="1:4" x14ac:dyDescent="0.25">
      <c r="A1455" t="s">
        <v>2971</v>
      </c>
      <c r="B1455" t="s">
        <v>2972</v>
      </c>
      <c r="C1455">
        <v>1.0439000000000001</v>
      </c>
      <c r="D1455">
        <v>6.2019999999999999E-2</v>
      </c>
    </row>
    <row r="1456" spans="1:4" x14ac:dyDescent="0.25">
      <c r="A1456" t="s">
        <v>2973</v>
      </c>
      <c r="B1456" t="s">
        <v>2974</v>
      </c>
      <c r="C1456">
        <v>1.0438000000000001</v>
      </c>
      <c r="D1456">
        <v>6.1845999999999998E-2</v>
      </c>
    </row>
    <row r="1457" spans="1:4" x14ac:dyDescent="0.25">
      <c r="A1457" t="s">
        <v>2975</v>
      </c>
      <c r="B1457" t="s">
        <v>2976</v>
      </c>
      <c r="C1457">
        <v>1.0438000000000001</v>
      </c>
      <c r="D1457">
        <v>6.1848E-2</v>
      </c>
    </row>
    <row r="1458" spans="1:4" x14ac:dyDescent="0.25">
      <c r="A1458" t="s">
        <v>2977</v>
      </c>
      <c r="B1458" t="s">
        <v>2978</v>
      </c>
      <c r="C1458">
        <v>1.0438000000000001</v>
      </c>
      <c r="D1458">
        <v>6.1835000000000001E-2</v>
      </c>
    </row>
    <row r="1459" spans="1:4" x14ac:dyDescent="0.25">
      <c r="A1459" t="s">
        <v>2979</v>
      </c>
      <c r="B1459" t="s">
        <v>2980</v>
      </c>
      <c r="C1459">
        <v>1.0432999999999999</v>
      </c>
      <c r="D1459">
        <v>6.1127000000000001E-2</v>
      </c>
    </row>
    <row r="1460" spans="1:4" x14ac:dyDescent="0.25">
      <c r="A1460" t="s">
        <v>2981</v>
      </c>
      <c r="B1460" t="s">
        <v>2982</v>
      </c>
      <c r="C1460">
        <v>1.0431999999999999</v>
      </c>
      <c r="D1460">
        <v>6.1067999999999997E-2</v>
      </c>
    </row>
    <row r="1461" spans="1:4" x14ac:dyDescent="0.25">
      <c r="A1461" t="s">
        <v>2983</v>
      </c>
      <c r="B1461" t="s">
        <v>2984</v>
      </c>
      <c r="C1461">
        <v>1.0428999999999999</v>
      </c>
      <c r="D1461">
        <v>6.0559000000000002E-2</v>
      </c>
    </row>
    <row r="1462" spans="1:4" x14ac:dyDescent="0.25">
      <c r="A1462" t="s">
        <v>2985</v>
      </c>
      <c r="B1462" t="s">
        <v>2986</v>
      </c>
      <c r="C1462">
        <v>1.0428999999999999</v>
      </c>
      <c r="D1462">
        <v>6.0544000000000001E-2</v>
      </c>
    </row>
    <row r="1463" spans="1:4" x14ac:dyDescent="0.25">
      <c r="A1463" t="s">
        <v>2987</v>
      </c>
      <c r="B1463" t="s">
        <v>2988</v>
      </c>
      <c r="C1463">
        <v>1.0427</v>
      </c>
      <c r="D1463">
        <v>6.0306999999999999E-2</v>
      </c>
    </row>
    <row r="1464" spans="1:4" x14ac:dyDescent="0.25">
      <c r="A1464" t="s">
        <v>2989</v>
      </c>
      <c r="B1464" t="s">
        <v>2990</v>
      </c>
      <c r="C1464">
        <v>1.0426</v>
      </c>
      <c r="D1464">
        <v>6.019E-2</v>
      </c>
    </row>
    <row r="1465" spans="1:4" x14ac:dyDescent="0.25">
      <c r="A1465" t="s">
        <v>2991</v>
      </c>
      <c r="B1465" t="s">
        <v>2992</v>
      </c>
      <c r="C1465">
        <v>1.0426</v>
      </c>
      <c r="D1465">
        <v>6.0121000000000001E-2</v>
      </c>
    </row>
    <row r="1466" spans="1:4" x14ac:dyDescent="0.25">
      <c r="A1466" t="s">
        <v>2993</v>
      </c>
      <c r="B1466" t="s">
        <v>2994</v>
      </c>
      <c r="C1466">
        <v>1.0423</v>
      </c>
      <c r="D1466">
        <v>5.9827999999999999E-2</v>
      </c>
    </row>
    <row r="1467" spans="1:4" x14ac:dyDescent="0.25">
      <c r="A1467" t="s">
        <v>2995</v>
      </c>
      <c r="B1467" t="s">
        <v>2996</v>
      </c>
      <c r="C1467">
        <v>1.0422</v>
      </c>
      <c r="D1467">
        <v>5.9655E-2</v>
      </c>
    </row>
    <row r="1468" spans="1:4" x14ac:dyDescent="0.25">
      <c r="A1468" t="s">
        <v>2997</v>
      </c>
      <c r="B1468" t="s">
        <v>2998</v>
      </c>
      <c r="C1468">
        <v>1.042</v>
      </c>
      <c r="D1468">
        <v>5.9381999999999997E-2</v>
      </c>
    </row>
    <row r="1469" spans="1:4" x14ac:dyDescent="0.25">
      <c r="A1469" t="s">
        <v>2999</v>
      </c>
      <c r="B1469" t="s">
        <v>3000</v>
      </c>
      <c r="C1469">
        <v>1.0418000000000001</v>
      </c>
      <c r="D1469">
        <v>5.9068000000000002E-2</v>
      </c>
    </row>
    <row r="1470" spans="1:4" x14ac:dyDescent="0.25">
      <c r="A1470" t="s">
        <v>3001</v>
      </c>
      <c r="B1470" t="s">
        <v>3002</v>
      </c>
      <c r="C1470">
        <v>1.0416000000000001</v>
      </c>
      <c r="D1470">
        <v>5.8809E-2</v>
      </c>
    </row>
    <row r="1471" spans="1:4" x14ac:dyDescent="0.25">
      <c r="A1471" t="s">
        <v>3003</v>
      </c>
      <c r="B1471" t="s">
        <v>3004</v>
      </c>
      <c r="C1471">
        <v>1.0416000000000001</v>
      </c>
      <c r="D1471">
        <v>5.8792999999999998E-2</v>
      </c>
    </row>
    <row r="1472" spans="1:4" x14ac:dyDescent="0.25">
      <c r="A1472" t="s">
        <v>3005</v>
      </c>
      <c r="B1472" t="s">
        <v>3006</v>
      </c>
      <c r="C1472">
        <v>1.0409999999999999</v>
      </c>
      <c r="D1472">
        <v>5.8013000000000002E-2</v>
      </c>
    </row>
    <row r="1473" spans="1:4" x14ac:dyDescent="0.25">
      <c r="A1473" t="s">
        <v>3007</v>
      </c>
      <c r="B1473" t="s">
        <v>3008</v>
      </c>
      <c r="C1473">
        <v>1.0408999999999999</v>
      </c>
      <c r="D1473">
        <v>5.7770000000000002E-2</v>
      </c>
    </row>
    <row r="1474" spans="1:4" x14ac:dyDescent="0.25">
      <c r="A1474" t="s">
        <v>3009</v>
      </c>
      <c r="B1474" t="s">
        <v>3010</v>
      </c>
      <c r="C1474">
        <v>1.0408999999999999</v>
      </c>
      <c r="D1474">
        <v>5.7901000000000001E-2</v>
      </c>
    </row>
    <row r="1475" spans="1:4" x14ac:dyDescent="0.25">
      <c r="A1475" t="s">
        <v>3011</v>
      </c>
      <c r="B1475" t="s">
        <v>3012</v>
      </c>
      <c r="C1475">
        <v>1.0408999999999999</v>
      </c>
      <c r="D1475">
        <v>5.7785999999999997E-2</v>
      </c>
    </row>
    <row r="1476" spans="1:4" x14ac:dyDescent="0.25">
      <c r="A1476" t="s">
        <v>3013</v>
      </c>
      <c r="B1476" t="s">
        <v>3014</v>
      </c>
      <c r="C1476">
        <v>1.0408999999999999</v>
      </c>
      <c r="D1476">
        <v>5.7877999999999999E-2</v>
      </c>
    </row>
    <row r="1477" spans="1:4" x14ac:dyDescent="0.25">
      <c r="A1477" t="s">
        <v>3015</v>
      </c>
      <c r="B1477" t="s">
        <v>3016</v>
      </c>
      <c r="C1477">
        <v>1.0401</v>
      </c>
      <c r="D1477">
        <v>5.6659000000000001E-2</v>
      </c>
    </row>
    <row r="1478" spans="1:4" x14ac:dyDescent="0.25">
      <c r="A1478" t="s">
        <v>3017</v>
      </c>
      <c r="B1478" t="s">
        <v>3018</v>
      </c>
      <c r="C1478">
        <v>1.0398000000000001</v>
      </c>
      <c r="D1478">
        <v>5.6252999999999997E-2</v>
      </c>
    </row>
    <row r="1479" spans="1:4" x14ac:dyDescent="0.25">
      <c r="A1479" t="s">
        <v>3019</v>
      </c>
      <c r="B1479" t="s">
        <v>3020</v>
      </c>
      <c r="C1479">
        <v>1.0398000000000001</v>
      </c>
      <c r="D1479">
        <v>5.6273999999999998E-2</v>
      </c>
    </row>
    <row r="1480" spans="1:4" x14ac:dyDescent="0.25">
      <c r="A1480" t="s">
        <v>3021</v>
      </c>
      <c r="B1480" t="s">
        <v>3022</v>
      </c>
      <c r="C1480">
        <v>1.0395000000000001</v>
      </c>
      <c r="D1480">
        <v>5.5846E-2</v>
      </c>
    </row>
    <row r="1481" spans="1:4" x14ac:dyDescent="0.25">
      <c r="A1481" t="s">
        <v>3023</v>
      </c>
      <c r="B1481" t="s">
        <v>3024</v>
      </c>
      <c r="C1481">
        <v>1.0391999999999999</v>
      </c>
      <c r="D1481">
        <v>5.5439000000000002E-2</v>
      </c>
    </row>
    <row r="1482" spans="1:4" x14ac:dyDescent="0.25">
      <c r="A1482" t="s">
        <v>3025</v>
      </c>
      <c r="B1482" t="s">
        <v>3026</v>
      </c>
      <c r="C1482">
        <v>1.0390999999999999</v>
      </c>
      <c r="D1482">
        <v>5.5330999999999998E-2</v>
      </c>
    </row>
    <row r="1483" spans="1:4" x14ac:dyDescent="0.25">
      <c r="A1483" t="s">
        <v>3027</v>
      </c>
      <c r="B1483" t="s">
        <v>3028</v>
      </c>
      <c r="C1483">
        <v>1.0390999999999999</v>
      </c>
      <c r="D1483">
        <v>5.5294999999999997E-2</v>
      </c>
    </row>
    <row r="1484" spans="1:4" x14ac:dyDescent="0.25">
      <c r="A1484" t="s">
        <v>3029</v>
      </c>
      <c r="B1484" t="s">
        <v>3030</v>
      </c>
      <c r="C1484">
        <v>1.0390999999999999</v>
      </c>
      <c r="D1484">
        <v>5.5377999999999997E-2</v>
      </c>
    </row>
    <row r="1485" spans="1:4" x14ac:dyDescent="0.25">
      <c r="A1485" t="s">
        <v>3031</v>
      </c>
      <c r="B1485" t="s">
        <v>3032</v>
      </c>
      <c r="C1485">
        <v>1.0390999999999999</v>
      </c>
      <c r="D1485">
        <v>5.5272000000000002E-2</v>
      </c>
    </row>
    <row r="1486" spans="1:4" x14ac:dyDescent="0.25">
      <c r="A1486" t="s">
        <v>3033</v>
      </c>
      <c r="B1486" t="s">
        <v>3034</v>
      </c>
      <c r="C1486">
        <v>1.0390999999999999</v>
      </c>
      <c r="D1486">
        <v>5.5268999999999999E-2</v>
      </c>
    </row>
    <row r="1487" spans="1:4" x14ac:dyDescent="0.25">
      <c r="A1487" t="s">
        <v>3035</v>
      </c>
      <c r="B1487" t="s">
        <v>3036</v>
      </c>
      <c r="C1487">
        <v>1.0389999999999999</v>
      </c>
      <c r="D1487">
        <v>5.5234999999999999E-2</v>
      </c>
    </row>
    <row r="1488" spans="1:4" x14ac:dyDescent="0.25">
      <c r="A1488" t="s">
        <v>3037</v>
      </c>
      <c r="B1488" t="s">
        <v>3038</v>
      </c>
      <c r="C1488">
        <v>1.0388999999999999</v>
      </c>
      <c r="D1488">
        <v>5.5078000000000002E-2</v>
      </c>
    </row>
    <row r="1489" spans="1:4" x14ac:dyDescent="0.25">
      <c r="A1489" t="s">
        <v>3039</v>
      </c>
      <c r="B1489" t="s">
        <v>3040</v>
      </c>
      <c r="C1489">
        <v>1.0387999999999999</v>
      </c>
      <c r="D1489">
        <v>5.4969999999999998E-2</v>
      </c>
    </row>
    <row r="1490" spans="1:4" x14ac:dyDescent="0.25">
      <c r="A1490" t="s">
        <v>3041</v>
      </c>
      <c r="B1490" t="s">
        <v>3042</v>
      </c>
      <c r="C1490">
        <v>1.0386</v>
      </c>
      <c r="D1490">
        <v>5.4636999999999998E-2</v>
      </c>
    </row>
    <row r="1491" spans="1:4" x14ac:dyDescent="0.25">
      <c r="A1491" t="s">
        <v>3043</v>
      </c>
      <c r="B1491" t="s">
        <v>3044</v>
      </c>
      <c r="C1491">
        <v>1.0382</v>
      </c>
      <c r="D1491">
        <v>5.407E-2</v>
      </c>
    </row>
    <row r="1492" spans="1:4" x14ac:dyDescent="0.25">
      <c r="A1492" t="s">
        <v>3045</v>
      </c>
      <c r="B1492" t="s">
        <v>3046</v>
      </c>
      <c r="C1492">
        <v>1.0381</v>
      </c>
      <c r="D1492">
        <v>5.4011000000000003E-2</v>
      </c>
    </row>
    <row r="1493" spans="1:4" x14ac:dyDescent="0.25">
      <c r="A1493" t="s">
        <v>3047</v>
      </c>
      <c r="B1493" t="s">
        <v>3048</v>
      </c>
      <c r="C1493">
        <v>1.0377000000000001</v>
      </c>
      <c r="D1493">
        <v>5.3449000000000003E-2</v>
      </c>
    </row>
    <row r="1494" spans="1:4" x14ac:dyDescent="0.25">
      <c r="A1494" t="s">
        <v>3049</v>
      </c>
      <c r="B1494" t="s">
        <v>3050</v>
      </c>
      <c r="C1494">
        <v>1.0376000000000001</v>
      </c>
      <c r="D1494">
        <v>5.3293E-2</v>
      </c>
    </row>
    <row r="1495" spans="1:4" x14ac:dyDescent="0.25">
      <c r="A1495" t="s">
        <v>3051</v>
      </c>
      <c r="B1495" t="s">
        <v>3052</v>
      </c>
      <c r="C1495">
        <v>1.0375000000000001</v>
      </c>
      <c r="D1495">
        <v>5.3171999999999997E-2</v>
      </c>
    </row>
    <row r="1496" spans="1:4" x14ac:dyDescent="0.25">
      <c r="A1496" t="s">
        <v>3053</v>
      </c>
      <c r="B1496" t="s">
        <v>3054</v>
      </c>
      <c r="C1496">
        <v>1.0374000000000001</v>
      </c>
      <c r="D1496">
        <v>5.2929999999999998E-2</v>
      </c>
    </row>
    <row r="1497" spans="1:4" x14ac:dyDescent="0.25">
      <c r="A1497" t="s">
        <v>3055</v>
      </c>
      <c r="B1497" t="s">
        <v>3056</v>
      </c>
      <c r="C1497">
        <v>1.0371999999999999</v>
      </c>
      <c r="D1497">
        <v>5.2762999999999997E-2</v>
      </c>
    </row>
    <row r="1498" spans="1:4" x14ac:dyDescent="0.25">
      <c r="A1498" t="s">
        <v>3057</v>
      </c>
      <c r="B1498" t="s">
        <v>3058</v>
      </c>
      <c r="C1498">
        <v>1.0370999999999999</v>
      </c>
      <c r="D1498">
        <v>5.2486999999999999E-2</v>
      </c>
    </row>
    <row r="1499" spans="1:4" x14ac:dyDescent="0.25">
      <c r="A1499" t="s">
        <v>3059</v>
      </c>
      <c r="B1499" t="s">
        <v>3060</v>
      </c>
      <c r="C1499">
        <v>1.0368999999999999</v>
      </c>
      <c r="D1499">
        <v>5.2345999999999997E-2</v>
      </c>
    </row>
    <row r="1500" spans="1:4" x14ac:dyDescent="0.25">
      <c r="A1500" t="s">
        <v>3061</v>
      </c>
      <c r="B1500" t="s">
        <v>3062</v>
      </c>
      <c r="C1500">
        <v>1.0368999999999999</v>
      </c>
      <c r="D1500">
        <v>5.2319999999999998E-2</v>
      </c>
    </row>
    <row r="1501" spans="1:4" x14ac:dyDescent="0.25">
      <c r="A1501" t="s">
        <v>3063</v>
      </c>
      <c r="B1501" t="s">
        <v>3064</v>
      </c>
      <c r="C1501">
        <v>1.0367</v>
      </c>
      <c r="D1501">
        <v>5.2016E-2</v>
      </c>
    </row>
    <row r="1502" spans="1:4" x14ac:dyDescent="0.25">
      <c r="A1502" t="s">
        <v>3065</v>
      </c>
      <c r="B1502" t="s">
        <v>3066</v>
      </c>
      <c r="C1502">
        <v>1.0366</v>
      </c>
      <c r="D1502">
        <v>5.1913000000000001E-2</v>
      </c>
    </row>
    <row r="1503" spans="1:4" x14ac:dyDescent="0.25">
      <c r="A1503" t="s">
        <v>3067</v>
      </c>
      <c r="B1503" t="s">
        <v>3068</v>
      </c>
      <c r="C1503">
        <v>1.0365</v>
      </c>
      <c r="D1503">
        <v>5.1774000000000001E-2</v>
      </c>
    </row>
    <row r="1504" spans="1:4" x14ac:dyDescent="0.25">
      <c r="A1504" t="s">
        <v>3069</v>
      </c>
      <c r="B1504" t="s">
        <v>3070</v>
      </c>
      <c r="C1504">
        <v>1.0365</v>
      </c>
      <c r="D1504">
        <v>5.1714999999999997E-2</v>
      </c>
    </row>
    <row r="1505" spans="1:4" x14ac:dyDescent="0.25">
      <c r="A1505" t="s">
        <v>3071</v>
      </c>
      <c r="B1505" t="s">
        <v>3072</v>
      </c>
      <c r="C1505">
        <v>1.0365</v>
      </c>
      <c r="D1505">
        <v>5.1771999999999999E-2</v>
      </c>
    </row>
    <row r="1506" spans="1:4" x14ac:dyDescent="0.25">
      <c r="A1506" t="s">
        <v>3073</v>
      </c>
      <c r="B1506" t="s">
        <v>3074</v>
      </c>
      <c r="C1506">
        <v>1.0364</v>
      </c>
      <c r="D1506">
        <v>5.1644000000000002E-2</v>
      </c>
    </row>
    <row r="1507" spans="1:4" x14ac:dyDescent="0.25">
      <c r="A1507" t="s">
        <v>3075</v>
      </c>
      <c r="B1507" t="s">
        <v>3076</v>
      </c>
      <c r="C1507">
        <v>1.0363</v>
      </c>
      <c r="D1507">
        <v>5.1511000000000001E-2</v>
      </c>
    </row>
    <row r="1508" spans="1:4" x14ac:dyDescent="0.25">
      <c r="A1508" t="s">
        <v>3077</v>
      </c>
      <c r="B1508" t="s">
        <v>3078</v>
      </c>
      <c r="C1508">
        <v>1.0362</v>
      </c>
      <c r="D1508">
        <v>5.1366000000000002E-2</v>
      </c>
    </row>
    <row r="1509" spans="1:4" x14ac:dyDescent="0.25">
      <c r="A1509" t="s">
        <v>3079</v>
      </c>
      <c r="B1509" t="s">
        <v>3080</v>
      </c>
      <c r="C1509">
        <v>1.0361</v>
      </c>
      <c r="D1509">
        <v>5.1187000000000003E-2</v>
      </c>
    </row>
    <row r="1510" spans="1:4" x14ac:dyDescent="0.25">
      <c r="A1510" t="s">
        <v>3081</v>
      </c>
      <c r="B1510" t="s">
        <v>3082</v>
      </c>
      <c r="C1510">
        <v>1.0361</v>
      </c>
      <c r="D1510">
        <v>5.1103000000000003E-2</v>
      </c>
    </row>
    <row r="1511" spans="1:4" x14ac:dyDescent="0.25">
      <c r="A1511" t="s">
        <v>3083</v>
      </c>
      <c r="B1511" t="s">
        <v>3084</v>
      </c>
      <c r="C1511">
        <v>1.0359</v>
      </c>
      <c r="D1511">
        <v>5.0935000000000001E-2</v>
      </c>
    </row>
    <row r="1512" spans="1:4" x14ac:dyDescent="0.25">
      <c r="A1512" t="s">
        <v>3085</v>
      </c>
      <c r="B1512" t="s">
        <v>3086</v>
      </c>
      <c r="C1512">
        <v>1.0359</v>
      </c>
      <c r="D1512">
        <v>5.0889999999999998E-2</v>
      </c>
    </row>
    <row r="1513" spans="1:4" x14ac:dyDescent="0.25">
      <c r="A1513" t="s">
        <v>3087</v>
      </c>
      <c r="B1513" t="s">
        <v>3088</v>
      </c>
      <c r="C1513">
        <v>1.0358000000000001</v>
      </c>
      <c r="D1513">
        <v>5.0789000000000001E-2</v>
      </c>
    </row>
    <row r="1514" spans="1:4" x14ac:dyDescent="0.25">
      <c r="A1514" t="s">
        <v>3089</v>
      </c>
      <c r="B1514" t="s">
        <v>3090</v>
      </c>
      <c r="C1514">
        <v>1.0356000000000001</v>
      </c>
      <c r="D1514">
        <v>5.0474999999999999E-2</v>
      </c>
    </row>
    <row r="1515" spans="1:4" x14ac:dyDescent="0.25">
      <c r="A1515" t="s">
        <v>3091</v>
      </c>
      <c r="B1515" t="s">
        <v>3092</v>
      </c>
      <c r="C1515">
        <v>1.0348999999999999</v>
      </c>
      <c r="D1515">
        <v>4.9557999999999998E-2</v>
      </c>
    </row>
    <row r="1516" spans="1:4" x14ac:dyDescent="0.25">
      <c r="A1516" t="s">
        <v>3093</v>
      </c>
      <c r="B1516" t="s">
        <v>3094</v>
      </c>
      <c r="C1516">
        <v>1.0347</v>
      </c>
      <c r="D1516">
        <v>4.9258000000000003E-2</v>
      </c>
    </row>
    <row r="1517" spans="1:4" x14ac:dyDescent="0.25">
      <c r="A1517" t="s">
        <v>3095</v>
      </c>
      <c r="B1517" t="s">
        <v>3096</v>
      </c>
      <c r="C1517">
        <v>1.0347</v>
      </c>
      <c r="D1517">
        <v>4.9262E-2</v>
      </c>
    </row>
    <row r="1518" spans="1:4" x14ac:dyDescent="0.25">
      <c r="A1518" t="s">
        <v>3097</v>
      </c>
      <c r="B1518" t="s">
        <v>3098</v>
      </c>
      <c r="C1518">
        <v>1.0346</v>
      </c>
      <c r="D1518">
        <v>4.9075000000000001E-2</v>
      </c>
    </row>
    <row r="1519" spans="1:4" x14ac:dyDescent="0.25">
      <c r="A1519" t="s">
        <v>3099</v>
      </c>
      <c r="B1519" t="s">
        <v>3100</v>
      </c>
      <c r="C1519">
        <v>1.0343</v>
      </c>
      <c r="D1519">
        <v>4.8669999999999998E-2</v>
      </c>
    </row>
    <row r="1520" spans="1:4" x14ac:dyDescent="0.25">
      <c r="A1520" t="s">
        <v>3101</v>
      </c>
      <c r="B1520" t="s">
        <v>3102</v>
      </c>
      <c r="C1520">
        <v>1.0343</v>
      </c>
      <c r="D1520">
        <v>4.8666000000000001E-2</v>
      </c>
    </row>
    <row r="1521" spans="1:4" x14ac:dyDescent="0.25">
      <c r="A1521" t="s">
        <v>3103</v>
      </c>
      <c r="B1521" t="s">
        <v>3104</v>
      </c>
      <c r="C1521">
        <v>1.0341</v>
      </c>
      <c r="D1521">
        <v>4.8336999999999998E-2</v>
      </c>
    </row>
    <row r="1522" spans="1:4" x14ac:dyDescent="0.25">
      <c r="A1522" t="s">
        <v>3105</v>
      </c>
      <c r="B1522" t="s">
        <v>3106</v>
      </c>
      <c r="C1522">
        <v>1.0341</v>
      </c>
      <c r="D1522">
        <v>4.8369000000000002E-2</v>
      </c>
    </row>
    <row r="1523" spans="1:4" x14ac:dyDescent="0.25">
      <c r="A1523" t="s">
        <v>3107</v>
      </c>
      <c r="B1523" t="s">
        <v>3108</v>
      </c>
      <c r="C1523">
        <v>1.0341</v>
      </c>
      <c r="D1523">
        <v>4.8332E-2</v>
      </c>
    </row>
    <row r="1524" spans="1:4" x14ac:dyDescent="0.25">
      <c r="A1524" t="s">
        <v>3109</v>
      </c>
      <c r="B1524" t="s">
        <v>3110</v>
      </c>
      <c r="C1524">
        <v>1.034</v>
      </c>
      <c r="D1524">
        <v>4.8260999999999998E-2</v>
      </c>
    </row>
    <row r="1525" spans="1:4" x14ac:dyDescent="0.25">
      <c r="A1525" t="s">
        <v>3111</v>
      </c>
      <c r="B1525" t="s">
        <v>3112</v>
      </c>
      <c r="C1525">
        <v>1.0339</v>
      </c>
      <c r="D1525">
        <v>4.8052999999999998E-2</v>
      </c>
    </row>
    <row r="1526" spans="1:4" x14ac:dyDescent="0.25">
      <c r="A1526" t="s">
        <v>3113</v>
      </c>
      <c r="B1526" t="s">
        <v>3114</v>
      </c>
      <c r="C1526">
        <v>1.0338000000000001</v>
      </c>
      <c r="D1526">
        <v>4.8001000000000002E-2</v>
      </c>
    </row>
    <row r="1527" spans="1:4" x14ac:dyDescent="0.25">
      <c r="A1527" t="s">
        <v>3115</v>
      </c>
      <c r="B1527" t="s">
        <v>3116</v>
      </c>
      <c r="C1527">
        <v>1.0337000000000001</v>
      </c>
      <c r="D1527">
        <v>4.7747999999999999E-2</v>
      </c>
    </row>
    <row r="1528" spans="1:4" x14ac:dyDescent="0.25">
      <c r="A1528" t="s">
        <v>3117</v>
      </c>
      <c r="B1528" t="s">
        <v>3118</v>
      </c>
      <c r="C1528">
        <v>1.0336000000000001</v>
      </c>
      <c r="D1528">
        <v>4.7611000000000001E-2</v>
      </c>
    </row>
    <row r="1529" spans="1:4" x14ac:dyDescent="0.25">
      <c r="A1529" t="s">
        <v>3119</v>
      </c>
      <c r="B1529" t="s">
        <v>3120</v>
      </c>
      <c r="C1529">
        <v>1.0336000000000001</v>
      </c>
      <c r="D1529">
        <v>4.7650999999999999E-2</v>
      </c>
    </row>
    <row r="1530" spans="1:4" x14ac:dyDescent="0.25">
      <c r="A1530" t="s">
        <v>3121</v>
      </c>
      <c r="B1530" t="s">
        <v>3122</v>
      </c>
      <c r="C1530">
        <v>1.0335000000000001</v>
      </c>
      <c r="D1530">
        <v>4.7572999999999997E-2</v>
      </c>
    </row>
    <row r="1531" spans="1:4" x14ac:dyDescent="0.25">
      <c r="A1531" t="s">
        <v>3123</v>
      </c>
      <c r="B1531" t="s">
        <v>3124</v>
      </c>
      <c r="C1531">
        <v>1.0334000000000001</v>
      </c>
      <c r="D1531">
        <v>4.7427999999999998E-2</v>
      </c>
    </row>
    <row r="1532" spans="1:4" x14ac:dyDescent="0.25">
      <c r="A1532" t="s">
        <v>3125</v>
      </c>
      <c r="B1532" t="s">
        <v>3126</v>
      </c>
      <c r="C1532">
        <v>1.0333000000000001</v>
      </c>
      <c r="D1532">
        <v>4.7225999999999997E-2</v>
      </c>
    </row>
    <row r="1533" spans="1:4" x14ac:dyDescent="0.25">
      <c r="A1533" t="s">
        <v>3127</v>
      </c>
      <c r="B1533" t="s">
        <v>3128</v>
      </c>
      <c r="C1533">
        <v>1.0333000000000001</v>
      </c>
      <c r="D1533">
        <v>4.7222E-2</v>
      </c>
    </row>
    <row r="1534" spans="1:4" x14ac:dyDescent="0.25">
      <c r="A1534" t="s">
        <v>3129</v>
      </c>
      <c r="B1534" t="s">
        <v>3130</v>
      </c>
      <c r="C1534">
        <v>1.0331999999999999</v>
      </c>
      <c r="D1534">
        <v>4.7142000000000003E-2</v>
      </c>
    </row>
    <row r="1535" spans="1:4" x14ac:dyDescent="0.25">
      <c r="A1535" t="s">
        <v>3131</v>
      </c>
      <c r="B1535" t="s">
        <v>3132</v>
      </c>
      <c r="C1535">
        <v>1.0331999999999999</v>
      </c>
      <c r="D1535">
        <v>4.7121000000000003E-2</v>
      </c>
    </row>
    <row r="1536" spans="1:4" x14ac:dyDescent="0.25">
      <c r="A1536" t="s">
        <v>3133</v>
      </c>
      <c r="B1536" t="s">
        <v>3134</v>
      </c>
      <c r="C1536">
        <v>1.0330999999999999</v>
      </c>
      <c r="D1536">
        <v>4.7024999999999997E-2</v>
      </c>
    </row>
    <row r="1537" spans="1:4" x14ac:dyDescent="0.25">
      <c r="A1537" t="s">
        <v>3135</v>
      </c>
      <c r="B1537" t="s">
        <v>3136</v>
      </c>
      <c r="C1537">
        <v>1.0329999999999999</v>
      </c>
      <c r="D1537">
        <v>4.6854E-2</v>
      </c>
    </row>
    <row r="1538" spans="1:4" x14ac:dyDescent="0.25">
      <c r="A1538" t="s">
        <v>3137</v>
      </c>
      <c r="B1538" t="s">
        <v>3138</v>
      </c>
      <c r="C1538">
        <v>1.0328999999999999</v>
      </c>
      <c r="D1538">
        <v>4.6693999999999999E-2</v>
      </c>
    </row>
    <row r="1539" spans="1:4" x14ac:dyDescent="0.25">
      <c r="A1539" t="s">
        <v>3139</v>
      </c>
      <c r="B1539" t="s">
        <v>3140</v>
      </c>
      <c r="C1539">
        <v>1.0328999999999999</v>
      </c>
      <c r="D1539">
        <v>4.6675000000000001E-2</v>
      </c>
    </row>
    <row r="1540" spans="1:4" x14ac:dyDescent="0.25">
      <c r="A1540" t="s">
        <v>3141</v>
      </c>
      <c r="B1540" t="s">
        <v>3142</v>
      </c>
      <c r="C1540">
        <v>1.0327999999999999</v>
      </c>
      <c r="D1540">
        <v>4.6510000000000003E-2</v>
      </c>
    </row>
    <row r="1541" spans="1:4" x14ac:dyDescent="0.25">
      <c r="A1541" t="s">
        <v>3143</v>
      </c>
      <c r="B1541" t="s">
        <v>3144</v>
      </c>
      <c r="C1541">
        <v>1.0327999999999999</v>
      </c>
      <c r="D1541">
        <v>4.6559000000000003E-2</v>
      </c>
    </row>
    <row r="1542" spans="1:4" x14ac:dyDescent="0.25">
      <c r="A1542" t="s">
        <v>3145</v>
      </c>
      <c r="B1542" t="s">
        <v>3146</v>
      </c>
      <c r="C1542">
        <v>1.0327999999999999</v>
      </c>
      <c r="D1542">
        <v>4.6503000000000003E-2</v>
      </c>
    </row>
    <row r="1543" spans="1:4" x14ac:dyDescent="0.25">
      <c r="A1543" t="s">
        <v>3147</v>
      </c>
      <c r="B1543" t="s">
        <v>3148</v>
      </c>
      <c r="C1543">
        <v>1.0327</v>
      </c>
      <c r="D1543">
        <v>4.6389E-2</v>
      </c>
    </row>
    <row r="1544" spans="1:4" x14ac:dyDescent="0.25">
      <c r="A1544" t="s">
        <v>3149</v>
      </c>
      <c r="B1544" t="s">
        <v>3150</v>
      </c>
      <c r="C1544">
        <v>1.0321</v>
      </c>
      <c r="D1544">
        <v>4.5616999999999998E-2</v>
      </c>
    </row>
    <row r="1545" spans="1:4" x14ac:dyDescent="0.25">
      <c r="A1545" t="s">
        <v>3151</v>
      </c>
      <c r="B1545" t="s">
        <v>3152</v>
      </c>
      <c r="C1545">
        <v>1.0319</v>
      </c>
      <c r="D1545">
        <v>4.5333999999999999E-2</v>
      </c>
    </row>
    <row r="1546" spans="1:4" x14ac:dyDescent="0.25">
      <c r="A1546" t="s">
        <v>3153</v>
      </c>
      <c r="B1546" t="s">
        <v>3154</v>
      </c>
      <c r="C1546">
        <v>1.0318000000000001</v>
      </c>
      <c r="D1546">
        <v>4.5136000000000003E-2</v>
      </c>
    </row>
    <row r="1547" spans="1:4" x14ac:dyDescent="0.25">
      <c r="A1547" t="s">
        <v>3155</v>
      </c>
      <c r="B1547" t="s">
        <v>3156</v>
      </c>
      <c r="C1547">
        <v>1.0318000000000001</v>
      </c>
      <c r="D1547">
        <v>4.5206000000000003E-2</v>
      </c>
    </row>
    <row r="1548" spans="1:4" x14ac:dyDescent="0.25">
      <c r="A1548" t="s">
        <v>3157</v>
      </c>
      <c r="B1548" t="s">
        <v>3158</v>
      </c>
      <c r="C1548">
        <v>1.0315000000000001</v>
      </c>
      <c r="D1548">
        <v>4.4703E-2</v>
      </c>
    </row>
    <row r="1549" spans="1:4" x14ac:dyDescent="0.25">
      <c r="A1549" t="s">
        <v>3159</v>
      </c>
      <c r="B1549" t="s">
        <v>3160</v>
      </c>
      <c r="C1549">
        <v>1.0314000000000001</v>
      </c>
      <c r="D1549">
        <v>4.4600000000000001E-2</v>
      </c>
    </row>
    <row r="1550" spans="1:4" x14ac:dyDescent="0.25">
      <c r="A1550" t="s">
        <v>3161</v>
      </c>
      <c r="B1550" t="s">
        <v>3162</v>
      </c>
      <c r="C1550">
        <v>1.0313000000000001</v>
      </c>
      <c r="D1550">
        <v>4.4450999999999997E-2</v>
      </c>
    </row>
    <row r="1551" spans="1:4" x14ac:dyDescent="0.25">
      <c r="A1551" t="s">
        <v>3163</v>
      </c>
      <c r="B1551" t="s">
        <v>3164</v>
      </c>
      <c r="C1551">
        <v>1.0308999999999999</v>
      </c>
      <c r="D1551">
        <v>4.3851000000000001E-2</v>
      </c>
    </row>
    <row r="1552" spans="1:4" x14ac:dyDescent="0.25">
      <c r="A1552" t="s">
        <v>3165</v>
      </c>
      <c r="B1552" t="s">
        <v>3166</v>
      </c>
      <c r="C1552">
        <v>1.0307999999999999</v>
      </c>
      <c r="D1552">
        <v>4.3700000000000003E-2</v>
      </c>
    </row>
    <row r="1553" spans="1:4" x14ac:dyDescent="0.25">
      <c r="A1553" t="s">
        <v>3167</v>
      </c>
      <c r="B1553" t="s">
        <v>3168</v>
      </c>
      <c r="C1553">
        <v>1.0307999999999999</v>
      </c>
      <c r="D1553">
        <v>4.3776000000000002E-2</v>
      </c>
    </row>
    <row r="1554" spans="1:4" x14ac:dyDescent="0.25">
      <c r="A1554" t="s">
        <v>3169</v>
      </c>
      <c r="B1554" t="s">
        <v>3170</v>
      </c>
      <c r="C1554">
        <v>1.0306999999999999</v>
      </c>
      <c r="D1554">
        <v>4.3684000000000001E-2</v>
      </c>
    </row>
    <row r="1555" spans="1:4" x14ac:dyDescent="0.25">
      <c r="A1555" t="s">
        <v>3171</v>
      </c>
      <c r="B1555" t="s">
        <v>3172</v>
      </c>
      <c r="C1555">
        <v>1.0306</v>
      </c>
      <c r="D1555">
        <v>4.3432999999999999E-2</v>
      </c>
    </row>
    <row r="1556" spans="1:4" x14ac:dyDescent="0.25">
      <c r="A1556" t="s">
        <v>3173</v>
      </c>
      <c r="B1556" t="s">
        <v>3174</v>
      </c>
      <c r="C1556">
        <v>1.0303</v>
      </c>
      <c r="D1556">
        <v>4.3067000000000001E-2</v>
      </c>
    </row>
    <row r="1557" spans="1:4" x14ac:dyDescent="0.25">
      <c r="A1557" t="s">
        <v>3175</v>
      </c>
      <c r="B1557" t="s">
        <v>3176</v>
      </c>
      <c r="C1557">
        <v>1.0302</v>
      </c>
      <c r="D1557">
        <v>4.2882999999999998E-2</v>
      </c>
    </row>
    <row r="1558" spans="1:4" x14ac:dyDescent="0.25">
      <c r="A1558" t="s">
        <v>3177</v>
      </c>
      <c r="B1558" t="s">
        <v>3178</v>
      </c>
      <c r="C1558">
        <v>1.0302</v>
      </c>
      <c r="D1558">
        <v>4.2921000000000001E-2</v>
      </c>
    </row>
    <row r="1559" spans="1:4" x14ac:dyDescent="0.25">
      <c r="A1559" t="s">
        <v>3179</v>
      </c>
      <c r="B1559" t="s">
        <v>3180</v>
      </c>
      <c r="C1559">
        <v>1.0301</v>
      </c>
      <c r="D1559">
        <v>4.2748000000000001E-2</v>
      </c>
    </row>
    <row r="1560" spans="1:4" x14ac:dyDescent="0.25">
      <c r="A1560" t="s">
        <v>3181</v>
      </c>
      <c r="B1560" t="s">
        <v>3182</v>
      </c>
      <c r="C1560">
        <v>1.0298</v>
      </c>
      <c r="D1560">
        <v>4.2334999999999998E-2</v>
      </c>
    </row>
    <row r="1561" spans="1:4" x14ac:dyDescent="0.25">
      <c r="A1561" t="s">
        <v>3183</v>
      </c>
      <c r="B1561" t="s">
        <v>3184</v>
      </c>
      <c r="C1561">
        <v>1.0297000000000001</v>
      </c>
      <c r="D1561">
        <v>4.2229000000000003E-2</v>
      </c>
    </row>
    <row r="1562" spans="1:4" x14ac:dyDescent="0.25">
      <c r="A1562" t="s">
        <v>3185</v>
      </c>
      <c r="B1562" t="s">
        <v>3186</v>
      </c>
      <c r="C1562">
        <v>1.0296000000000001</v>
      </c>
      <c r="D1562">
        <v>4.2023999999999999E-2</v>
      </c>
    </row>
    <row r="1563" spans="1:4" x14ac:dyDescent="0.25">
      <c r="A1563" t="s">
        <v>3187</v>
      </c>
      <c r="B1563" t="s">
        <v>3188</v>
      </c>
      <c r="C1563">
        <v>1.0295000000000001</v>
      </c>
      <c r="D1563">
        <v>4.1943000000000001E-2</v>
      </c>
    </row>
    <row r="1564" spans="1:4" x14ac:dyDescent="0.25">
      <c r="A1564" t="s">
        <v>3189</v>
      </c>
      <c r="B1564" t="s">
        <v>3190</v>
      </c>
      <c r="C1564">
        <v>1.0295000000000001</v>
      </c>
      <c r="D1564">
        <v>4.1882000000000003E-2</v>
      </c>
    </row>
    <row r="1565" spans="1:4" x14ac:dyDescent="0.25">
      <c r="A1565" t="s">
        <v>3191</v>
      </c>
      <c r="B1565" t="s">
        <v>3192</v>
      </c>
      <c r="C1565">
        <v>1.0294000000000001</v>
      </c>
      <c r="D1565">
        <v>4.1842999999999998E-2</v>
      </c>
    </row>
    <row r="1566" spans="1:4" x14ac:dyDescent="0.25">
      <c r="A1566" t="s">
        <v>3193</v>
      </c>
      <c r="B1566" t="s">
        <v>3194</v>
      </c>
      <c r="C1566">
        <v>1.0291999999999999</v>
      </c>
      <c r="D1566">
        <v>4.1487999999999997E-2</v>
      </c>
    </row>
    <row r="1567" spans="1:4" x14ac:dyDescent="0.25">
      <c r="A1567" t="s">
        <v>3195</v>
      </c>
      <c r="B1567" t="s">
        <v>3196</v>
      </c>
      <c r="C1567">
        <v>1.0289999999999999</v>
      </c>
      <c r="D1567">
        <v>4.1311E-2</v>
      </c>
    </row>
    <row r="1568" spans="1:4" x14ac:dyDescent="0.25">
      <c r="A1568" t="s">
        <v>3197</v>
      </c>
      <c r="B1568" t="s">
        <v>3198</v>
      </c>
      <c r="C1568">
        <v>1.0289999999999999</v>
      </c>
      <c r="D1568">
        <v>4.1257000000000002E-2</v>
      </c>
    </row>
    <row r="1569" spans="1:4" x14ac:dyDescent="0.25">
      <c r="A1569" t="s">
        <v>3199</v>
      </c>
      <c r="B1569" t="s">
        <v>3200</v>
      </c>
      <c r="C1569">
        <v>1.0287999999999999</v>
      </c>
      <c r="D1569">
        <v>4.0903000000000002E-2</v>
      </c>
    </row>
    <row r="1570" spans="1:4" x14ac:dyDescent="0.25">
      <c r="A1570" t="s">
        <v>3201</v>
      </c>
      <c r="B1570" t="s">
        <v>3202</v>
      </c>
      <c r="C1570">
        <v>1.0286999999999999</v>
      </c>
      <c r="D1570">
        <v>4.0842000000000003E-2</v>
      </c>
    </row>
    <row r="1571" spans="1:4" x14ac:dyDescent="0.25">
      <c r="A1571" t="s">
        <v>3203</v>
      </c>
      <c r="B1571" t="s">
        <v>3204</v>
      </c>
      <c r="C1571">
        <v>1.0286</v>
      </c>
      <c r="D1571">
        <v>4.0696000000000003E-2</v>
      </c>
    </row>
    <row r="1572" spans="1:4" x14ac:dyDescent="0.25">
      <c r="A1572" t="s">
        <v>3205</v>
      </c>
      <c r="B1572" t="s">
        <v>3206</v>
      </c>
      <c r="C1572">
        <v>1.0286</v>
      </c>
      <c r="D1572">
        <v>4.0662999999999998E-2</v>
      </c>
    </row>
    <row r="1573" spans="1:4" x14ac:dyDescent="0.25">
      <c r="A1573" t="s">
        <v>3207</v>
      </c>
      <c r="B1573" t="s">
        <v>3208</v>
      </c>
      <c r="C1573">
        <v>1.0285</v>
      </c>
      <c r="D1573">
        <v>4.0533E-2</v>
      </c>
    </row>
    <row r="1574" spans="1:4" x14ac:dyDescent="0.25">
      <c r="A1574" t="s">
        <v>3209</v>
      </c>
      <c r="B1574" t="s">
        <v>3210</v>
      </c>
      <c r="C1574">
        <v>1.0285</v>
      </c>
      <c r="D1574">
        <v>4.052E-2</v>
      </c>
    </row>
    <row r="1575" spans="1:4" x14ac:dyDescent="0.25">
      <c r="A1575" t="s">
        <v>3211</v>
      </c>
      <c r="B1575" t="s">
        <v>3212</v>
      </c>
      <c r="C1575">
        <v>1.0284</v>
      </c>
      <c r="D1575">
        <v>4.0465000000000001E-2</v>
      </c>
    </row>
    <row r="1576" spans="1:4" x14ac:dyDescent="0.25">
      <c r="A1576" t="s">
        <v>3213</v>
      </c>
      <c r="B1576" t="s">
        <v>3214</v>
      </c>
      <c r="C1576">
        <v>1.0283</v>
      </c>
      <c r="D1576">
        <v>4.0309999999999999E-2</v>
      </c>
    </row>
    <row r="1577" spans="1:4" x14ac:dyDescent="0.25">
      <c r="A1577" t="s">
        <v>3215</v>
      </c>
      <c r="B1577" t="s">
        <v>3216</v>
      </c>
      <c r="C1577">
        <v>1.0283</v>
      </c>
      <c r="D1577">
        <v>4.0259999999999997E-2</v>
      </c>
    </row>
    <row r="1578" spans="1:4" x14ac:dyDescent="0.25">
      <c r="A1578" t="s">
        <v>3217</v>
      </c>
      <c r="B1578" t="s">
        <v>3218</v>
      </c>
      <c r="C1578">
        <v>1.0282</v>
      </c>
      <c r="D1578">
        <v>4.0062E-2</v>
      </c>
    </row>
    <row r="1579" spans="1:4" x14ac:dyDescent="0.25">
      <c r="A1579" t="s">
        <v>3219</v>
      </c>
      <c r="B1579" t="s">
        <v>3220</v>
      </c>
      <c r="C1579">
        <v>1.0279</v>
      </c>
      <c r="D1579">
        <v>3.9703000000000002E-2</v>
      </c>
    </row>
    <row r="1580" spans="1:4" x14ac:dyDescent="0.25">
      <c r="A1580" t="s">
        <v>3221</v>
      </c>
      <c r="B1580" t="s">
        <v>3222</v>
      </c>
      <c r="C1580">
        <v>1.0279</v>
      </c>
      <c r="D1580">
        <v>3.9718000000000003E-2</v>
      </c>
    </row>
    <row r="1581" spans="1:4" x14ac:dyDescent="0.25">
      <c r="A1581" t="s">
        <v>3223</v>
      </c>
      <c r="B1581" t="s">
        <v>3224</v>
      </c>
      <c r="C1581">
        <v>1.0278</v>
      </c>
      <c r="D1581">
        <v>3.9538999999999998E-2</v>
      </c>
    </row>
    <row r="1582" spans="1:4" x14ac:dyDescent="0.25">
      <c r="A1582" t="s">
        <v>3225</v>
      </c>
      <c r="B1582" t="s">
        <v>3226</v>
      </c>
      <c r="C1582">
        <v>1.0277000000000001</v>
      </c>
      <c r="D1582">
        <v>3.9466000000000001E-2</v>
      </c>
    </row>
    <row r="1583" spans="1:4" x14ac:dyDescent="0.25">
      <c r="A1583" t="s">
        <v>3227</v>
      </c>
      <c r="B1583" t="s">
        <v>3228</v>
      </c>
      <c r="C1583">
        <v>1.0276000000000001</v>
      </c>
      <c r="D1583">
        <v>3.9333E-2</v>
      </c>
    </row>
    <row r="1584" spans="1:4" x14ac:dyDescent="0.25">
      <c r="A1584" t="s">
        <v>3229</v>
      </c>
      <c r="B1584" t="s">
        <v>3230</v>
      </c>
      <c r="C1584">
        <v>1.0274000000000001</v>
      </c>
      <c r="D1584">
        <v>3.8997999999999998E-2</v>
      </c>
    </row>
    <row r="1585" spans="1:4" x14ac:dyDescent="0.25">
      <c r="A1585" t="s">
        <v>3231</v>
      </c>
      <c r="B1585" t="s">
        <v>3232</v>
      </c>
      <c r="C1585">
        <v>1.0274000000000001</v>
      </c>
      <c r="D1585">
        <v>3.8959000000000001E-2</v>
      </c>
    </row>
    <row r="1586" spans="1:4" x14ac:dyDescent="0.25">
      <c r="A1586" t="s">
        <v>3233</v>
      </c>
      <c r="B1586" t="s">
        <v>3234</v>
      </c>
      <c r="C1586">
        <v>1.0270999999999999</v>
      </c>
      <c r="D1586">
        <v>3.8587999999999997E-2</v>
      </c>
    </row>
    <row r="1587" spans="1:4" x14ac:dyDescent="0.25">
      <c r="A1587" t="s">
        <v>3235</v>
      </c>
      <c r="B1587" t="s">
        <v>3236</v>
      </c>
      <c r="C1587">
        <v>1.0270999999999999</v>
      </c>
      <c r="D1587">
        <v>3.8537000000000002E-2</v>
      </c>
    </row>
    <row r="1588" spans="1:4" x14ac:dyDescent="0.25">
      <c r="A1588" t="s">
        <v>3237</v>
      </c>
      <c r="B1588" t="s">
        <v>3238</v>
      </c>
      <c r="C1588">
        <v>1.0269999999999999</v>
      </c>
      <c r="D1588">
        <v>3.8378000000000002E-2</v>
      </c>
    </row>
    <row r="1589" spans="1:4" x14ac:dyDescent="0.25">
      <c r="A1589" t="s">
        <v>3239</v>
      </c>
      <c r="B1589" t="s">
        <v>3240</v>
      </c>
      <c r="C1589">
        <v>1.0269999999999999</v>
      </c>
      <c r="D1589">
        <v>3.8457999999999999E-2</v>
      </c>
    </row>
    <row r="1590" spans="1:4" x14ac:dyDescent="0.25">
      <c r="A1590" t="s">
        <v>3241</v>
      </c>
      <c r="B1590" t="s">
        <v>3242</v>
      </c>
      <c r="C1590">
        <v>1.0268999999999999</v>
      </c>
      <c r="D1590">
        <v>3.8329000000000002E-2</v>
      </c>
    </row>
    <row r="1591" spans="1:4" x14ac:dyDescent="0.25">
      <c r="A1591" t="s">
        <v>3243</v>
      </c>
      <c r="B1591" t="s">
        <v>3244</v>
      </c>
      <c r="C1591">
        <v>1.0268999999999999</v>
      </c>
      <c r="D1591">
        <v>3.8324999999999998E-2</v>
      </c>
    </row>
    <row r="1592" spans="1:4" x14ac:dyDescent="0.25">
      <c r="A1592" t="s">
        <v>3245</v>
      </c>
      <c r="B1592" t="s">
        <v>3246</v>
      </c>
      <c r="C1592">
        <v>1.0267999999999999</v>
      </c>
      <c r="D1592">
        <v>3.8168000000000001E-2</v>
      </c>
    </row>
    <row r="1593" spans="1:4" x14ac:dyDescent="0.25">
      <c r="A1593" t="s">
        <v>3247</v>
      </c>
      <c r="B1593" t="s">
        <v>3248</v>
      </c>
      <c r="C1593">
        <v>1.0266999999999999</v>
      </c>
      <c r="D1593">
        <v>3.8075999999999999E-2</v>
      </c>
    </row>
    <row r="1594" spans="1:4" x14ac:dyDescent="0.25">
      <c r="A1594" t="s">
        <v>3249</v>
      </c>
      <c r="B1594" t="s">
        <v>3250</v>
      </c>
      <c r="C1594">
        <v>1.0266999999999999</v>
      </c>
      <c r="D1594">
        <v>3.7949999999999998E-2</v>
      </c>
    </row>
    <row r="1595" spans="1:4" x14ac:dyDescent="0.25">
      <c r="A1595" t="s">
        <v>3251</v>
      </c>
      <c r="B1595" t="s">
        <v>3252</v>
      </c>
      <c r="C1595">
        <v>1.0264</v>
      </c>
      <c r="D1595">
        <v>3.7644999999999998E-2</v>
      </c>
    </row>
    <row r="1596" spans="1:4" x14ac:dyDescent="0.25">
      <c r="A1596" t="s">
        <v>3253</v>
      </c>
      <c r="B1596" t="s">
        <v>3254</v>
      </c>
      <c r="C1596">
        <v>1.026</v>
      </c>
      <c r="D1596">
        <v>3.7059000000000002E-2</v>
      </c>
    </row>
    <row r="1597" spans="1:4" x14ac:dyDescent="0.25">
      <c r="A1597" t="s">
        <v>3255</v>
      </c>
      <c r="B1597" t="s">
        <v>3256</v>
      </c>
      <c r="C1597">
        <v>1.0258</v>
      </c>
      <c r="D1597">
        <v>3.6776999999999997E-2</v>
      </c>
    </row>
    <row r="1598" spans="1:4" x14ac:dyDescent="0.25">
      <c r="A1598" t="s">
        <v>3257</v>
      </c>
      <c r="B1598" t="s">
        <v>3258</v>
      </c>
      <c r="C1598">
        <v>1.0254000000000001</v>
      </c>
      <c r="D1598">
        <v>3.6124999999999997E-2</v>
      </c>
    </row>
    <row r="1599" spans="1:4" x14ac:dyDescent="0.25">
      <c r="A1599" t="s">
        <v>3259</v>
      </c>
      <c r="B1599" t="s">
        <v>3260</v>
      </c>
      <c r="C1599">
        <v>1.0253000000000001</v>
      </c>
      <c r="D1599">
        <v>3.6055999999999998E-2</v>
      </c>
    </row>
    <row r="1600" spans="1:4" x14ac:dyDescent="0.25">
      <c r="A1600" t="s">
        <v>3261</v>
      </c>
      <c r="B1600" t="s">
        <v>3262</v>
      </c>
      <c r="C1600">
        <v>1.0250999999999999</v>
      </c>
      <c r="D1600">
        <v>3.5797000000000002E-2</v>
      </c>
    </row>
    <row r="1601" spans="1:4" x14ac:dyDescent="0.25">
      <c r="A1601" t="s">
        <v>3263</v>
      </c>
      <c r="B1601" t="s">
        <v>3264</v>
      </c>
      <c r="C1601">
        <v>1.0250999999999999</v>
      </c>
      <c r="D1601">
        <v>3.5804999999999997E-2</v>
      </c>
    </row>
    <row r="1602" spans="1:4" x14ac:dyDescent="0.25">
      <c r="A1602" t="s">
        <v>3265</v>
      </c>
      <c r="B1602" t="s">
        <v>3266</v>
      </c>
      <c r="C1602">
        <v>1.0248999999999999</v>
      </c>
      <c r="D1602">
        <v>3.5550999999999999E-2</v>
      </c>
    </row>
    <row r="1603" spans="1:4" x14ac:dyDescent="0.25">
      <c r="A1603" t="s">
        <v>3267</v>
      </c>
      <c r="B1603" t="s">
        <v>3268</v>
      </c>
      <c r="C1603">
        <v>1.0248999999999999</v>
      </c>
      <c r="D1603">
        <v>3.5423000000000003E-2</v>
      </c>
    </row>
    <row r="1604" spans="1:4" x14ac:dyDescent="0.25">
      <c r="A1604" t="s">
        <v>3269</v>
      </c>
      <c r="B1604" t="s">
        <v>3270</v>
      </c>
      <c r="C1604">
        <v>1.0247999999999999</v>
      </c>
      <c r="D1604">
        <v>3.5319999999999997E-2</v>
      </c>
    </row>
    <row r="1605" spans="1:4" x14ac:dyDescent="0.25">
      <c r="A1605" t="s">
        <v>3271</v>
      </c>
      <c r="B1605" t="s">
        <v>3272</v>
      </c>
      <c r="C1605">
        <v>1.0246999999999999</v>
      </c>
      <c r="D1605">
        <v>3.5187000000000003E-2</v>
      </c>
    </row>
    <row r="1606" spans="1:4" x14ac:dyDescent="0.25">
      <c r="A1606" t="s">
        <v>3273</v>
      </c>
      <c r="B1606" t="s">
        <v>3274</v>
      </c>
      <c r="C1606">
        <v>1.0244</v>
      </c>
      <c r="D1606">
        <v>3.4844E-2</v>
      </c>
    </row>
    <row r="1607" spans="1:4" x14ac:dyDescent="0.25">
      <c r="A1607" t="s">
        <v>3275</v>
      </c>
      <c r="B1607" t="s">
        <v>3276</v>
      </c>
      <c r="C1607">
        <v>1.0243</v>
      </c>
      <c r="D1607">
        <v>3.4576000000000003E-2</v>
      </c>
    </row>
    <row r="1608" spans="1:4" x14ac:dyDescent="0.25">
      <c r="A1608" t="s">
        <v>3277</v>
      </c>
      <c r="B1608" t="s">
        <v>3278</v>
      </c>
      <c r="C1608">
        <v>1.0243</v>
      </c>
      <c r="D1608">
        <v>3.4581000000000001E-2</v>
      </c>
    </row>
    <row r="1609" spans="1:4" x14ac:dyDescent="0.25">
      <c r="A1609" t="s">
        <v>3279</v>
      </c>
      <c r="B1609" t="s">
        <v>3280</v>
      </c>
      <c r="C1609">
        <v>1.0242</v>
      </c>
      <c r="D1609">
        <v>3.4551999999999999E-2</v>
      </c>
    </row>
    <row r="1610" spans="1:4" x14ac:dyDescent="0.25">
      <c r="A1610" t="s">
        <v>3281</v>
      </c>
      <c r="B1610" t="s">
        <v>3282</v>
      </c>
      <c r="C1610">
        <v>1.0242</v>
      </c>
      <c r="D1610">
        <v>3.4550999999999998E-2</v>
      </c>
    </row>
    <row r="1611" spans="1:4" x14ac:dyDescent="0.25">
      <c r="A1611" t="s">
        <v>3283</v>
      </c>
      <c r="B1611" t="s">
        <v>3284</v>
      </c>
      <c r="C1611">
        <v>1.0241</v>
      </c>
      <c r="D1611">
        <v>3.4405999999999999E-2</v>
      </c>
    </row>
    <row r="1612" spans="1:4" x14ac:dyDescent="0.25">
      <c r="A1612" t="s">
        <v>3285</v>
      </c>
      <c r="B1612" t="s">
        <v>3286</v>
      </c>
      <c r="C1612">
        <v>1.024</v>
      </c>
      <c r="D1612">
        <v>3.4200000000000001E-2</v>
      </c>
    </row>
    <row r="1613" spans="1:4" x14ac:dyDescent="0.25">
      <c r="A1613" t="s">
        <v>3287</v>
      </c>
      <c r="B1613" t="s">
        <v>3288</v>
      </c>
      <c r="C1613">
        <v>1.0239</v>
      </c>
      <c r="D1613">
        <v>3.4056999999999997E-2</v>
      </c>
    </row>
    <row r="1614" spans="1:4" x14ac:dyDescent="0.25">
      <c r="A1614" t="s">
        <v>3289</v>
      </c>
      <c r="B1614" t="s">
        <v>3290</v>
      </c>
      <c r="C1614">
        <v>1.0237000000000001</v>
      </c>
      <c r="D1614">
        <v>3.3846000000000001E-2</v>
      </c>
    </row>
    <row r="1615" spans="1:4" x14ac:dyDescent="0.25">
      <c r="A1615" t="s">
        <v>3291</v>
      </c>
      <c r="B1615" t="s">
        <v>3292</v>
      </c>
      <c r="C1615">
        <v>1.0228999999999999</v>
      </c>
      <c r="D1615">
        <v>3.2605000000000002E-2</v>
      </c>
    </row>
    <row r="1616" spans="1:4" x14ac:dyDescent="0.25">
      <c r="A1616" t="s">
        <v>3293</v>
      </c>
      <c r="B1616" t="s">
        <v>3294</v>
      </c>
      <c r="C1616">
        <v>1.0226999999999999</v>
      </c>
      <c r="D1616">
        <v>3.2438000000000002E-2</v>
      </c>
    </row>
    <row r="1617" spans="1:4" x14ac:dyDescent="0.25">
      <c r="A1617" t="s">
        <v>3295</v>
      </c>
      <c r="B1617" t="s">
        <v>3296</v>
      </c>
      <c r="C1617">
        <v>1.0226</v>
      </c>
      <c r="D1617">
        <v>3.2277E-2</v>
      </c>
    </row>
    <row r="1618" spans="1:4" x14ac:dyDescent="0.25">
      <c r="A1618" t="s">
        <v>3297</v>
      </c>
      <c r="B1618" t="s">
        <v>3298</v>
      </c>
      <c r="C1618">
        <v>1.0222</v>
      </c>
      <c r="D1618">
        <v>3.1689000000000002E-2</v>
      </c>
    </row>
    <row r="1619" spans="1:4" x14ac:dyDescent="0.25">
      <c r="A1619" t="s">
        <v>3299</v>
      </c>
      <c r="B1619" t="s">
        <v>3300</v>
      </c>
      <c r="C1619">
        <v>1.0222</v>
      </c>
      <c r="D1619">
        <v>3.1737000000000001E-2</v>
      </c>
    </row>
    <row r="1620" spans="1:4" x14ac:dyDescent="0.25">
      <c r="A1620" t="s">
        <v>3301</v>
      </c>
      <c r="B1620" t="s">
        <v>3302</v>
      </c>
      <c r="C1620">
        <v>1.022</v>
      </c>
      <c r="D1620">
        <v>3.1423E-2</v>
      </c>
    </row>
    <row r="1621" spans="1:4" x14ac:dyDescent="0.25">
      <c r="A1621" t="s">
        <v>3303</v>
      </c>
      <c r="B1621" t="s">
        <v>3304</v>
      </c>
      <c r="C1621">
        <v>1.022</v>
      </c>
      <c r="D1621">
        <v>3.1426999999999997E-2</v>
      </c>
    </row>
    <row r="1622" spans="1:4" x14ac:dyDescent="0.25">
      <c r="A1622" t="s">
        <v>3305</v>
      </c>
      <c r="B1622" t="s">
        <v>3306</v>
      </c>
      <c r="C1622">
        <v>1.0218</v>
      </c>
      <c r="D1622">
        <v>3.1177E-2</v>
      </c>
    </row>
    <row r="1623" spans="1:4" x14ac:dyDescent="0.25">
      <c r="A1623" t="s">
        <v>3307</v>
      </c>
      <c r="B1623" t="s">
        <v>3308</v>
      </c>
      <c r="C1623">
        <v>1.0217000000000001</v>
      </c>
      <c r="D1623">
        <v>3.1015000000000001E-2</v>
      </c>
    </row>
    <row r="1624" spans="1:4" x14ac:dyDescent="0.25">
      <c r="A1624" t="s">
        <v>3309</v>
      </c>
      <c r="B1624" t="s">
        <v>3310</v>
      </c>
      <c r="C1624">
        <v>1.0217000000000001</v>
      </c>
      <c r="D1624">
        <v>3.1015000000000001E-2</v>
      </c>
    </row>
    <row r="1625" spans="1:4" x14ac:dyDescent="0.25">
      <c r="A1625" t="s">
        <v>3311</v>
      </c>
      <c r="B1625" t="s">
        <v>3312</v>
      </c>
      <c r="C1625">
        <v>1.0214000000000001</v>
      </c>
      <c r="D1625">
        <v>3.0587E-2</v>
      </c>
    </row>
    <row r="1626" spans="1:4" x14ac:dyDescent="0.25">
      <c r="A1626" t="s">
        <v>3313</v>
      </c>
      <c r="B1626" t="s">
        <v>3314</v>
      </c>
      <c r="C1626">
        <v>1.0214000000000001</v>
      </c>
      <c r="D1626">
        <v>3.0558999999999999E-2</v>
      </c>
    </row>
    <row r="1627" spans="1:4" x14ac:dyDescent="0.25">
      <c r="A1627" t="s">
        <v>3315</v>
      </c>
      <c r="B1627" t="s">
        <v>3316</v>
      </c>
      <c r="C1627">
        <v>1.0214000000000001</v>
      </c>
      <c r="D1627">
        <v>3.0571999999999998E-2</v>
      </c>
    </row>
    <row r="1628" spans="1:4" x14ac:dyDescent="0.25">
      <c r="A1628" t="s">
        <v>3317</v>
      </c>
      <c r="B1628" t="s">
        <v>3318</v>
      </c>
      <c r="C1628">
        <v>1.0212000000000001</v>
      </c>
      <c r="D1628">
        <v>3.0284999999999999E-2</v>
      </c>
    </row>
    <row r="1629" spans="1:4" x14ac:dyDescent="0.25">
      <c r="A1629" t="s">
        <v>3319</v>
      </c>
      <c r="B1629" t="s">
        <v>3320</v>
      </c>
      <c r="C1629">
        <v>1.0212000000000001</v>
      </c>
      <c r="D1629">
        <v>3.0276999999999998E-2</v>
      </c>
    </row>
    <row r="1630" spans="1:4" x14ac:dyDescent="0.25">
      <c r="A1630" t="s">
        <v>3321</v>
      </c>
      <c r="B1630" t="s">
        <v>3322</v>
      </c>
      <c r="C1630">
        <v>1.0212000000000001</v>
      </c>
      <c r="D1630">
        <v>3.0321000000000001E-2</v>
      </c>
    </row>
    <row r="1631" spans="1:4" x14ac:dyDescent="0.25">
      <c r="A1631" t="s">
        <v>3323</v>
      </c>
      <c r="B1631" t="s">
        <v>3324</v>
      </c>
      <c r="C1631">
        <v>1.0212000000000001</v>
      </c>
      <c r="D1631">
        <v>3.0235000000000001E-2</v>
      </c>
    </row>
    <row r="1632" spans="1:4" x14ac:dyDescent="0.25">
      <c r="A1632" t="s">
        <v>3325</v>
      </c>
      <c r="B1632" t="s">
        <v>3326</v>
      </c>
      <c r="C1632">
        <v>1.0210999999999999</v>
      </c>
      <c r="D1632">
        <v>3.0162999999999999E-2</v>
      </c>
    </row>
    <row r="1633" spans="1:4" x14ac:dyDescent="0.25">
      <c r="A1633" t="s">
        <v>3327</v>
      </c>
      <c r="B1633" t="s">
        <v>3328</v>
      </c>
      <c r="C1633">
        <v>1.0208999999999999</v>
      </c>
      <c r="D1633">
        <v>2.9772E-2</v>
      </c>
    </row>
    <row r="1634" spans="1:4" x14ac:dyDescent="0.25">
      <c r="A1634" t="s">
        <v>3329</v>
      </c>
      <c r="B1634" t="s">
        <v>3330</v>
      </c>
      <c r="C1634">
        <v>1.0206</v>
      </c>
      <c r="D1634">
        <v>2.9456E-2</v>
      </c>
    </row>
    <row r="1635" spans="1:4" x14ac:dyDescent="0.25">
      <c r="A1635" t="s">
        <v>3331</v>
      </c>
      <c r="B1635" t="s">
        <v>3332</v>
      </c>
      <c r="C1635">
        <v>1.0206</v>
      </c>
      <c r="D1635">
        <v>2.9356E-2</v>
      </c>
    </row>
    <row r="1636" spans="1:4" x14ac:dyDescent="0.25">
      <c r="A1636" t="s">
        <v>3333</v>
      </c>
      <c r="B1636" t="s">
        <v>3334</v>
      </c>
      <c r="C1636">
        <v>1.0205</v>
      </c>
      <c r="D1636">
        <v>2.9305999999999999E-2</v>
      </c>
    </row>
    <row r="1637" spans="1:4" x14ac:dyDescent="0.25">
      <c r="A1637" t="s">
        <v>3335</v>
      </c>
      <c r="B1637" t="s">
        <v>3336</v>
      </c>
      <c r="C1637">
        <v>1.0204</v>
      </c>
      <c r="D1637">
        <v>2.9184999999999999E-2</v>
      </c>
    </row>
    <row r="1638" spans="1:4" x14ac:dyDescent="0.25">
      <c r="A1638" t="s">
        <v>3337</v>
      </c>
      <c r="B1638" t="s">
        <v>3338</v>
      </c>
      <c r="C1638">
        <v>1.0203</v>
      </c>
      <c r="D1638">
        <v>2.8923000000000001E-2</v>
      </c>
    </row>
    <row r="1639" spans="1:4" x14ac:dyDescent="0.25">
      <c r="A1639" t="s">
        <v>3339</v>
      </c>
      <c r="B1639" t="s">
        <v>3340</v>
      </c>
      <c r="C1639">
        <v>1.0203</v>
      </c>
      <c r="D1639">
        <v>2.9051E-2</v>
      </c>
    </row>
    <row r="1640" spans="1:4" x14ac:dyDescent="0.25">
      <c r="A1640" t="s">
        <v>3341</v>
      </c>
      <c r="B1640" t="s">
        <v>3342</v>
      </c>
      <c r="C1640">
        <v>1.0202</v>
      </c>
      <c r="D1640">
        <v>2.8917999999999999E-2</v>
      </c>
    </row>
    <row r="1641" spans="1:4" x14ac:dyDescent="0.25">
      <c r="A1641" t="s">
        <v>3343</v>
      </c>
      <c r="B1641" t="s">
        <v>3344</v>
      </c>
      <c r="C1641">
        <v>1.0197000000000001</v>
      </c>
      <c r="D1641">
        <v>2.8181000000000001E-2</v>
      </c>
    </row>
    <row r="1642" spans="1:4" x14ac:dyDescent="0.25">
      <c r="A1642" t="s">
        <v>3345</v>
      </c>
      <c r="B1642" t="s">
        <v>3346</v>
      </c>
      <c r="C1642">
        <v>1.0195000000000001</v>
      </c>
      <c r="D1642">
        <v>2.7882000000000001E-2</v>
      </c>
    </row>
    <row r="1643" spans="1:4" x14ac:dyDescent="0.25">
      <c r="A1643" t="s">
        <v>3347</v>
      </c>
      <c r="B1643" t="s">
        <v>3348</v>
      </c>
      <c r="C1643">
        <v>1.0194000000000001</v>
      </c>
      <c r="D1643">
        <v>2.7659E-2</v>
      </c>
    </row>
    <row r="1644" spans="1:4" x14ac:dyDescent="0.25">
      <c r="A1644" t="s">
        <v>3349</v>
      </c>
      <c r="B1644" t="s">
        <v>3350</v>
      </c>
      <c r="C1644">
        <v>1.0194000000000001</v>
      </c>
      <c r="D1644">
        <v>2.7729E-2</v>
      </c>
    </row>
    <row r="1645" spans="1:4" x14ac:dyDescent="0.25">
      <c r="A1645" t="s">
        <v>3351</v>
      </c>
      <c r="B1645" t="s">
        <v>3352</v>
      </c>
      <c r="C1645">
        <v>1.0193000000000001</v>
      </c>
      <c r="D1645">
        <v>2.7602999999999999E-2</v>
      </c>
    </row>
    <row r="1646" spans="1:4" x14ac:dyDescent="0.25">
      <c r="A1646" t="s">
        <v>3353</v>
      </c>
      <c r="B1646" t="s">
        <v>3354</v>
      </c>
      <c r="C1646">
        <v>1.0190999999999999</v>
      </c>
      <c r="D1646">
        <v>2.7335999999999999E-2</v>
      </c>
    </row>
    <row r="1647" spans="1:4" x14ac:dyDescent="0.25">
      <c r="A1647" t="s">
        <v>3355</v>
      </c>
      <c r="B1647" t="s">
        <v>3356</v>
      </c>
      <c r="C1647">
        <v>1.0189999999999999</v>
      </c>
      <c r="D1647">
        <v>2.7195E-2</v>
      </c>
    </row>
    <row r="1648" spans="1:4" x14ac:dyDescent="0.25">
      <c r="A1648" t="s">
        <v>3357</v>
      </c>
      <c r="B1648" t="s">
        <v>3358</v>
      </c>
      <c r="C1648">
        <v>1.0189999999999999</v>
      </c>
      <c r="D1648">
        <v>2.7109999999999999E-2</v>
      </c>
    </row>
    <row r="1649" spans="1:4" x14ac:dyDescent="0.25">
      <c r="A1649" t="s">
        <v>3359</v>
      </c>
      <c r="B1649" t="s">
        <v>3360</v>
      </c>
      <c r="C1649">
        <v>1.0188999999999999</v>
      </c>
      <c r="D1649">
        <v>2.7052E-2</v>
      </c>
    </row>
    <row r="1650" spans="1:4" x14ac:dyDescent="0.25">
      <c r="A1650" t="s">
        <v>3361</v>
      </c>
      <c r="B1650" t="s">
        <v>3362</v>
      </c>
      <c r="C1650">
        <v>1.0187999999999999</v>
      </c>
      <c r="D1650">
        <v>2.6851E-2</v>
      </c>
    </row>
    <row r="1651" spans="1:4" x14ac:dyDescent="0.25">
      <c r="A1651" t="s">
        <v>3363</v>
      </c>
      <c r="B1651" t="s">
        <v>3364</v>
      </c>
      <c r="C1651">
        <v>1.0185999999999999</v>
      </c>
      <c r="D1651">
        <v>2.6530000000000001E-2</v>
      </c>
    </row>
    <row r="1652" spans="1:4" x14ac:dyDescent="0.25">
      <c r="A1652" t="s">
        <v>3365</v>
      </c>
      <c r="B1652" t="s">
        <v>3366</v>
      </c>
      <c r="C1652">
        <v>1.0185999999999999</v>
      </c>
      <c r="D1652">
        <v>2.6522E-2</v>
      </c>
    </row>
    <row r="1653" spans="1:4" x14ac:dyDescent="0.25">
      <c r="A1653" t="s">
        <v>3367</v>
      </c>
      <c r="B1653" t="s">
        <v>3368</v>
      </c>
      <c r="C1653">
        <v>1.018</v>
      </c>
      <c r="D1653">
        <v>2.5742000000000001E-2</v>
      </c>
    </row>
    <row r="1654" spans="1:4" x14ac:dyDescent="0.25">
      <c r="A1654" t="s">
        <v>3369</v>
      </c>
      <c r="B1654" t="s">
        <v>3370</v>
      </c>
      <c r="C1654">
        <v>1.018</v>
      </c>
      <c r="D1654">
        <v>2.5693000000000001E-2</v>
      </c>
    </row>
    <row r="1655" spans="1:4" x14ac:dyDescent="0.25">
      <c r="A1655" t="s">
        <v>3371</v>
      </c>
      <c r="B1655" t="s">
        <v>3372</v>
      </c>
      <c r="C1655">
        <v>1.0176000000000001</v>
      </c>
      <c r="D1655">
        <v>2.5189E-2</v>
      </c>
    </row>
    <row r="1656" spans="1:4" x14ac:dyDescent="0.25">
      <c r="A1656" t="s">
        <v>3373</v>
      </c>
      <c r="B1656" t="s">
        <v>3374</v>
      </c>
      <c r="C1656">
        <v>1.0176000000000001</v>
      </c>
      <c r="D1656">
        <v>2.5113E-2</v>
      </c>
    </row>
    <row r="1657" spans="1:4" x14ac:dyDescent="0.25">
      <c r="A1657" t="s">
        <v>3375</v>
      </c>
      <c r="B1657" t="s">
        <v>3376</v>
      </c>
      <c r="C1657">
        <v>1.0175000000000001</v>
      </c>
      <c r="D1657">
        <v>2.5017999999999999E-2</v>
      </c>
    </row>
    <row r="1658" spans="1:4" x14ac:dyDescent="0.25">
      <c r="A1658" t="s">
        <v>3377</v>
      </c>
      <c r="B1658" t="s">
        <v>3378</v>
      </c>
      <c r="C1658">
        <v>1.0172000000000001</v>
      </c>
      <c r="D1658">
        <v>2.4612999999999999E-2</v>
      </c>
    </row>
    <row r="1659" spans="1:4" x14ac:dyDescent="0.25">
      <c r="A1659" t="s">
        <v>3379</v>
      </c>
      <c r="B1659" t="s">
        <v>3380</v>
      </c>
      <c r="C1659">
        <v>1.0168999999999999</v>
      </c>
      <c r="D1659">
        <v>2.4136000000000001E-2</v>
      </c>
    </row>
    <row r="1660" spans="1:4" x14ac:dyDescent="0.25">
      <c r="A1660" t="s">
        <v>3381</v>
      </c>
      <c r="B1660" t="s">
        <v>3382</v>
      </c>
      <c r="C1660">
        <v>1.0165999999999999</v>
      </c>
      <c r="D1660">
        <v>2.3744000000000001E-2</v>
      </c>
    </row>
    <row r="1661" spans="1:4" x14ac:dyDescent="0.25">
      <c r="A1661" t="s">
        <v>3383</v>
      </c>
      <c r="B1661" t="s">
        <v>3384</v>
      </c>
      <c r="C1661">
        <v>1.0165</v>
      </c>
      <c r="D1661">
        <v>2.3646E-2</v>
      </c>
    </row>
    <row r="1662" spans="1:4" x14ac:dyDescent="0.25">
      <c r="A1662" t="s">
        <v>3385</v>
      </c>
      <c r="B1662" t="s">
        <v>3386</v>
      </c>
      <c r="C1662">
        <v>1.0163</v>
      </c>
      <c r="D1662">
        <v>2.3262999999999999E-2</v>
      </c>
    </row>
    <row r="1663" spans="1:4" x14ac:dyDescent="0.25">
      <c r="A1663" t="s">
        <v>3387</v>
      </c>
      <c r="B1663" t="s">
        <v>3388</v>
      </c>
      <c r="C1663">
        <v>1.0158</v>
      </c>
      <c r="D1663">
        <v>2.2675000000000001E-2</v>
      </c>
    </row>
    <row r="1664" spans="1:4" x14ac:dyDescent="0.25">
      <c r="A1664" t="s">
        <v>3389</v>
      </c>
      <c r="B1664" t="s">
        <v>3390</v>
      </c>
      <c r="C1664">
        <v>1.0158</v>
      </c>
      <c r="D1664">
        <v>2.2643E-2</v>
      </c>
    </row>
    <row r="1665" spans="1:4" x14ac:dyDescent="0.25">
      <c r="A1665" t="s">
        <v>3391</v>
      </c>
      <c r="B1665" t="s">
        <v>3392</v>
      </c>
      <c r="C1665">
        <v>1.0156000000000001</v>
      </c>
      <c r="D1665">
        <v>2.2262000000000001E-2</v>
      </c>
    </row>
    <row r="1666" spans="1:4" x14ac:dyDescent="0.25">
      <c r="A1666" t="s">
        <v>3393</v>
      </c>
      <c r="B1666" t="s">
        <v>3394</v>
      </c>
      <c r="C1666">
        <v>1.0154000000000001</v>
      </c>
      <c r="D1666">
        <v>2.2061000000000001E-2</v>
      </c>
    </row>
    <row r="1667" spans="1:4" x14ac:dyDescent="0.25">
      <c r="A1667" t="s">
        <v>3395</v>
      </c>
      <c r="B1667" t="s">
        <v>3396</v>
      </c>
      <c r="C1667">
        <v>1.0154000000000001</v>
      </c>
      <c r="D1667">
        <v>2.1999999999999999E-2</v>
      </c>
    </row>
    <row r="1668" spans="1:4" x14ac:dyDescent="0.25">
      <c r="A1668" t="s">
        <v>3397</v>
      </c>
      <c r="B1668" t="s">
        <v>3398</v>
      </c>
      <c r="C1668">
        <v>1.0153000000000001</v>
      </c>
      <c r="D1668">
        <v>2.1839999999999998E-2</v>
      </c>
    </row>
    <row r="1669" spans="1:4" x14ac:dyDescent="0.25">
      <c r="A1669" t="s">
        <v>3399</v>
      </c>
      <c r="B1669" t="s">
        <v>3400</v>
      </c>
      <c r="C1669">
        <v>1.0150999999999999</v>
      </c>
      <c r="D1669">
        <v>2.1568E-2</v>
      </c>
    </row>
    <row r="1670" spans="1:4" x14ac:dyDescent="0.25">
      <c r="A1670" t="s">
        <v>3401</v>
      </c>
      <c r="B1670" t="s">
        <v>3402</v>
      </c>
      <c r="C1670">
        <v>1.0149999999999999</v>
      </c>
      <c r="D1670">
        <v>2.1434000000000002E-2</v>
      </c>
    </row>
    <row r="1671" spans="1:4" x14ac:dyDescent="0.25">
      <c r="A1671" t="s">
        <v>3403</v>
      </c>
      <c r="B1671" t="s">
        <v>3404</v>
      </c>
      <c r="C1671">
        <v>1.0149999999999999</v>
      </c>
      <c r="D1671">
        <v>2.1493999999999999E-2</v>
      </c>
    </row>
    <row r="1672" spans="1:4" x14ac:dyDescent="0.25">
      <c r="A1672" t="s">
        <v>3405</v>
      </c>
      <c r="B1672" t="s">
        <v>3406</v>
      </c>
      <c r="C1672">
        <v>1.0145</v>
      </c>
      <c r="D1672">
        <v>2.0792000000000001E-2</v>
      </c>
    </row>
    <row r="1673" spans="1:4" x14ac:dyDescent="0.25">
      <c r="A1673" t="s">
        <v>3407</v>
      </c>
      <c r="B1673" t="s">
        <v>3408</v>
      </c>
      <c r="C1673">
        <v>1.0141</v>
      </c>
      <c r="D1673">
        <v>2.0247999999999999E-2</v>
      </c>
    </row>
    <row r="1674" spans="1:4" x14ac:dyDescent="0.25">
      <c r="A1674" t="s">
        <v>3409</v>
      </c>
      <c r="B1674" t="s">
        <v>3410</v>
      </c>
      <c r="C1674">
        <v>1.0138</v>
      </c>
      <c r="D1674">
        <v>1.9779999999999999E-2</v>
      </c>
    </row>
    <row r="1675" spans="1:4" x14ac:dyDescent="0.25">
      <c r="A1675" t="s">
        <v>3411</v>
      </c>
      <c r="B1675" t="s">
        <v>3412</v>
      </c>
      <c r="C1675">
        <v>1.0138</v>
      </c>
      <c r="D1675">
        <v>1.9782000000000001E-2</v>
      </c>
    </row>
    <row r="1676" spans="1:4" x14ac:dyDescent="0.25">
      <c r="A1676" t="s">
        <v>3413</v>
      </c>
      <c r="B1676" t="s">
        <v>3414</v>
      </c>
      <c r="C1676">
        <v>1.0135000000000001</v>
      </c>
      <c r="D1676">
        <v>1.9415999999999999E-2</v>
      </c>
    </row>
    <row r="1677" spans="1:4" x14ac:dyDescent="0.25">
      <c r="A1677" t="s">
        <v>3415</v>
      </c>
      <c r="B1677" t="s">
        <v>3416</v>
      </c>
      <c r="C1677">
        <v>1.0134000000000001</v>
      </c>
      <c r="D1677">
        <v>1.9200999999999999E-2</v>
      </c>
    </row>
    <row r="1678" spans="1:4" x14ac:dyDescent="0.25">
      <c r="A1678" t="s">
        <v>3417</v>
      </c>
      <c r="B1678" t="s">
        <v>3418</v>
      </c>
      <c r="C1678">
        <v>1.0134000000000001</v>
      </c>
      <c r="D1678">
        <v>1.9161000000000001E-2</v>
      </c>
    </row>
    <row r="1679" spans="1:4" x14ac:dyDescent="0.25">
      <c r="A1679" t="s">
        <v>3419</v>
      </c>
      <c r="B1679" t="s">
        <v>3420</v>
      </c>
      <c r="C1679">
        <v>1.0129999999999999</v>
      </c>
      <c r="D1679">
        <v>1.8620000000000001E-2</v>
      </c>
    </row>
    <row r="1680" spans="1:4" x14ac:dyDescent="0.25">
      <c r="A1680" t="s">
        <v>3421</v>
      </c>
      <c r="B1680" t="s">
        <v>3422</v>
      </c>
      <c r="C1680">
        <v>1.0126999999999999</v>
      </c>
      <c r="D1680">
        <v>1.8148999999999998E-2</v>
      </c>
    </row>
    <row r="1681" spans="1:4" x14ac:dyDescent="0.25">
      <c r="A1681" t="s">
        <v>3423</v>
      </c>
      <c r="B1681" t="s">
        <v>3424</v>
      </c>
      <c r="C1681">
        <v>1.0125999999999999</v>
      </c>
      <c r="D1681">
        <v>1.8121999999999999E-2</v>
      </c>
    </row>
    <row r="1682" spans="1:4" x14ac:dyDescent="0.25">
      <c r="A1682" t="s">
        <v>3425</v>
      </c>
      <c r="B1682" t="s">
        <v>3426</v>
      </c>
      <c r="C1682">
        <v>1.0124</v>
      </c>
      <c r="D1682">
        <v>1.7849E-2</v>
      </c>
    </row>
    <row r="1683" spans="1:4" x14ac:dyDescent="0.25">
      <c r="A1683" t="s">
        <v>3427</v>
      </c>
      <c r="B1683" t="s">
        <v>3428</v>
      </c>
      <c r="C1683">
        <v>1.0123</v>
      </c>
      <c r="D1683">
        <v>1.7683000000000001E-2</v>
      </c>
    </row>
    <row r="1684" spans="1:4" x14ac:dyDescent="0.25">
      <c r="A1684" t="s">
        <v>3429</v>
      </c>
      <c r="B1684" t="s">
        <v>3430</v>
      </c>
      <c r="C1684">
        <v>1.0123</v>
      </c>
      <c r="D1684">
        <v>1.7652999999999999E-2</v>
      </c>
    </row>
    <row r="1685" spans="1:4" x14ac:dyDescent="0.25">
      <c r="A1685" t="s">
        <v>3431</v>
      </c>
      <c r="B1685" t="s">
        <v>3432</v>
      </c>
      <c r="C1685">
        <v>1.0118</v>
      </c>
      <c r="D1685">
        <v>1.687E-2</v>
      </c>
    </row>
    <row r="1686" spans="1:4" x14ac:dyDescent="0.25">
      <c r="A1686" t="s">
        <v>3433</v>
      </c>
      <c r="B1686" t="s">
        <v>3434</v>
      </c>
      <c r="C1686">
        <v>1.0115000000000001</v>
      </c>
      <c r="D1686">
        <v>1.6542000000000001E-2</v>
      </c>
    </row>
    <row r="1687" spans="1:4" x14ac:dyDescent="0.25">
      <c r="A1687" t="s">
        <v>3435</v>
      </c>
      <c r="B1687" t="s">
        <v>3436</v>
      </c>
      <c r="C1687">
        <v>1.0115000000000001</v>
      </c>
      <c r="D1687">
        <v>1.652E-2</v>
      </c>
    </row>
    <row r="1688" spans="1:4" x14ac:dyDescent="0.25">
      <c r="A1688" t="s">
        <v>3437</v>
      </c>
      <c r="B1688" t="s">
        <v>3438</v>
      </c>
      <c r="C1688">
        <v>1.0115000000000001</v>
      </c>
      <c r="D1688">
        <v>1.6507000000000001E-2</v>
      </c>
    </row>
    <row r="1689" spans="1:4" x14ac:dyDescent="0.25">
      <c r="A1689" t="s">
        <v>3439</v>
      </c>
      <c r="B1689" t="s">
        <v>3440</v>
      </c>
      <c r="C1689">
        <v>1.0114000000000001</v>
      </c>
      <c r="D1689">
        <v>1.6282999999999999E-2</v>
      </c>
    </row>
    <row r="1690" spans="1:4" x14ac:dyDescent="0.25">
      <c r="A1690" t="s">
        <v>3441</v>
      </c>
      <c r="B1690" t="s">
        <v>3442</v>
      </c>
      <c r="C1690">
        <v>1.0113000000000001</v>
      </c>
      <c r="D1690">
        <v>1.6146000000000001E-2</v>
      </c>
    </row>
    <row r="1691" spans="1:4" x14ac:dyDescent="0.25">
      <c r="A1691" t="s">
        <v>3443</v>
      </c>
      <c r="B1691" t="s">
        <v>3444</v>
      </c>
      <c r="C1691">
        <v>1.0111000000000001</v>
      </c>
      <c r="D1691">
        <v>1.592E-2</v>
      </c>
    </row>
    <row r="1692" spans="1:4" x14ac:dyDescent="0.25">
      <c r="A1692" t="s">
        <v>3445</v>
      </c>
      <c r="B1692" t="s">
        <v>3446</v>
      </c>
      <c r="C1692">
        <v>1.0108999999999999</v>
      </c>
      <c r="D1692">
        <v>1.5646E-2</v>
      </c>
    </row>
    <row r="1693" spans="1:4" x14ac:dyDescent="0.25">
      <c r="A1693" t="s">
        <v>3447</v>
      </c>
      <c r="B1693" t="s">
        <v>3448</v>
      </c>
      <c r="C1693">
        <v>1.0108999999999999</v>
      </c>
      <c r="D1693">
        <v>1.5616E-2</v>
      </c>
    </row>
    <row r="1694" spans="1:4" x14ac:dyDescent="0.25">
      <c r="A1694" t="s">
        <v>3449</v>
      </c>
      <c r="B1694" t="s">
        <v>3450</v>
      </c>
      <c r="C1694">
        <v>1.0106999999999999</v>
      </c>
      <c r="D1694">
        <v>1.5384E-2</v>
      </c>
    </row>
    <row r="1695" spans="1:4" x14ac:dyDescent="0.25">
      <c r="A1695" t="s">
        <v>3451</v>
      </c>
      <c r="B1695" t="s">
        <v>3452</v>
      </c>
      <c r="C1695">
        <v>1.0105999999999999</v>
      </c>
      <c r="D1695">
        <v>1.5188999999999999E-2</v>
      </c>
    </row>
    <row r="1696" spans="1:4" x14ac:dyDescent="0.25">
      <c r="A1696" t="s">
        <v>3453</v>
      </c>
      <c r="B1696" t="s">
        <v>3454</v>
      </c>
      <c r="C1696">
        <v>1.0102</v>
      </c>
      <c r="D1696">
        <v>1.46E-2</v>
      </c>
    </row>
    <row r="1697" spans="1:4" x14ac:dyDescent="0.25">
      <c r="A1697" t="s">
        <v>3455</v>
      </c>
      <c r="B1697" t="s">
        <v>3456</v>
      </c>
      <c r="C1697">
        <v>1.0102</v>
      </c>
      <c r="D1697">
        <v>1.4605999999999999E-2</v>
      </c>
    </row>
    <row r="1698" spans="1:4" x14ac:dyDescent="0.25">
      <c r="A1698" t="s">
        <v>3457</v>
      </c>
      <c r="B1698" t="s">
        <v>3458</v>
      </c>
      <c r="C1698">
        <v>1.0101</v>
      </c>
      <c r="D1698">
        <v>1.4532E-2</v>
      </c>
    </row>
    <row r="1699" spans="1:4" x14ac:dyDescent="0.25">
      <c r="A1699" t="s">
        <v>3459</v>
      </c>
      <c r="B1699" t="s">
        <v>3460</v>
      </c>
      <c r="C1699">
        <v>1.01</v>
      </c>
      <c r="D1699">
        <v>1.4291999999999999E-2</v>
      </c>
    </row>
    <row r="1700" spans="1:4" x14ac:dyDescent="0.25">
      <c r="A1700" t="s">
        <v>3461</v>
      </c>
      <c r="B1700" t="s">
        <v>3462</v>
      </c>
      <c r="C1700">
        <v>1.01</v>
      </c>
      <c r="D1700">
        <v>1.4374E-2</v>
      </c>
    </row>
    <row r="1701" spans="1:4" x14ac:dyDescent="0.25">
      <c r="A1701" t="s">
        <v>3463</v>
      </c>
      <c r="B1701" t="s">
        <v>3464</v>
      </c>
      <c r="C1701">
        <v>1.0099</v>
      </c>
      <c r="D1701">
        <v>1.4205000000000001E-2</v>
      </c>
    </row>
    <row r="1702" spans="1:4" x14ac:dyDescent="0.25">
      <c r="A1702" t="s">
        <v>3465</v>
      </c>
      <c r="B1702" t="s">
        <v>3466</v>
      </c>
      <c r="C1702">
        <v>1.0099</v>
      </c>
      <c r="D1702">
        <v>1.4227999999999999E-2</v>
      </c>
    </row>
    <row r="1703" spans="1:4" x14ac:dyDescent="0.25">
      <c r="A1703" t="s">
        <v>3467</v>
      </c>
      <c r="B1703" t="s">
        <v>3468</v>
      </c>
      <c r="C1703">
        <v>1.0098</v>
      </c>
      <c r="D1703">
        <v>1.4019E-2</v>
      </c>
    </row>
    <row r="1704" spans="1:4" x14ac:dyDescent="0.25">
      <c r="A1704" t="s">
        <v>3469</v>
      </c>
      <c r="B1704" t="s">
        <v>3470</v>
      </c>
      <c r="C1704">
        <v>1.0095000000000001</v>
      </c>
      <c r="D1704">
        <v>1.357E-2</v>
      </c>
    </row>
    <row r="1705" spans="1:4" x14ac:dyDescent="0.25">
      <c r="A1705" t="s">
        <v>3471</v>
      </c>
      <c r="B1705" t="s">
        <v>3472</v>
      </c>
      <c r="C1705">
        <v>1.0093000000000001</v>
      </c>
      <c r="D1705">
        <v>1.3379E-2</v>
      </c>
    </row>
    <row r="1706" spans="1:4" x14ac:dyDescent="0.25">
      <c r="A1706" t="s">
        <v>3473</v>
      </c>
      <c r="B1706" t="s">
        <v>3474</v>
      </c>
      <c r="C1706">
        <v>1.0089999999999999</v>
      </c>
      <c r="D1706">
        <v>1.2926999999999999E-2</v>
      </c>
    </row>
    <row r="1707" spans="1:4" x14ac:dyDescent="0.25">
      <c r="A1707" t="s">
        <v>3475</v>
      </c>
      <c r="B1707" t="s">
        <v>3476</v>
      </c>
      <c r="C1707">
        <v>1.0089999999999999</v>
      </c>
      <c r="D1707">
        <v>1.2898E-2</v>
      </c>
    </row>
    <row r="1708" spans="1:4" x14ac:dyDescent="0.25">
      <c r="A1708" t="s">
        <v>3477</v>
      </c>
      <c r="B1708" t="s">
        <v>3478</v>
      </c>
      <c r="C1708">
        <v>1.0089999999999999</v>
      </c>
      <c r="D1708">
        <v>1.2907E-2</v>
      </c>
    </row>
    <row r="1709" spans="1:4" x14ac:dyDescent="0.25">
      <c r="A1709" t="s">
        <v>3479</v>
      </c>
      <c r="B1709" t="s">
        <v>3480</v>
      </c>
      <c r="C1709">
        <v>1.0089999999999999</v>
      </c>
      <c r="D1709">
        <v>1.2871E-2</v>
      </c>
    </row>
    <row r="1710" spans="1:4" x14ac:dyDescent="0.25">
      <c r="A1710" t="s">
        <v>3481</v>
      </c>
      <c r="B1710" t="s">
        <v>3482</v>
      </c>
      <c r="C1710">
        <v>1.0088999999999999</v>
      </c>
      <c r="D1710">
        <v>1.2812E-2</v>
      </c>
    </row>
    <row r="1711" spans="1:4" x14ac:dyDescent="0.25">
      <c r="A1711" t="s">
        <v>3483</v>
      </c>
      <c r="B1711" t="s">
        <v>3484</v>
      </c>
      <c r="C1711">
        <v>1.0086999999999999</v>
      </c>
      <c r="D1711">
        <v>1.2531E-2</v>
      </c>
    </row>
    <row r="1712" spans="1:4" x14ac:dyDescent="0.25">
      <c r="A1712" t="s">
        <v>3485</v>
      </c>
      <c r="B1712" t="s">
        <v>3486</v>
      </c>
      <c r="C1712">
        <v>1.0086999999999999</v>
      </c>
      <c r="D1712">
        <v>1.2515999999999999E-2</v>
      </c>
    </row>
    <row r="1713" spans="1:4" x14ac:dyDescent="0.25">
      <c r="A1713" t="s">
        <v>3487</v>
      </c>
      <c r="B1713" t="s">
        <v>3488</v>
      </c>
      <c r="C1713">
        <v>1.0084</v>
      </c>
      <c r="D1713">
        <v>1.2045E-2</v>
      </c>
    </row>
    <row r="1714" spans="1:4" x14ac:dyDescent="0.25">
      <c r="A1714" t="s">
        <v>3489</v>
      </c>
      <c r="B1714" t="s">
        <v>3490</v>
      </c>
      <c r="C1714">
        <v>1.0082</v>
      </c>
      <c r="D1714">
        <v>1.1714E-2</v>
      </c>
    </row>
    <row r="1715" spans="1:4" x14ac:dyDescent="0.25">
      <c r="A1715" t="s">
        <v>3491</v>
      </c>
      <c r="B1715" t="s">
        <v>3492</v>
      </c>
      <c r="C1715">
        <v>1.0081</v>
      </c>
      <c r="D1715">
        <v>1.1660999999999999E-2</v>
      </c>
    </row>
    <row r="1716" spans="1:4" x14ac:dyDescent="0.25">
      <c r="A1716" t="s">
        <v>3493</v>
      </c>
      <c r="B1716" t="s">
        <v>3494</v>
      </c>
      <c r="C1716">
        <v>1.0081</v>
      </c>
      <c r="D1716">
        <v>1.1665E-2</v>
      </c>
    </row>
    <row r="1717" spans="1:4" x14ac:dyDescent="0.25">
      <c r="A1717" t="s">
        <v>3495</v>
      </c>
      <c r="B1717" t="s">
        <v>3496</v>
      </c>
      <c r="C1717">
        <v>1.0081</v>
      </c>
      <c r="D1717">
        <v>1.1679999999999999E-2</v>
      </c>
    </row>
    <row r="1718" spans="1:4" x14ac:dyDescent="0.25">
      <c r="A1718" t="s">
        <v>3497</v>
      </c>
      <c r="B1718" t="s">
        <v>3498</v>
      </c>
      <c r="C1718">
        <v>1.0081</v>
      </c>
      <c r="D1718">
        <v>1.1646E-2</v>
      </c>
    </row>
    <row r="1719" spans="1:4" x14ac:dyDescent="0.25">
      <c r="A1719" t="s">
        <v>3499</v>
      </c>
      <c r="B1719" t="s">
        <v>3500</v>
      </c>
      <c r="C1719">
        <v>1.0079</v>
      </c>
      <c r="D1719">
        <v>1.1390000000000001E-2</v>
      </c>
    </row>
    <row r="1720" spans="1:4" x14ac:dyDescent="0.25">
      <c r="A1720" t="s">
        <v>3501</v>
      </c>
      <c r="B1720" t="s">
        <v>3502</v>
      </c>
      <c r="C1720">
        <v>1.0078</v>
      </c>
      <c r="D1720">
        <v>1.1219E-2</v>
      </c>
    </row>
    <row r="1721" spans="1:4" x14ac:dyDescent="0.25">
      <c r="A1721" t="s">
        <v>3503</v>
      </c>
      <c r="B1721" t="s">
        <v>3504</v>
      </c>
      <c r="C1721">
        <v>1.0076000000000001</v>
      </c>
      <c r="D1721">
        <v>1.0945E-2</v>
      </c>
    </row>
    <row r="1722" spans="1:4" x14ac:dyDescent="0.25">
      <c r="A1722" t="s">
        <v>3505</v>
      </c>
      <c r="B1722" t="s">
        <v>3506</v>
      </c>
      <c r="C1722">
        <v>1.0075000000000001</v>
      </c>
      <c r="D1722">
        <v>1.0819E-2</v>
      </c>
    </row>
    <row r="1723" spans="1:4" x14ac:dyDescent="0.25">
      <c r="A1723" t="s">
        <v>3507</v>
      </c>
      <c r="B1723" t="s">
        <v>3508</v>
      </c>
      <c r="C1723">
        <v>1.0073000000000001</v>
      </c>
      <c r="D1723">
        <v>1.043E-2</v>
      </c>
    </row>
    <row r="1724" spans="1:4" x14ac:dyDescent="0.25">
      <c r="A1724" t="s">
        <v>3509</v>
      </c>
      <c r="B1724" t="s">
        <v>3510</v>
      </c>
      <c r="C1724">
        <v>1.0072000000000001</v>
      </c>
      <c r="D1724">
        <v>1.0292000000000001E-2</v>
      </c>
    </row>
    <row r="1725" spans="1:4" x14ac:dyDescent="0.25">
      <c r="A1725" t="s">
        <v>3511</v>
      </c>
      <c r="B1725" t="s">
        <v>3512</v>
      </c>
      <c r="C1725">
        <v>1.0072000000000001</v>
      </c>
      <c r="D1725">
        <v>1.0321E-2</v>
      </c>
    </row>
    <row r="1726" spans="1:4" x14ac:dyDescent="0.25">
      <c r="A1726" t="s">
        <v>3513</v>
      </c>
      <c r="B1726" t="s">
        <v>3514</v>
      </c>
      <c r="C1726">
        <v>1.0071000000000001</v>
      </c>
      <c r="D1726">
        <v>1.0177E-2</v>
      </c>
    </row>
    <row r="1727" spans="1:4" x14ac:dyDescent="0.25">
      <c r="A1727" t="s">
        <v>3515</v>
      </c>
      <c r="B1727" t="s">
        <v>3516</v>
      </c>
      <c r="C1727">
        <v>1.0071000000000001</v>
      </c>
      <c r="D1727">
        <v>1.025E-2</v>
      </c>
    </row>
    <row r="1728" spans="1:4" x14ac:dyDescent="0.25">
      <c r="A1728" t="s">
        <v>3517</v>
      </c>
      <c r="B1728" t="s">
        <v>3518</v>
      </c>
      <c r="C1728">
        <v>1.0069999999999999</v>
      </c>
      <c r="D1728">
        <v>1.0005999999999999E-2</v>
      </c>
    </row>
    <row r="1729" spans="1:4" x14ac:dyDescent="0.25">
      <c r="A1729" t="s">
        <v>3519</v>
      </c>
      <c r="B1729" t="s">
        <v>3520</v>
      </c>
      <c r="C1729">
        <v>1.0066999999999999</v>
      </c>
      <c r="D1729">
        <v>9.698E-3</v>
      </c>
    </row>
    <row r="1730" spans="1:4" x14ac:dyDescent="0.25">
      <c r="A1730" t="s">
        <v>3521</v>
      </c>
      <c r="B1730" t="s">
        <v>3522</v>
      </c>
      <c r="C1730">
        <v>1.0066999999999999</v>
      </c>
      <c r="D1730">
        <v>9.6550000000000004E-3</v>
      </c>
    </row>
    <row r="1731" spans="1:4" x14ac:dyDescent="0.25">
      <c r="A1731" t="s">
        <v>3523</v>
      </c>
      <c r="B1731" t="s">
        <v>3524</v>
      </c>
      <c r="C1731">
        <v>1.0065999999999999</v>
      </c>
      <c r="D1731">
        <v>9.4909E-3</v>
      </c>
    </row>
    <row r="1732" spans="1:4" x14ac:dyDescent="0.25">
      <c r="A1732" t="s">
        <v>3525</v>
      </c>
      <c r="B1732" t="s">
        <v>3526</v>
      </c>
      <c r="C1732">
        <v>1.0063</v>
      </c>
      <c r="D1732">
        <v>9.0442999999999999E-3</v>
      </c>
    </row>
    <row r="1733" spans="1:4" x14ac:dyDescent="0.25">
      <c r="A1733" t="s">
        <v>3527</v>
      </c>
      <c r="B1733" t="s">
        <v>3528</v>
      </c>
      <c r="C1733">
        <v>1.0062</v>
      </c>
      <c r="D1733">
        <v>8.9315999999999996E-3</v>
      </c>
    </row>
    <row r="1734" spans="1:4" x14ac:dyDescent="0.25">
      <c r="A1734" t="s">
        <v>3529</v>
      </c>
      <c r="B1734" t="s">
        <v>3530</v>
      </c>
      <c r="C1734">
        <v>1.0061</v>
      </c>
      <c r="D1734">
        <v>8.7129000000000009E-3</v>
      </c>
    </row>
    <row r="1735" spans="1:4" x14ac:dyDescent="0.25">
      <c r="A1735" t="s">
        <v>3531</v>
      </c>
      <c r="B1735" t="s">
        <v>3532</v>
      </c>
      <c r="C1735">
        <v>1.006</v>
      </c>
      <c r="D1735">
        <v>8.7001000000000005E-3</v>
      </c>
    </row>
    <row r="1736" spans="1:4" x14ac:dyDescent="0.25">
      <c r="A1736" t="s">
        <v>3533</v>
      </c>
      <c r="B1736" t="s">
        <v>3534</v>
      </c>
      <c r="C1736">
        <v>1.006</v>
      </c>
      <c r="D1736">
        <v>8.5681000000000004E-3</v>
      </c>
    </row>
    <row r="1737" spans="1:4" x14ac:dyDescent="0.25">
      <c r="A1737" t="s">
        <v>3535</v>
      </c>
      <c r="B1737" t="s">
        <v>3536</v>
      </c>
      <c r="C1737">
        <v>1.0059</v>
      </c>
      <c r="D1737">
        <v>8.5433000000000002E-3</v>
      </c>
    </row>
    <row r="1738" spans="1:4" x14ac:dyDescent="0.25">
      <c r="A1738" t="s">
        <v>3537</v>
      </c>
      <c r="B1738" t="s">
        <v>3538</v>
      </c>
      <c r="C1738">
        <v>1.0059</v>
      </c>
      <c r="D1738">
        <v>8.4545999999999996E-3</v>
      </c>
    </row>
    <row r="1739" spans="1:4" x14ac:dyDescent="0.25">
      <c r="A1739" t="s">
        <v>3539</v>
      </c>
      <c r="B1739" t="s">
        <v>3540</v>
      </c>
      <c r="C1739">
        <v>1.0058</v>
      </c>
      <c r="D1739">
        <v>8.3321000000000003E-3</v>
      </c>
    </row>
    <row r="1740" spans="1:4" x14ac:dyDescent="0.25">
      <c r="A1740" t="s">
        <v>3541</v>
      </c>
      <c r="B1740" t="s">
        <v>3542</v>
      </c>
      <c r="C1740">
        <v>1.0057</v>
      </c>
      <c r="D1740">
        <v>8.2270999999999993E-3</v>
      </c>
    </row>
    <row r="1741" spans="1:4" x14ac:dyDescent="0.25">
      <c r="A1741" t="s">
        <v>3543</v>
      </c>
      <c r="B1741" t="s">
        <v>3544</v>
      </c>
      <c r="C1741">
        <v>1.0056</v>
      </c>
      <c r="D1741">
        <v>8.0690999999999992E-3</v>
      </c>
    </row>
    <row r="1742" spans="1:4" x14ac:dyDescent="0.25">
      <c r="A1742" t="s">
        <v>3545</v>
      </c>
      <c r="B1742" t="s">
        <v>3546</v>
      </c>
      <c r="C1742">
        <v>1.0055000000000001</v>
      </c>
      <c r="D1742">
        <v>7.8464999999999993E-3</v>
      </c>
    </row>
    <row r="1743" spans="1:4" x14ac:dyDescent="0.25">
      <c r="A1743" t="s">
        <v>3547</v>
      </c>
      <c r="B1743" t="s">
        <v>3548</v>
      </c>
      <c r="C1743">
        <v>1.0054000000000001</v>
      </c>
      <c r="D1743">
        <v>7.7321999999999998E-3</v>
      </c>
    </row>
    <row r="1744" spans="1:4" x14ac:dyDescent="0.25">
      <c r="A1744" t="s">
        <v>3549</v>
      </c>
      <c r="B1744" t="s">
        <v>3550</v>
      </c>
      <c r="C1744">
        <v>1.0053000000000001</v>
      </c>
      <c r="D1744">
        <v>7.6144999999999997E-3</v>
      </c>
    </row>
    <row r="1745" spans="1:4" x14ac:dyDescent="0.25">
      <c r="A1745" t="s">
        <v>3551</v>
      </c>
      <c r="B1745" t="s">
        <v>3552</v>
      </c>
      <c r="C1745">
        <v>1.0051000000000001</v>
      </c>
      <c r="D1745">
        <v>7.3927999999999997E-3</v>
      </c>
    </row>
    <row r="1746" spans="1:4" x14ac:dyDescent="0.25">
      <c r="A1746" t="s">
        <v>3553</v>
      </c>
      <c r="B1746" t="s">
        <v>3554</v>
      </c>
      <c r="C1746">
        <v>1.0051000000000001</v>
      </c>
      <c r="D1746">
        <v>7.3619000000000002E-3</v>
      </c>
    </row>
    <row r="1747" spans="1:4" x14ac:dyDescent="0.25">
      <c r="A1747" t="s">
        <v>3555</v>
      </c>
      <c r="B1747" t="s">
        <v>3556</v>
      </c>
      <c r="C1747">
        <v>1.0051000000000001</v>
      </c>
      <c r="D1747">
        <v>7.3775000000000004E-3</v>
      </c>
    </row>
    <row r="1748" spans="1:4" x14ac:dyDescent="0.25">
      <c r="A1748" t="s">
        <v>3557</v>
      </c>
      <c r="B1748" t="s">
        <v>3558</v>
      </c>
      <c r="C1748">
        <v>1.0048999999999999</v>
      </c>
      <c r="D1748">
        <v>7.0378000000000003E-3</v>
      </c>
    </row>
    <row r="1749" spans="1:4" x14ac:dyDescent="0.25">
      <c r="A1749" t="s">
        <v>3559</v>
      </c>
      <c r="B1749" t="s">
        <v>3560</v>
      </c>
      <c r="C1749">
        <v>1.0048999999999999</v>
      </c>
      <c r="D1749">
        <v>7.0635000000000003E-3</v>
      </c>
    </row>
    <row r="1750" spans="1:4" x14ac:dyDescent="0.25">
      <c r="A1750" t="s">
        <v>3561</v>
      </c>
      <c r="B1750" t="s">
        <v>3562</v>
      </c>
      <c r="C1750">
        <v>1.0047999999999999</v>
      </c>
      <c r="D1750">
        <v>6.9674000000000003E-3</v>
      </c>
    </row>
    <row r="1751" spans="1:4" x14ac:dyDescent="0.25">
      <c r="A1751" t="s">
        <v>3563</v>
      </c>
      <c r="B1751" t="s">
        <v>3564</v>
      </c>
      <c r="C1751">
        <v>1.0044999999999999</v>
      </c>
      <c r="D1751">
        <v>6.4536999999999997E-3</v>
      </c>
    </row>
    <row r="1752" spans="1:4" x14ac:dyDescent="0.25">
      <c r="A1752" t="s">
        <v>3565</v>
      </c>
      <c r="B1752" t="s">
        <v>3566</v>
      </c>
      <c r="C1752">
        <v>1.0044999999999999</v>
      </c>
      <c r="D1752">
        <v>6.4146000000000003E-3</v>
      </c>
    </row>
    <row r="1753" spans="1:4" x14ac:dyDescent="0.25">
      <c r="A1753" t="s">
        <v>3567</v>
      </c>
      <c r="B1753" t="s">
        <v>3568</v>
      </c>
      <c r="C1753">
        <v>1.0043</v>
      </c>
      <c r="D1753">
        <v>6.2109000000000001E-3</v>
      </c>
    </row>
    <row r="1754" spans="1:4" x14ac:dyDescent="0.25">
      <c r="A1754" t="s">
        <v>3569</v>
      </c>
      <c r="B1754" t="s">
        <v>3570</v>
      </c>
      <c r="C1754">
        <v>1.004</v>
      </c>
      <c r="D1754">
        <v>5.7109999999999999E-3</v>
      </c>
    </row>
    <row r="1755" spans="1:4" x14ac:dyDescent="0.25">
      <c r="A1755" t="s">
        <v>3571</v>
      </c>
      <c r="B1755" t="s">
        <v>3572</v>
      </c>
      <c r="C1755">
        <v>1.0038</v>
      </c>
      <c r="D1755">
        <v>5.4459E-3</v>
      </c>
    </row>
    <row r="1756" spans="1:4" x14ac:dyDescent="0.25">
      <c r="A1756" t="s">
        <v>3573</v>
      </c>
      <c r="B1756" t="s">
        <v>3574</v>
      </c>
      <c r="C1756">
        <v>1.0035000000000001</v>
      </c>
      <c r="D1756">
        <v>5.0067999999999996E-3</v>
      </c>
    </row>
    <row r="1757" spans="1:4" x14ac:dyDescent="0.25">
      <c r="A1757" t="s">
        <v>3575</v>
      </c>
      <c r="B1757" t="s">
        <v>3576</v>
      </c>
      <c r="C1757">
        <v>1.0035000000000001</v>
      </c>
      <c r="D1757">
        <v>5.0216999999999996E-3</v>
      </c>
    </row>
    <row r="1758" spans="1:4" x14ac:dyDescent="0.25">
      <c r="A1758" t="s">
        <v>3577</v>
      </c>
      <c r="B1758" t="s">
        <v>3578</v>
      </c>
      <c r="C1758">
        <v>1.0034000000000001</v>
      </c>
      <c r="D1758">
        <v>4.9224999999999998E-3</v>
      </c>
    </row>
    <row r="1759" spans="1:4" x14ac:dyDescent="0.25">
      <c r="A1759" t="s">
        <v>3579</v>
      </c>
      <c r="B1759" t="s">
        <v>3580</v>
      </c>
      <c r="C1759">
        <v>1.0032000000000001</v>
      </c>
      <c r="D1759">
        <v>4.5598000000000001E-3</v>
      </c>
    </row>
    <row r="1760" spans="1:4" x14ac:dyDescent="0.25">
      <c r="A1760" t="s">
        <v>3581</v>
      </c>
      <c r="B1760" t="s">
        <v>3582</v>
      </c>
      <c r="C1760">
        <v>1.0029999999999999</v>
      </c>
      <c r="D1760">
        <v>4.3882000000000001E-3</v>
      </c>
    </row>
    <row r="1761" spans="1:4" x14ac:dyDescent="0.25">
      <c r="A1761" t="s">
        <v>3583</v>
      </c>
      <c r="B1761" t="s">
        <v>3584</v>
      </c>
      <c r="C1761">
        <v>1.0029999999999999</v>
      </c>
      <c r="D1761">
        <v>4.3430999999999999E-3</v>
      </c>
    </row>
    <row r="1762" spans="1:4" x14ac:dyDescent="0.25">
      <c r="A1762" t="s">
        <v>3585</v>
      </c>
      <c r="B1762" t="s">
        <v>3586</v>
      </c>
      <c r="C1762">
        <v>1.0027999999999999</v>
      </c>
      <c r="D1762">
        <v>4.0374E-3</v>
      </c>
    </row>
    <row r="1763" spans="1:4" x14ac:dyDescent="0.25">
      <c r="A1763" t="s">
        <v>3587</v>
      </c>
      <c r="B1763" t="s">
        <v>3588</v>
      </c>
      <c r="C1763">
        <v>1.0027999999999999</v>
      </c>
      <c r="D1763">
        <v>3.9832000000000001E-3</v>
      </c>
    </row>
    <row r="1764" spans="1:4" x14ac:dyDescent="0.25">
      <c r="A1764" t="s">
        <v>3589</v>
      </c>
      <c r="B1764" t="s">
        <v>3590</v>
      </c>
      <c r="C1764">
        <v>1.0026999999999999</v>
      </c>
      <c r="D1764">
        <v>3.8752000000000001E-3</v>
      </c>
    </row>
    <row r="1765" spans="1:4" x14ac:dyDescent="0.25">
      <c r="A1765" t="s">
        <v>3591</v>
      </c>
      <c r="B1765" t="s">
        <v>3592</v>
      </c>
      <c r="C1765">
        <v>1.0025999999999999</v>
      </c>
      <c r="D1765">
        <v>3.8154999999999999E-3</v>
      </c>
    </row>
    <row r="1766" spans="1:4" x14ac:dyDescent="0.25">
      <c r="A1766" t="s">
        <v>3593</v>
      </c>
      <c r="B1766" t="s">
        <v>3594</v>
      </c>
      <c r="C1766">
        <v>1.0025999999999999</v>
      </c>
      <c r="D1766">
        <v>3.7448999999999998E-3</v>
      </c>
    </row>
    <row r="1767" spans="1:4" x14ac:dyDescent="0.25">
      <c r="A1767" t="s">
        <v>3595</v>
      </c>
      <c r="B1767" t="s">
        <v>3596</v>
      </c>
      <c r="C1767">
        <v>1.0024999999999999</v>
      </c>
      <c r="D1767">
        <v>3.5538000000000002E-3</v>
      </c>
    </row>
    <row r="1768" spans="1:4" x14ac:dyDescent="0.25">
      <c r="A1768" t="s">
        <v>3597</v>
      </c>
      <c r="B1768" t="s">
        <v>3598</v>
      </c>
      <c r="C1768">
        <v>1.0024999999999999</v>
      </c>
      <c r="D1768">
        <v>3.5760000000000002E-3</v>
      </c>
    </row>
    <row r="1769" spans="1:4" x14ac:dyDescent="0.25">
      <c r="A1769" t="s">
        <v>3599</v>
      </c>
      <c r="B1769" t="s">
        <v>3600</v>
      </c>
      <c r="C1769">
        <v>1.0024</v>
      </c>
      <c r="D1769">
        <v>3.5125999999999998E-3</v>
      </c>
    </row>
    <row r="1770" spans="1:4" x14ac:dyDescent="0.25">
      <c r="A1770" t="s">
        <v>3601</v>
      </c>
      <c r="B1770" t="s">
        <v>3602</v>
      </c>
      <c r="C1770">
        <v>1.0024</v>
      </c>
      <c r="D1770">
        <v>3.395E-3</v>
      </c>
    </row>
    <row r="1771" spans="1:4" x14ac:dyDescent="0.25">
      <c r="A1771" t="s">
        <v>3603</v>
      </c>
      <c r="B1771" t="s">
        <v>3604</v>
      </c>
      <c r="C1771">
        <v>1.0023</v>
      </c>
      <c r="D1771">
        <v>3.3384999999999999E-3</v>
      </c>
    </row>
    <row r="1772" spans="1:4" x14ac:dyDescent="0.25">
      <c r="A1772" t="s">
        <v>3605</v>
      </c>
      <c r="B1772" t="s">
        <v>3606</v>
      </c>
      <c r="C1772">
        <v>1.0022</v>
      </c>
      <c r="D1772">
        <v>3.1687999999999998E-3</v>
      </c>
    </row>
    <row r="1773" spans="1:4" x14ac:dyDescent="0.25">
      <c r="A1773" t="s">
        <v>3607</v>
      </c>
      <c r="B1773" t="s">
        <v>3608</v>
      </c>
      <c r="C1773">
        <v>1.002</v>
      </c>
      <c r="D1773">
        <v>2.8619000000000001E-3</v>
      </c>
    </row>
    <row r="1774" spans="1:4" x14ac:dyDescent="0.25">
      <c r="A1774" t="s">
        <v>3609</v>
      </c>
      <c r="B1774" t="s">
        <v>3610</v>
      </c>
      <c r="C1774">
        <v>1.002</v>
      </c>
      <c r="D1774">
        <v>2.8159999999999999E-3</v>
      </c>
    </row>
    <row r="1775" spans="1:4" x14ac:dyDescent="0.25">
      <c r="A1775" t="s">
        <v>3611</v>
      </c>
      <c r="B1775" t="s">
        <v>3612</v>
      </c>
      <c r="C1775">
        <v>1.0019</v>
      </c>
      <c r="D1775">
        <v>2.6746999999999999E-3</v>
      </c>
    </row>
    <row r="1776" spans="1:4" x14ac:dyDescent="0.25">
      <c r="A1776" t="s">
        <v>3613</v>
      </c>
      <c r="B1776" t="s">
        <v>3614</v>
      </c>
      <c r="C1776">
        <v>1.0014000000000001</v>
      </c>
      <c r="D1776">
        <v>1.9689999999999998E-3</v>
      </c>
    </row>
    <row r="1777" spans="1:4" x14ac:dyDescent="0.25">
      <c r="A1777" t="s">
        <v>3615</v>
      </c>
      <c r="B1777" t="s">
        <v>3616</v>
      </c>
      <c r="C1777">
        <v>1.0013000000000001</v>
      </c>
      <c r="D1777">
        <v>1.9127E-3</v>
      </c>
    </row>
    <row r="1778" spans="1:4" x14ac:dyDescent="0.25">
      <c r="A1778" t="s">
        <v>3617</v>
      </c>
      <c r="B1778" t="s">
        <v>3618</v>
      </c>
      <c r="C1778">
        <v>1.0009999999999999</v>
      </c>
      <c r="D1778">
        <v>1.39E-3</v>
      </c>
    </row>
    <row r="1779" spans="1:4" x14ac:dyDescent="0.25">
      <c r="A1779" t="s">
        <v>3619</v>
      </c>
      <c r="B1779" t="s">
        <v>3620</v>
      </c>
      <c r="C1779">
        <v>1.0005999999999999</v>
      </c>
      <c r="D1779">
        <v>9.1363999999999996E-4</v>
      </c>
    </row>
    <row r="1780" spans="1:4" x14ac:dyDescent="0.25">
      <c r="A1780" t="s">
        <v>3621</v>
      </c>
      <c r="B1780" t="s">
        <v>3622</v>
      </c>
      <c r="C1780">
        <v>1.0004999999999999</v>
      </c>
      <c r="D1780">
        <v>7.4711000000000005E-4</v>
      </c>
    </row>
    <row r="1781" spans="1:4" x14ac:dyDescent="0.25">
      <c r="A1781" t="s">
        <v>3623</v>
      </c>
      <c r="B1781" t="s">
        <v>3624</v>
      </c>
      <c r="C1781">
        <v>1.0004999999999999</v>
      </c>
      <c r="D1781">
        <v>6.5101999999999998E-4</v>
      </c>
    </row>
    <row r="1782" spans="1:4" x14ac:dyDescent="0.25">
      <c r="A1782" t="s">
        <v>3625</v>
      </c>
      <c r="B1782" t="s">
        <v>3626</v>
      </c>
      <c r="C1782">
        <v>0.99997000000000003</v>
      </c>
      <c r="D1782" s="12">
        <v>-3.7599999999999999E-5</v>
      </c>
    </row>
    <row r="1783" spans="1:4" x14ac:dyDescent="0.25">
      <c r="A1783" t="s">
        <v>3627</v>
      </c>
      <c r="B1783" t="s">
        <v>3628</v>
      </c>
      <c r="C1783">
        <v>0.99965999999999999</v>
      </c>
      <c r="D1783">
        <v>-4.9627000000000004E-4</v>
      </c>
    </row>
    <row r="1784" spans="1:4" x14ac:dyDescent="0.25">
      <c r="A1784" t="s">
        <v>3629</v>
      </c>
      <c r="B1784" t="s">
        <v>3630</v>
      </c>
      <c r="C1784">
        <v>0.99931000000000003</v>
      </c>
      <c r="D1784">
        <v>-9.9778999999999992E-4</v>
      </c>
    </row>
    <row r="1785" spans="1:4" x14ac:dyDescent="0.25">
      <c r="A1785" t="s">
        <v>3631</v>
      </c>
      <c r="B1785" t="s">
        <v>3632</v>
      </c>
      <c r="C1785">
        <v>0.99927999999999995</v>
      </c>
      <c r="D1785">
        <v>-1.0380999999999999E-3</v>
      </c>
    </row>
    <row r="1786" spans="1:4" x14ac:dyDescent="0.25">
      <c r="A1786" t="s">
        <v>3633</v>
      </c>
      <c r="B1786" t="s">
        <v>3634</v>
      </c>
      <c r="C1786">
        <v>0.99917</v>
      </c>
      <c r="D1786">
        <v>-1.1946000000000001E-3</v>
      </c>
    </row>
    <row r="1787" spans="1:4" x14ac:dyDescent="0.25">
      <c r="A1787" t="s">
        <v>3635</v>
      </c>
      <c r="B1787" t="s">
        <v>3636</v>
      </c>
      <c r="C1787">
        <v>0.99904999999999999</v>
      </c>
      <c r="D1787">
        <v>-1.3757999999999999E-3</v>
      </c>
    </row>
    <row r="1788" spans="1:4" x14ac:dyDescent="0.25">
      <c r="A1788" t="s">
        <v>3637</v>
      </c>
      <c r="B1788" t="s">
        <v>3638</v>
      </c>
      <c r="C1788">
        <v>0.999</v>
      </c>
      <c r="D1788">
        <v>-1.4476000000000001E-3</v>
      </c>
    </row>
    <row r="1789" spans="1:4" x14ac:dyDescent="0.25">
      <c r="A1789" t="s">
        <v>3639</v>
      </c>
      <c r="B1789" t="s">
        <v>3640</v>
      </c>
      <c r="C1789">
        <v>0.99895999999999996</v>
      </c>
      <c r="D1789">
        <v>-1.4993000000000001E-3</v>
      </c>
    </row>
    <row r="1790" spans="1:4" x14ac:dyDescent="0.25">
      <c r="A1790" t="s">
        <v>3641</v>
      </c>
      <c r="B1790" t="s">
        <v>3642</v>
      </c>
      <c r="C1790">
        <v>0.99870000000000003</v>
      </c>
      <c r="D1790">
        <v>-1.872E-3</v>
      </c>
    </row>
    <row r="1791" spans="1:4" x14ac:dyDescent="0.25">
      <c r="A1791" t="s">
        <v>3643</v>
      </c>
      <c r="B1791" t="s">
        <v>3644</v>
      </c>
      <c r="C1791">
        <v>0.99868999999999997</v>
      </c>
      <c r="D1791">
        <v>-1.8883999999999999E-3</v>
      </c>
    </row>
    <row r="1792" spans="1:4" x14ac:dyDescent="0.25">
      <c r="A1792" t="s">
        <v>3645</v>
      </c>
      <c r="B1792" t="s">
        <v>3646</v>
      </c>
      <c r="C1792">
        <v>0.99812999999999996</v>
      </c>
      <c r="D1792">
        <v>-2.7071E-3</v>
      </c>
    </row>
    <row r="1793" spans="1:4" x14ac:dyDescent="0.25">
      <c r="A1793" t="s">
        <v>3647</v>
      </c>
      <c r="B1793" t="s">
        <v>3648</v>
      </c>
      <c r="C1793">
        <v>0.99809999999999999</v>
      </c>
      <c r="D1793">
        <v>-2.7502E-3</v>
      </c>
    </row>
    <row r="1794" spans="1:4" x14ac:dyDescent="0.25">
      <c r="A1794" t="s">
        <v>3649</v>
      </c>
      <c r="B1794" t="s">
        <v>3650</v>
      </c>
      <c r="C1794">
        <v>0.99790999999999996</v>
      </c>
      <c r="D1794">
        <v>-3.0146000000000001E-3</v>
      </c>
    </row>
    <row r="1795" spans="1:4" x14ac:dyDescent="0.25">
      <c r="A1795" t="s">
        <v>3651</v>
      </c>
      <c r="B1795" t="s">
        <v>3652</v>
      </c>
      <c r="C1795">
        <v>0.99787000000000003</v>
      </c>
      <c r="D1795">
        <v>-3.0761999999999999E-3</v>
      </c>
    </row>
    <row r="1796" spans="1:4" x14ac:dyDescent="0.25">
      <c r="A1796" t="s">
        <v>3653</v>
      </c>
      <c r="B1796" t="s">
        <v>3654</v>
      </c>
      <c r="C1796">
        <v>0.99782999999999999</v>
      </c>
      <c r="D1796">
        <v>-3.1343999999999999E-3</v>
      </c>
    </row>
    <row r="1797" spans="1:4" x14ac:dyDescent="0.25">
      <c r="A1797" t="s">
        <v>3655</v>
      </c>
      <c r="B1797" t="s">
        <v>3656</v>
      </c>
      <c r="C1797">
        <v>0.99765999999999999</v>
      </c>
      <c r="D1797">
        <v>-3.3842999999999998E-3</v>
      </c>
    </row>
    <row r="1798" spans="1:4" x14ac:dyDescent="0.25">
      <c r="A1798" t="s">
        <v>3657</v>
      </c>
      <c r="B1798" t="s">
        <v>3658</v>
      </c>
      <c r="C1798">
        <v>0.99739999999999995</v>
      </c>
      <c r="D1798">
        <v>-3.7539000000000001E-3</v>
      </c>
    </row>
    <row r="1799" spans="1:4" x14ac:dyDescent="0.25">
      <c r="A1799" t="s">
        <v>3659</v>
      </c>
      <c r="B1799" t="s">
        <v>3660</v>
      </c>
      <c r="C1799">
        <v>0.99733000000000005</v>
      </c>
      <c r="D1799">
        <v>-3.8641999999999999E-3</v>
      </c>
    </row>
    <row r="1800" spans="1:4" x14ac:dyDescent="0.25">
      <c r="A1800" t="s">
        <v>3661</v>
      </c>
      <c r="B1800" t="s">
        <v>3662</v>
      </c>
      <c r="C1800">
        <v>0.99722999999999995</v>
      </c>
      <c r="D1800">
        <v>-4.0023999999999997E-3</v>
      </c>
    </row>
    <row r="1801" spans="1:4" x14ac:dyDescent="0.25">
      <c r="A1801" t="s">
        <v>3663</v>
      </c>
      <c r="B1801" t="s">
        <v>3664</v>
      </c>
      <c r="C1801">
        <v>0.99721000000000004</v>
      </c>
      <c r="D1801">
        <v>-4.0245999999999997E-3</v>
      </c>
    </row>
    <row r="1802" spans="1:4" x14ac:dyDescent="0.25">
      <c r="A1802" t="s">
        <v>3665</v>
      </c>
      <c r="B1802" t="s">
        <v>3666</v>
      </c>
      <c r="C1802">
        <v>0.99700999999999995</v>
      </c>
      <c r="D1802">
        <v>-4.3207999999999996E-3</v>
      </c>
    </row>
    <row r="1803" spans="1:4" x14ac:dyDescent="0.25">
      <c r="A1803" t="s">
        <v>3667</v>
      </c>
      <c r="B1803" t="s">
        <v>3668</v>
      </c>
      <c r="C1803">
        <v>0.99697000000000002</v>
      </c>
      <c r="D1803">
        <v>-4.3829000000000003E-3</v>
      </c>
    </row>
    <row r="1804" spans="1:4" x14ac:dyDescent="0.25">
      <c r="A1804" t="s">
        <v>3669</v>
      </c>
      <c r="B1804" t="s">
        <v>3670</v>
      </c>
      <c r="C1804">
        <v>0.99689000000000005</v>
      </c>
      <c r="D1804">
        <v>-4.4926000000000002E-3</v>
      </c>
    </row>
    <row r="1805" spans="1:4" x14ac:dyDescent="0.25">
      <c r="A1805" t="s">
        <v>3671</v>
      </c>
      <c r="B1805" t="s">
        <v>3672</v>
      </c>
      <c r="C1805">
        <v>0.99670000000000003</v>
      </c>
      <c r="D1805">
        <v>-4.7708000000000004E-3</v>
      </c>
    </row>
    <row r="1806" spans="1:4" x14ac:dyDescent="0.25">
      <c r="A1806" t="s">
        <v>3673</v>
      </c>
      <c r="B1806" t="s">
        <v>3674</v>
      </c>
      <c r="C1806">
        <v>0.99668000000000001</v>
      </c>
      <c r="D1806">
        <v>-4.8041000000000004E-3</v>
      </c>
    </row>
    <row r="1807" spans="1:4" x14ac:dyDescent="0.25">
      <c r="A1807" t="s">
        <v>3675</v>
      </c>
      <c r="B1807" t="s">
        <v>3676</v>
      </c>
      <c r="C1807">
        <v>0.99631000000000003</v>
      </c>
      <c r="D1807">
        <v>-5.3274000000000004E-3</v>
      </c>
    </row>
    <row r="1808" spans="1:4" x14ac:dyDescent="0.25">
      <c r="A1808" t="s">
        <v>3677</v>
      </c>
      <c r="B1808" t="s">
        <v>3678</v>
      </c>
      <c r="C1808">
        <v>0.99594000000000005</v>
      </c>
      <c r="D1808">
        <v>-5.8698999999999999E-3</v>
      </c>
    </row>
    <row r="1809" spans="1:4" x14ac:dyDescent="0.25">
      <c r="A1809" t="s">
        <v>3679</v>
      </c>
      <c r="B1809" t="s">
        <v>3680</v>
      </c>
      <c r="C1809">
        <v>0.99585999999999997</v>
      </c>
      <c r="D1809">
        <v>-5.9893000000000004E-3</v>
      </c>
    </row>
    <row r="1810" spans="1:4" x14ac:dyDescent="0.25">
      <c r="A1810" t="s">
        <v>3681</v>
      </c>
      <c r="B1810" t="s">
        <v>3682</v>
      </c>
      <c r="C1810">
        <v>0.99585000000000001</v>
      </c>
      <c r="D1810">
        <v>-5.9938999999999999E-3</v>
      </c>
    </row>
    <row r="1811" spans="1:4" x14ac:dyDescent="0.25">
      <c r="A1811" t="s">
        <v>3683</v>
      </c>
      <c r="B1811" t="s">
        <v>3684</v>
      </c>
      <c r="C1811">
        <v>0.99565000000000003</v>
      </c>
      <c r="D1811">
        <v>-6.2859999999999999E-3</v>
      </c>
    </row>
    <row r="1812" spans="1:4" x14ac:dyDescent="0.25">
      <c r="A1812" t="s">
        <v>3685</v>
      </c>
      <c r="B1812" t="s">
        <v>3686</v>
      </c>
      <c r="C1812">
        <v>0.99558999999999997</v>
      </c>
      <c r="D1812">
        <v>-6.3829999999999998E-3</v>
      </c>
    </row>
    <row r="1813" spans="1:4" x14ac:dyDescent="0.25">
      <c r="A1813" t="s">
        <v>3687</v>
      </c>
      <c r="B1813" t="s">
        <v>3688</v>
      </c>
      <c r="C1813">
        <v>0.99553000000000003</v>
      </c>
      <c r="D1813">
        <v>-6.4698000000000004E-3</v>
      </c>
    </row>
    <row r="1814" spans="1:4" x14ac:dyDescent="0.25">
      <c r="A1814" t="s">
        <v>3689</v>
      </c>
      <c r="B1814" t="s">
        <v>3690</v>
      </c>
      <c r="C1814">
        <v>0.99550000000000005</v>
      </c>
      <c r="D1814">
        <v>-6.5103000000000001E-3</v>
      </c>
    </row>
    <row r="1815" spans="1:4" x14ac:dyDescent="0.25">
      <c r="A1815" t="s">
        <v>3691</v>
      </c>
      <c r="B1815" t="s">
        <v>3692</v>
      </c>
      <c r="C1815">
        <v>0.99546999999999997</v>
      </c>
      <c r="D1815">
        <v>-6.5491000000000004E-3</v>
      </c>
    </row>
    <row r="1816" spans="1:4" x14ac:dyDescent="0.25">
      <c r="A1816" t="s">
        <v>3693</v>
      </c>
      <c r="B1816" t="s">
        <v>3694</v>
      </c>
      <c r="C1816">
        <v>0.99546000000000001</v>
      </c>
      <c r="D1816">
        <v>-6.5709999999999996E-3</v>
      </c>
    </row>
    <row r="1817" spans="1:4" x14ac:dyDescent="0.25">
      <c r="A1817" t="s">
        <v>3695</v>
      </c>
      <c r="B1817" t="s">
        <v>3696</v>
      </c>
      <c r="C1817">
        <v>0.99521999999999999</v>
      </c>
      <c r="D1817">
        <v>-6.9176999999999997E-3</v>
      </c>
    </row>
    <row r="1818" spans="1:4" x14ac:dyDescent="0.25">
      <c r="A1818" t="s">
        <v>3697</v>
      </c>
      <c r="B1818" t="s">
        <v>3698</v>
      </c>
      <c r="C1818">
        <v>0.99497000000000002</v>
      </c>
      <c r="D1818">
        <v>-7.2731999999999996E-3</v>
      </c>
    </row>
    <row r="1819" spans="1:4" x14ac:dyDescent="0.25">
      <c r="A1819" t="s">
        <v>3699</v>
      </c>
      <c r="B1819" t="s">
        <v>3700</v>
      </c>
      <c r="C1819">
        <v>0.99495999999999996</v>
      </c>
      <c r="D1819">
        <v>-7.2925000000000004E-3</v>
      </c>
    </row>
    <row r="1820" spans="1:4" x14ac:dyDescent="0.25">
      <c r="A1820" t="s">
        <v>3701</v>
      </c>
      <c r="B1820" t="s">
        <v>3702</v>
      </c>
      <c r="C1820">
        <v>0.99495</v>
      </c>
      <c r="D1820">
        <v>-7.2988000000000003E-3</v>
      </c>
    </row>
    <row r="1821" spans="1:4" x14ac:dyDescent="0.25">
      <c r="A1821" t="s">
        <v>3703</v>
      </c>
      <c r="B1821" t="s">
        <v>3704</v>
      </c>
      <c r="C1821">
        <v>0.99494000000000005</v>
      </c>
      <c r="D1821">
        <v>-7.3152E-3</v>
      </c>
    </row>
    <row r="1822" spans="1:4" x14ac:dyDescent="0.25">
      <c r="A1822" t="s">
        <v>3705</v>
      </c>
      <c r="B1822" t="s">
        <v>3706</v>
      </c>
      <c r="C1822">
        <v>0.99490000000000001</v>
      </c>
      <c r="D1822">
        <v>-7.3701000000000001E-3</v>
      </c>
    </row>
    <row r="1823" spans="1:4" x14ac:dyDescent="0.25">
      <c r="A1823" t="s">
        <v>3707</v>
      </c>
      <c r="B1823" t="s">
        <v>3708</v>
      </c>
      <c r="C1823">
        <v>0.99468999999999996</v>
      </c>
      <c r="D1823">
        <v>-7.6857000000000002E-3</v>
      </c>
    </row>
    <row r="1824" spans="1:4" x14ac:dyDescent="0.25">
      <c r="A1824" t="s">
        <v>3709</v>
      </c>
      <c r="B1824" t="s">
        <v>3710</v>
      </c>
      <c r="C1824">
        <v>0.99458000000000002</v>
      </c>
      <c r="D1824">
        <v>-7.8340000000000007E-3</v>
      </c>
    </row>
    <row r="1825" spans="1:4" x14ac:dyDescent="0.25">
      <c r="A1825" t="s">
        <v>3711</v>
      </c>
      <c r="B1825" t="s">
        <v>3712</v>
      </c>
      <c r="C1825">
        <v>0.99448999999999999</v>
      </c>
      <c r="D1825">
        <v>-7.9653999999999992E-3</v>
      </c>
    </row>
    <row r="1826" spans="1:4" x14ac:dyDescent="0.25">
      <c r="A1826" t="s">
        <v>3713</v>
      </c>
      <c r="B1826" t="s">
        <v>3714</v>
      </c>
      <c r="C1826">
        <v>0.99439999999999995</v>
      </c>
      <c r="D1826">
        <v>-8.0949000000000004E-3</v>
      </c>
    </row>
    <row r="1827" spans="1:4" x14ac:dyDescent="0.25">
      <c r="A1827" t="s">
        <v>3715</v>
      </c>
      <c r="B1827" t="s">
        <v>3716</v>
      </c>
      <c r="C1827">
        <v>0.99434999999999996</v>
      </c>
      <c r="D1827">
        <v>-8.1689999999999992E-3</v>
      </c>
    </row>
    <row r="1828" spans="1:4" x14ac:dyDescent="0.25">
      <c r="A1828" t="s">
        <v>3717</v>
      </c>
      <c r="B1828" t="s">
        <v>3718</v>
      </c>
      <c r="C1828">
        <v>0.99431999999999998</v>
      </c>
      <c r="D1828">
        <v>-8.2132999999999998E-3</v>
      </c>
    </row>
    <row r="1829" spans="1:4" x14ac:dyDescent="0.25">
      <c r="A1829" t="s">
        <v>3719</v>
      </c>
      <c r="B1829" t="s">
        <v>3720</v>
      </c>
      <c r="C1829">
        <v>0.99428000000000005</v>
      </c>
      <c r="D1829">
        <v>-8.2743000000000001E-3</v>
      </c>
    </row>
    <row r="1830" spans="1:4" x14ac:dyDescent="0.25">
      <c r="A1830" t="s">
        <v>3721</v>
      </c>
      <c r="B1830" t="s">
        <v>3722</v>
      </c>
      <c r="C1830">
        <v>0.99399000000000004</v>
      </c>
      <c r="D1830">
        <v>-8.6952999999999996E-3</v>
      </c>
    </row>
    <row r="1831" spans="1:4" x14ac:dyDescent="0.25">
      <c r="A1831" t="s">
        <v>3723</v>
      </c>
      <c r="B1831" t="s">
        <v>3724</v>
      </c>
      <c r="C1831">
        <v>0.99390999999999996</v>
      </c>
      <c r="D1831">
        <v>-8.8056999999999996E-3</v>
      </c>
    </row>
    <row r="1832" spans="1:4" x14ac:dyDescent="0.25">
      <c r="A1832" t="s">
        <v>3725</v>
      </c>
      <c r="B1832" t="s">
        <v>3726</v>
      </c>
      <c r="C1832">
        <v>0.99385000000000001</v>
      </c>
      <c r="D1832">
        <v>-8.8940000000000009E-3</v>
      </c>
    </row>
    <row r="1833" spans="1:4" x14ac:dyDescent="0.25">
      <c r="A1833" t="s">
        <v>3727</v>
      </c>
      <c r="B1833" t="s">
        <v>3728</v>
      </c>
      <c r="C1833">
        <v>0.99336999999999998</v>
      </c>
      <c r="D1833">
        <v>-9.5931000000000002E-3</v>
      </c>
    </row>
    <row r="1834" spans="1:4" x14ac:dyDescent="0.25">
      <c r="A1834" t="s">
        <v>3729</v>
      </c>
      <c r="B1834" t="s">
        <v>3730</v>
      </c>
      <c r="C1834">
        <v>0.99331999999999998</v>
      </c>
      <c r="D1834">
        <v>-9.6755999999999995E-3</v>
      </c>
    </row>
    <row r="1835" spans="1:4" x14ac:dyDescent="0.25">
      <c r="A1835" t="s">
        <v>3731</v>
      </c>
      <c r="B1835" t="s">
        <v>3732</v>
      </c>
      <c r="C1835">
        <v>0.99312</v>
      </c>
      <c r="D1835">
        <v>-9.9628000000000008E-3</v>
      </c>
    </row>
    <row r="1836" spans="1:4" x14ac:dyDescent="0.25">
      <c r="A1836" t="s">
        <v>3733</v>
      </c>
      <c r="B1836" t="s">
        <v>3734</v>
      </c>
      <c r="C1836">
        <v>0.99302000000000001</v>
      </c>
      <c r="D1836">
        <v>-1.0097999999999999E-2</v>
      </c>
    </row>
    <row r="1837" spans="1:4" x14ac:dyDescent="0.25">
      <c r="A1837" t="s">
        <v>3735</v>
      </c>
      <c r="B1837" t="s">
        <v>3736</v>
      </c>
      <c r="C1837">
        <v>0.99275999999999998</v>
      </c>
      <c r="D1837">
        <v>-1.0482999999999999E-2</v>
      </c>
    </row>
    <row r="1838" spans="1:4" x14ac:dyDescent="0.25">
      <c r="A1838" t="s">
        <v>3737</v>
      </c>
      <c r="B1838" t="s">
        <v>3738</v>
      </c>
      <c r="C1838">
        <v>0.99256999999999995</v>
      </c>
      <c r="D1838">
        <v>-1.0763E-2</v>
      </c>
    </row>
    <row r="1839" spans="1:4" x14ac:dyDescent="0.25">
      <c r="A1839" t="s">
        <v>3739</v>
      </c>
      <c r="B1839" t="s">
        <v>3740</v>
      </c>
      <c r="C1839">
        <v>0.99253000000000002</v>
      </c>
      <c r="D1839">
        <v>-1.0810999999999999E-2</v>
      </c>
    </row>
    <row r="1840" spans="1:4" x14ac:dyDescent="0.25">
      <c r="A1840" t="s">
        <v>3741</v>
      </c>
      <c r="B1840" t="s">
        <v>3742</v>
      </c>
      <c r="C1840">
        <v>0.99236000000000002</v>
      </c>
      <c r="D1840">
        <v>-1.1065E-2</v>
      </c>
    </row>
    <row r="1841" spans="1:4" x14ac:dyDescent="0.25">
      <c r="A1841" t="s">
        <v>3743</v>
      </c>
      <c r="B1841" t="s">
        <v>3744</v>
      </c>
      <c r="C1841">
        <v>0.99217</v>
      </c>
      <c r="D1841">
        <v>-1.1346E-2</v>
      </c>
    </row>
    <row r="1842" spans="1:4" x14ac:dyDescent="0.25">
      <c r="A1842" t="s">
        <v>3745</v>
      </c>
      <c r="B1842" t="s">
        <v>3746</v>
      </c>
      <c r="C1842">
        <v>0.99189000000000005</v>
      </c>
      <c r="D1842">
        <v>-1.1745E-2</v>
      </c>
    </row>
    <row r="1843" spans="1:4" x14ac:dyDescent="0.25">
      <c r="A1843" t="s">
        <v>3747</v>
      </c>
      <c r="B1843" t="s">
        <v>3748</v>
      </c>
      <c r="C1843">
        <v>0.99177999999999999</v>
      </c>
      <c r="D1843">
        <v>-1.1906E-2</v>
      </c>
    </row>
    <row r="1844" spans="1:4" x14ac:dyDescent="0.25">
      <c r="A1844" t="s">
        <v>3749</v>
      </c>
      <c r="B1844" t="s">
        <v>3750</v>
      </c>
      <c r="C1844">
        <v>0.99151999999999996</v>
      </c>
      <c r="D1844">
        <v>-1.2283000000000001E-2</v>
      </c>
    </row>
    <row r="1845" spans="1:4" x14ac:dyDescent="0.25">
      <c r="A1845" t="s">
        <v>3751</v>
      </c>
      <c r="B1845" t="s">
        <v>3752</v>
      </c>
      <c r="C1845">
        <v>0.99151999999999996</v>
      </c>
      <c r="D1845">
        <v>-1.2293E-2</v>
      </c>
    </row>
    <row r="1846" spans="1:4" x14ac:dyDescent="0.25">
      <c r="A1846" t="s">
        <v>3753</v>
      </c>
      <c r="B1846" t="s">
        <v>3754</v>
      </c>
      <c r="C1846">
        <v>0.99143999999999999</v>
      </c>
      <c r="D1846">
        <v>-1.2404E-2</v>
      </c>
    </row>
    <row r="1847" spans="1:4" x14ac:dyDescent="0.25">
      <c r="A1847" t="s">
        <v>3755</v>
      </c>
      <c r="B1847" t="s">
        <v>3756</v>
      </c>
      <c r="C1847">
        <v>0.99136999999999997</v>
      </c>
      <c r="D1847">
        <v>-1.2511E-2</v>
      </c>
    </row>
    <row r="1848" spans="1:4" x14ac:dyDescent="0.25">
      <c r="A1848" t="s">
        <v>3757</v>
      </c>
      <c r="B1848" t="s">
        <v>3758</v>
      </c>
      <c r="C1848">
        <v>0.99124999999999996</v>
      </c>
      <c r="D1848">
        <v>-1.2681E-2</v>
      </c>
    </row>
    <row r="1849" spans="1:4" x14ac:dyDescent="0.25">
      <c r="A1849" t="s">
        <v>3759</v>
      </c>
      <c r="B1849" t="s">
        <v>3760</v>
      </c>
      <c r="C1849">
        <v>0.99107000000000001</v>
      </c>
      <c r="D1849">
        <v>-1.2933999999999999E-2</v>
      </c>
    </row>
    <row r="1850" spans="1:4" x14ac:dyDescent="0.25">
      <c r="A1850" t="s">
        <v>3761</v>
      </c>
      <c r="B1850" t="s">
        <v>3762</v>
      </c>
      <c r="C1850">
        <v>0.99082999999999999</v>
      </c>
      <c r="D1850">
        <v>-1.3294E-2</v>
      </c>
    </row>
    <row r="1851" spans="1:4" x14ac:dyDescent="0.25">
      <c r="A1851" t="s">
        <v>3763</v>
      </c>
      <c r="B1851" t="s">
        <v>3764</v>
      </c>
      <c r="C1851">
        <v>0.99058999999999997</v>
      </c>
      <c r="D1851">
        <v>-1.3641E-2</v>
      </c>
    </row>
    <row r="1852" spans="1:4" x14ac:dyDescent="0.25">
      <c r="A1852" t="s">
        <v>3765</v>
      </c>
      <c r="B1852" t="s">
        <v>3766</v>
      </c>
      <c r="C1852">
        <v>0.99053000000000002</v>
      </c>
      <c r="D1852">
        <v>-1.3723000000000001E-2</v>
      </c>
    </row>
    <row r="1853" spans="1:4" x14ac:dyDescent="0.25">
      <c r="A1853" t="s">
        <v>3767</v>
      </c>
      <c r="B1853" t="s">
        <v>3768</v>
      </c>
      <c r="C1853">
        <v>0.99045000000000005</v>
      </c>
      <c r="D1853">
        <v>-1.3846000000000001E-2</v>
      </c>
    </row>
    <row r="1854" spans="1:4" x14ac:dyDescent="0.25">
      <c r="A1854" t="s">
        <v>3769</v>
      </c>
      <c r="B1854" t="s">
        <v>3770</v>
      </c>
      <c r="C1854">
        <v>0.99043000000000003</v>
      </c>
      <c r="D1854">
        <v>-1.3872000000000001E-2</v>
      </c>
    </row>
    <row r="1855" spans="1:4" x14ac:dyDescent="0.25">
      <c r="A1855" t="s">
        <v>3771</v>
      </c>
      <c r="B1855" t="s">
        <v>3772</v>
      </c>
      <c r="C1855">
        <v>0.99041999999999997</v>
      </c>
      <c r="D1855">
        <v>-1.3883E-2</v>
      </c>
    </row>
    <row r="1856" spans="1:4" x14ac:dyDescent="0.25">
      <c r="A1856" t="s">
        <v>3773</v>
      </c>
      <c r="B1856" t="s">
        <v>3774</v>
      </c>
      <c r="C1856">
        <v>0.99034</v>
      </c>
      <c r="D1856">
        <v>-1.3998999999999999E-2</v>
      </c>
    </row>
    <row r="1857" spans="1:4" x14ac:dyDescent="0.25">
      <c r="A1857" t="s">
        <v>3775</v>
      </c>
      <c r="B1857" t="s">
        <v>3776</v>
      </c>
      <c r="C1857">
        <v>0.99016000000000004</v>
      </c>
      <c r="D1857">
        <v>-1.4260999999999999E-2</v>
      </c>
    </row>
    <row r="1858" spans="1:4" x14ac:dyDescent="0.25">
      <c r="A1858" t="s">
        <v>3777</v>
      </c>
      <c r="B1858" t="s">
        <v>3778</v>
      </c>
      <c r="C1858">
        <v>0.99016000000000004</v>
      </c>
      <c r="D1858">
        <v>-1.427E-2</v>
      </c>
    </row>
    <row r="1859" spans="1:4" x14ac:dyDescent="0.25">
      <c r="A1859" t="s">
        <v>3779</v>
      </c>
      <c r="B1859" t="s">
        <v>3780</v>
      </c>
      <c r="C1859">
        <v>0.99</v>
      </c>
      <c r="D1859">
        <v>-1.4496E-2</v>
      </c>
    </row>
    <row r="1860" spans="1:4" x14ac:dyDescent="0.25">
      <c r="A1860" t="s">
        <v>3781</v>
      </c>
      <c r="B1860" t="s">
        <v>3782</v>
      </c>
      <c r="C1860">
        <v>0.9899</v>
      </c>
      <c r="D1860">
        <v>-1.4649000000000001E-2</v>
      </c>
    </row>
    <row r="1861" spans="1:4" x14ac:dyDescent="0.25">
      <c r="A1861" t="s">
        <v>3783</v>
      </c>
      <c r="B1861" t="s">
        <v>3784</v>
      </c>
      <c r="C1861">
        <v>0.98984000000000005</v>
      </c>
      <c r="D1861">
        <v>-1.4739E-2</v>
      </c>
    </row>
    <row r="1862" spans="1:4" x14ac:dyDescent="0.25">
      <c r="A1862" t="s">
        <v>3785</v>
      </c>
      <c r="B1862" t="s">
        <v>3786</v>
      </c>
      <c r="C1862">
        <v>0.98982000000000003</v>
      </c>
      <c r="D1862">
        <v>-1.4763E-2</v>
      </c>
    </row>
    <row r="1863" spans="1:4" x14ac:dyDescent="0.25">
      <c r="A1863" t="s">
        <v>3787</v>
      </c>
      <c r="B1863" t="s">
        <v>3788</v>
      </c>
      <c r="C1863">
        <v>0.98980999999999997</v>
      </c>
      <c r="D1863">
        <v>-1.4779E-2</v>
      </c>
    </row>
    <row r="1864" spans="1:4" x14ac:dyDescent="0.25">
      <c r="A1864" t="s">
        <v>3789</v>
      </c>
      <c r="B1864" t="s">
        <v>3790</v>
      </c>
      <c r="C1864">
        <v>0.98931000000000002</v>
      </c>
      <c r="D1864">
        <v>-1.5512E-2</v>
      </c>
    </row>
    <row r="1865" spans="1:4" x14ac:dyDescent="0.25">
      <c r="A1865" t="s">
        <v>3791</v>
      </c>
      <c r="B1865" t="s">
        <v>3792</v>
      </c>
      <c r="C1865">
        <v>0.98931000000000002</v>
      </c>
      <c r="D1865">
        <v>-1.5505E-2</v>
      </c>
    </row>
    <row r="1866" spans="1:4" x14ac:dyDescent="0.25">
      <c r="A1866" t="s">
        <v>3793</v>
      </c>
      <c r="B1866" t="s">
        <v>3794</v>
      </c>
      <c r="C1866">
        <v>0.98916000000000004</v>
      </c>
      <c r="D1866">
        <v>-1.5719E-2</v>
      </c>
    </row>
    <row r="1867" spans="1:4" x14ac:dyDescent="0.25">
      <c r="A1867" t="s">
        <v>3795</v>
      </c>
      <c r="B1867" t="s">
        <v>3796</v>
      </c>
      <c r="C1867">
        <v>0.98877000000000004</v>
      </c>
      <c r="D1867">
        <v>-1.6293999999999999E-2</v>
      </c>
    </row>
    <row r="1868" spans="1:4" x14ac:dyDescent="0.25">
      <c r="A1868" t="s">
        <v>3797</v>
      </c>
      <c r="B1868" t="s">
        <v>3798</v>
      </c>
      <c r="C1868">
        <v>0.98860999999999999</v>
      </c>
      <c r="D1868">
        <v>-1.6532000000000002E-2</v>
      </c>
    </row>
    <row r="1869" spans="1:4" x14ac:dyDescent="0.25">
      <c r="A1869" t="s">
        <v>3799</v>
      </c>
      <c r="B1869" t="s">
        <v>3800</v>
      </c>
      <c r="C1869">
        <v>0.98860000000000003</v>
      </c>
      <c r="D1869">
        <v>-1.6548E-2</v>
      </c>
    </row>
    <row r="1870" spans="1:4" x14ac:dyDescent="0.25">
      <c r="A1870" t="s">
        <v>3801</v>
      </c>
      <c r="B1870" t="s">
        <v>3802</v>
      </c>
      <c r="C1870">
        <v>0.98821000000000003</v>
      </c>
      <c r="D1870">
        <v>-1.7111999999999999E-2</v>
      </c>
    </row>
    <row r="1871" spans="1:4" x14ac:dyDescent="0.25">
      <c r="A1871" t="s">
        <v>3803</v>
      </c>
      <c r="B1871" t="s">
        <v>3804</v>
      </c>
      <c r="C1871">
        <v>0.98782000000000003</v>
      </c>
      <c r="D1871">
        <v>-1.7675E-2</v>
      </c>
    </row>
    <row r="1872" spans="1:4" x14ac:dyDescent="0.25">
      <c r="A1872" t="s">
        <v>3805</v>
      </c>
      <c r="B1872" t="s">
        <v>3806</v>
      </c>
      <c r="C1872">
        <v>0.98780999999999997</v>
      </c>
      <c r="D1872">
        <v>-1.7694999999999999E-2</v>
      </c>
    </row>
    <row r="1873" spans="1:4" x14ac:dyDescent="0.25">
      <c r="A1873" t="s">
        <v>3807</v>
      </c>
      <c r="B1873" t="s">
        <v>3808</v>
      </c>
      <c r="C1873">
        <v>0.98770999999999998</v>
      </c>
      <c r="D1873">
        <v>-1.7836000000000001E-2</v>
      </c>
    </row>
    <row r="1874" spans="1:4" x14ac:dyDescent="0.25">
      <c r="A1874" t="s">
        <v>3809</v>
      </c>
      <c r="B1874" t="s">
        <v>3810</v>
      </c>
      <c r="C1874">
        <v>0.98763999999999996</v>
      </c>
      <c r="D1874">
        <v>-1.7936000000000001E-2</v>
      </c>
    </row>
    <row r="1875" spans="1:4" x14ac:dyDescent="0.25">
      <c r="A1875" t="s">
        <v>3811</v>
      </c>
      <c r="B1875" t="s">
        <v>3812</v>
      </c>
      <c r="C1875">
        <v>0.98758000000000001</v>
      </c>
      <c r="D1875">
        <v>-1.8034999999999999E-2</v>
      </c>
    </row>
    <row r="1876" spans="1:4" x14ac:dyDescent="0.25">
      <c r="A1876" t="s">
        <v>3813</v>
      </c>
      <c r="B1876" t="s">
        <v>3814</v>
      </c>
      <c r="C1876">
        <v>0.98748999999999998</v>
      </c>
      <c r="D1876">
        <v>-1.8166000000000002E-2</v>
      </c>
    </row>
    <row r="1877" spans="1:4" x14ac:dyDescent="0.25">
      <c r="A1877" t="s">
        <v>3815</v>
      </c>
      <c r="B1877" t="s">
        <v>3816</v>
      </c>
      <c r="C1877">
        <v>0.98740000000000006</v>
      </c>
      <c r="D1877">
        <v>-1.8287999999999999E-2</v>
      </c>
    </row>
    <row r="1878" spans="1:4" x14ac:dyDescent="0.25">
      <c r="A1878" t="s">
        <v>3817</v>
      </c>
      <c r="B1878" t="s">
        <v>3818</v>
      </c>
      <c r="C1878">
        <v>0.98694999999999999</v>
      </c>
      <c r="D1878">
        <v>-1.8956000000000001E-2</v>
      </c>
    </row>
    <row r="1879" spans="1:4" x14ac:dyDescent="0.25">
      <c r="A1879" t="s">
        <v>3819</v>
      </c>
      <c r="B1879" t="s">
        <v>3820</v>
      </c>
      <c r="C1879">
        <v>0.9869</v>
      </c>
      <c r="D1879">
        <v>-1.9025E-2</v>
      </c>
    </row>
    <row r="1880" spans="1:4" x14ac:dyDescent="0.25">
      <c r="A1880" t="s">
        <v>3821</v>
      </c>
      <c r="B1880" t="s">
        <v>3822</v>
      </c>
      <c r="C1880">
        <v>0.98678999999999994</v>
      </c>
      <c r="D1880">
        <v>-1.9191E-2</v>
      </c>
    </row>
    <row r="1881" spans="1:4" x14ac:dyDescent="0.25">
      <c r="A1881" t="s">
        <v>3823</v>
      </c>
      <c r="B1881" t="s">
        <v>3824</v>
      </c>
      <c r="C1881">
        <v>0.98668999999999996</v>
      </c>
      <c r="D1881">
        <v>-1.9328000000000001E-2</v>
      </c>
    </row>
    <row r="1882" spans="1:4" x14ac:dyDescent="0.25">
      <c r="A1882" t="s">
        <v>3825</v>
      </c>
      <c r="B1882" t="s">
        <v>3826</v>
      </c>
      <c r="C1882">
        <v>0.98658999999999997</v>
      </c>
      <c r="D1882">
        <v>-1.9477000000000001E-2</v>
      </c>
    </row>
    <row r="1883" spans="1:4" x14ac:dyDescent="0.25">
      <c r="A1883" t="s">
        <v>3827</v>
      </c>
      <c r="B1883" t="s">
        <v>3828</v>
      </c>
      <c r="C1883">
        <v>0.98655000000000004</v>
      </c>
      <c r="D1883">
        <v>-1.9538E-2</v>
      </c>
    </row>
    <row r="1884" spans="1:4" x14ac:dyDescent="0.25">
      <c r="A1884" t="s">
        <v>3829</v>
      </c>
      <c r="B1884" t="s">
        <v>3830</v>
      </c>
      <c r="C1884">
        <v>0.98650000000000004</v>
      </c>
      <c r="D1884">
        <v>-1.9613999999999999E-2</v>
      </c>
    </row>
    <row r="1885" spans="1:4" x14ac:dyDescent="0.25">
      <c r="A1885" t="s">
        <v>3831</v>
      </c>
      <c r="B1885" t="s">
        <v>3832</v>
      </c>
      <c r="C1885">
        <v>0.98641000000000001</v>
      </c>
      <c r="D1885">
        <v>-1.9737000000000001E-2</v>
      </c>
    </row>
    <row r="1886" spans="1:4" x14ac:dyDescent="0.25">
      <c r="A1886" t="s">
        <v>3833</v>
      </c>
      <c r="B1886" t="s">
        <v>3834</v>
      </c>
      <c r="C1886">
        <v>0.98641000000000001</v>
      </c>
      <c r="D1886">
        <v>-1.9744999999999999E-2</v>
      </c>
    </row>
    <row r="1887" spans="1:4" x14ac:dyDescent="0.25">
      <c r="A1887" t="s">
        <v>3835</v>
      </c>
      <c r="B1887" t="s">
        <v>3836</v>
      </c>
      <c r="C1887">
        <v>0.98626999999999998</v>
      </c>
      <c r="D1887">
        <v>-1.9942000000000001E-2</v>
      </c>
    </row>
    <row r="1888" spans="1:4" x14ac:dyDescent="0.25">
      <c r="A1888" t="s">
        <v>3837</v>
      </c>
      <c r="B1888" t="s">
        <v>3838</v>
      </c>
      <c r="C1888">
        <v>0.98606000000000005</v>
      </c>
      <c r="D1888">
        <v>-2.0251000000000002E-2</v>
      </c>
    </row>
    <row r="1889" spans="1:4" x14ac:dyDescent="0.25">
      <c r="A1889" t="s">
        <v>3839</v>
      </c>
      <c r="B1889" t="s">
        <v>3840</v>
      </c>
      <c r="C1889">
        <v>0.98575999999999997</v>
      </c>
      <c r="D1889">
        <v>-2.069E-2</v>
      </c>
    </row>
    <row r="1890" spans="1:4" x14ac:dyDescent="0.25">
      <c r="A1890" t="s">
        <v>3841</v>
      </c>
      <c r="B1890" t="s">
        <v>3842</v>
      </c>
      <c r="C1890">
        <v>0.98563999999999996</v>
      </c>
      <c r="D1890">
        <v>-2.0865999999999999E-2</v>
      </c>
    </row>
    <row r="1891" spans="1:4" x14ac:dyDescent="0.25">
      <c r="A1891" t="s">
        <v>3843</v>
      </c>
      <c r="B1891" t="s">
        <v>3844</v>
      </c>
      <c r="C1891">
        <v>0.98560999999999999</v>
      </c>
      <c r="D1891">
        <v>-2.0910999999999999E-2</v>
      </c>
    </row>
    <row r="1892" spans="1:4" x14ac:dyDescent="0.25">
      <c r="A1892" t="s">
        <v>3845</v>
      </c>
      <c r="B1892" t="s">
        <v>3846</v>
      </c>
      <c r="C1892">
        <v>0.98533999999999999</v>
      </c>
      <c r="D1892">
        <v>-2.1305999999999999E-2</v>
      </c>
    </row>
    <row r="1893" spans="1:4" x14ac:dyDescent="0.25">
      <c r="A1893" t="s">
        <v>3847</v>
      </c>
      <c r="B1893" t="s">
        <v>3848</v>
      </c>
      <c r="C1893">
        <v>0.98526000000000002</v>
      </c>
      <c r="D1893">
        <v>-2.1422E-2</v>
      </c>
    </row>
    <row r="1894" spans="1:4" x14ac:dyDescent="0.25">
      <c r="A1894" t="s">
        <v>3849</v>
      </c>
      <c r="B1894" t="s">
        <v>3850</v>
      </c>
      <c r="C1894">
        <v>0.98506000000000005</v>
      </c>
      <c r="D1894">
        <v>-2.1722999999999999E-2</v>
      </c>
    </row>
    <row r="1895" spans="1:4" x14ac:dyDescent="0.25">
      <c r="A1895" t="s">
        <v>3851</v>
      </c>
      <c r="B1895" t="s">
        <v>3852</v>
      </c>
      <c r="C1895">
        <v>0.98482999999999998</v>
      </c>
      <c r="D1895">
        <v>-2.2058000000000001E-2</v>
      </c>
    </row>
    <row r="1896" spans="1:4" x14ac:dyDescent="0.25">
      <c r="A1896" t="s">
        <v>3853</v>
      </c>
      <c r="B1896" t="s">
        <v>3854</v>
      </c>
      <c r="C1896">
        <v>0.98480999999999996</v>
      </c>
      <c r="D1896">
        <v>-2.2078E-2</v>
      </c>
    </row>
    <row r="1897" spans="1:4" x14ac:dyDescent="0.25">
      <c r="A1897" t="s">
        <v>3855</v>
      </c>
      <c r="B1897" t="s">
        <v>3856</v>
      </c>
      <c r="C1897">
        <v>0.98434999999999995</v>
      </c>
      <c r="D1897">
        <v>-2.2761E-2</v>
      </c>
    </row>
    <row r="1898" spans="1:4" x14ac:dyDescent="0.25">
      <c r="A1898" t="s">
        <v>3857</v>
      </c>
      <c r="B1898" t="s">
        <v>3858</v>
      </c>
      <c r="C1898">
        <v>0.98429999999999995</v>
      </c>
      <c r="D1898">
        <v>-2.2837E-2</v>
      </c>
    </row>
    <row r="1899" spans="1:4" x14ac:dyDescent="0.25">
      <c r="A1899" t="s">
        <v>3859</v>
      </c>
      <c r="B1899" t="s">
        <v>3860</v>
      </c>
      <c r="C1899">
        <v>0.98390999999999995</v>
      </c>
      <c r="D1899">
        <v>-2.3397999999999999E-2</v>
      </c>
    </row>
    <row r="1900" spans="1:4" x14ac:dyDescent="0.25">
      <c r="A1900" t="s">
        <v>3861</v>
      </c>
      <c r="B1900" t="s">
        <v>3862</v>
      </c>
      <c r="C1900">
        <v>0.98387000000000002</v>
      </c>
      <c r="D1900">
        <v>-2.3466999999999998E-2</v>
      </c>
    </row>
    <row r="1901" spans="1:4" x14ac:dyDescent="0.25">
      <c r="A1901" t="s">
        <v>3863</v>
      </c>
      <c r="B1901" t="s">
        <v>3864</v>
      </c>
      <c r="C1901">
        <v>0.98382000000000003</v>
      </c>
      <c r="D1901">
        <v>-2.3535E-2</v>
      </c>
    </row>
    <row r="1902" spans="1:4" x14ac:dyDescent="0.25">
      <c r="A1902" t="s">
        <v>3865</v>
      </c>
      <c r="B1902" t="s">
        <v>3866</v>
      </c>
      <c r="C1902">
        <v>0.98314999999999997</v>
      </c>
      <c r="D1902">
        <v>-2.4511999999999999E-2</v>
      </c>
    </row>
    <row r="1903" spans="1:4" x14ac:dyDescent="0.25">
      <c r="A1903" t="s">
        <v>3867</v>
      </c>
      <c r="B1903" t="s">
        <v>3868</v>
      </c>
      <c r="C1903">
        <v>0.98311000000000004</v>
      </c>
      <c r="D1903">
        <v>-2.4575E-2</v>
      </c>
    </row>
    <row r="1904" spans="1:4" x14ac:dyDescent="0.25">
      <c r="A1904" t="s">
        <v>3869</v>
      </c>
      <c r="B1904" t="s">
        <v>3870</v>
      </c>
      <c r="C1904">
        <v>0.98272999999999999</v>
      </c>
      <c r="D1904">
        <v>-2.5139000000000002E-2</v>
      </c>
    </row>
    <row r="1905" spans="1:4" x14ac:dyDescent="0.25">
      <c r="A1905" t="s">
        <v>3871</v>
      </c>
      <c r="B1905" t="s">
        <v>3872</v>
      </c>
      <c r="C1905">
        <v>0.98272000000000004</v>
      </c>
      <c r="D1905">
        <v>-2.5152999999999998E-2</v>
      </c>
    </row>
    <row r="1906" spans="1:4" x14ac:dyDescent="0.25">
      <c r="A1906" t="s">
        <v>3873</v>
      </c>
      <c r="B1906" t="s">
        <v>3874</v>
      </c>
      <c r="C1906">
        <v>0.98270999999999997</v>
      </c>
      <c r="D1906">
        <v>-2.5159000000000001E-2</v>
      </c>
    </row>
    <row r="1907" spans="1:4" x14ac:dyDescent="0.25">
      <c r="A1907" t="s">
        <v>3875</v>
      </c>
      <c r="B1907" t="s">
        <v>3876</v>
      </c>
      <c r="C1907">
        <v>0.98236000000000001</v>
      </c>
      <c r="D1907">
        <v>-2.5669000000000001E-2</v>
      </c>
    </row>
    <row r="1908" spans="1:4" x14ac:dyDescent="0.25">
      <c r="A1908" t="s">
        <v>3877</v>
      </c>
      <c r="B1908" t="s">
        <v>3878</v>
      </c>
      <c r="C1908">
        <v>0.98211000000000004</v>
      </c>
      <c r="D1908">
        <v>-2.6036E-2</v>
      </c>
    </row>
    <row r="1909" spans="1:4" x14ac:dyDescent="0.25">
      <c r="A1909" t="s">
        <v>3879</v>
      </c>
      <c r="B1909" t="s">
        <v>3880</v>
      </c>
      <c r="C1909">
        <v>0.98209000000000002</v>
      </c>
      <c r="D1909">
        <v>-2.6074E-2</v>
      </c>
    </row>
    <row r="1910" spans="1:4" x14ac:dyDescent="0.25">
      <c r="A1910" t="s">
        <v>3881</v>
      </c>
      <c r="B1910" t="s">
        <v>3882</v>
      </c>
      <c r="C1910">
        <v>0.98207999999999995</v>
      </c>
      <c r="D1910">
        <v>-2.6092000000000001E-2</v>
      </c>
    </row>
    <row r="1911" spans="1:4" x14ac:dyDescent="0.25">
      <c r="A1911" t="s">
        <v>3883</v>
      </c>
      <c r="B1911" t="s">
        <v>3884</v>
      </c>
      <c r="C1911">
        <v>0.98197999999999996</v>
      </c>
      <c r="D1911">
        <v>-2.6228999999999999E-2</v>
      </c>
    </row>
    <row r="1912" spans="1:4" x14ac:dyDescent="0.25">
      <c r="A1912" t="s">
        <v>3885</v>
      </c>
      <c r="B1912" t="s">
        <v>3886</v>
      </c>
      <c r="C1912">
        <v>0.98197000000000001</v>
      </c>
      <c r="D1912">
        <v>-2.6244E-2</v>
      </c>
    </row>
    <row r="1913" spans="1:4" x14ac:dyDescent="0.25">
      <c r="A1913" t="s">
        <v>3887</v>
      </c>
      <c r="B1913" t="s">
        <v>3888</v>
      </c>
      <c r="C1913">
        <v>0.98192999999999997</v>
      </c>
      <c r="D1913">
        <v>-2.6308999999999999E-2</v>
      </c>
    </row>
    <row r="1914" spans="1:4" x14ac:dyDescent="0.25">
      <c r="A1914" t="s">
        <v>3889</v>
      </c>
      <c r="B1914" t="s">
        <v>3890</v>
      </c>
      <c r="C1914">
        <v>0.98175000000000001</v>
      </c>
      <c r="D1914">
        <v>-2.6574E-2</v>
      </c>
    </row>
    <row r="1915" spans="1:4" x14ac:dyDescent="0.25">
      <c r="A1915" t="s">
        <v>3891</v>
      </c>
      <c r="B1915" t="s">
        <v>3892</v>
      </c>
      <c r="C1915">
        <v>0.98158000000000001</v>
      </c>
      <c r="D1915">
        <v>-2.6818000000000002E-2</v>
      </c>
    </row>
    <row r="1916" spans="1:4" x14ac:dyDescent="0.25">
      <c r="A1916" t="s">
        <v>3893</v>
      </c>
      <c r="B1916" t="s">
        <v>3894</v>
      </c>
      <c r="C1916">
        <v>0.98157000000000005</v>
      </c>
      <c r="D1916">
        <v>-2.6835000000000001E-2</v>
      </c>
    </row>
    <row r="1917" spans="1:4" x14ac:dyDescent="0.25">
      <c r="A1917" t="s">
        <v>3895</v>
      </c>
      <c r="B1917" t="s">
        <v>3896</v>
      </c>
      <c r="C1917">
        <v>0.98155000000000003</v>
      </c>
      <c r="D1917">
        <v>-2.6863000000000001E-2</v>
      </c>
    </row>
    <row r="1918" spans="1:4" x14ac:dyDescent="0.25">
      <c r="A1918" t="s">
        <v>3897</v>
      </c>
      <c r="B1918" t="s">
        <v>3898</v>
      </c>
      <c r="C1918">
        <v>0.98146999999999995</v>
      </c>
      <c r="D1918">
        <v>-2.6981000000000002E-2</v>
      </c>
    </row>
    <row r="1919" spans="1:4" x14ac:dyDescent="0.25">
      <c r="A1919" t="s">
        <v>3899</v>
      </c>
      <c r="B1919" t="s">
        <v>3900</v>
      </c>
      <c r="C1919">
        <v>0.98126000000000002</v>
      </c>
      <c r="D1919">
        <v>-2.7299E-2</v>
      </c>
    </row>
    <row r="1920" spans="1:4" x14ac:dyDescent="0.25">
      <c r="A1920" t="s">
        <v>3901</v>
      </c>
      <c r="B1920" t="s">
        <v>3902</v>
      </c>
      <c r="C1920">
        <v>0.98075000000000001</v>
      </c>
      <c r="D1920">
        <v>-2.8043999999999999E-2</v>
      </c>
    </row>
    <row r="1921" spans="1:4" x14ac:dyDescent="0.25">
      <c r="A1921" t="s">
        <v>3903</v>
      </c>
      <c r="B1921" t="s">
        <v>3904</v>
      </c>
      <c r="C1921">
        <v>0.98068</v>
      </c>
      <c r="D1921">
        <v>-2.8152E-2</v>
      </c>
    </row>
    <row r="1922" spans="1:4" x14ac:dyDescent="0.25">
      <c r="A1922" t="s">
        <v>3905</v>
      </c>
      <c r="B1922" t="s">
        <v>3906</v>
      </c>
      <c r="C1922">
        <v>0.98026000000000002</v>
      </c>
      <c r="D1922">
        <v>-2.8764999999999999E-2</v>
      </c>
    </row>
    <row r="1923" spans="1:4" x14ac:dyDescent="0.25">
      <c r="A1923" t="s">
        <v>3907</v>
      </c>
      <c r="B1923" t="s">
        <v>3908</v>
      </c>
      <c r="C1923">
        <v>0.98004999999999998</v>
      </c>
      <c r="D1923">
        <v>-2.9066000000000002E-2</v>
      </c>
    </row>
    <row r="1924" spans="1:4" x14ac:dyDescent="0.25">
      <c r="A1924" t="s">
        <v>3909</v>
      </c>
      <c r="B1924" t="s">
        <v>3910</v>
      </c>
      <c r="C1924">
        <v>0.97982999999999998</v>
      </c>
      <c r="D1924">
        <v>-2.9401E-2</v>
      </c>
    </row>
    <row r="1925" spans="1:4" x14ac:dyDescent="0.25">
      <c r="A1925" t="s">
        <v>3911</v>
      </c>
      <c r="B1925" t="s">
        <v>3912</v>
      </c>
      <c r="C1925">
        <v>0.97980999999999996</v>
      </c>
      <c r="D1925">
        <v>-2.9433000000000001E-2</v>
      </c>
    </row>
    <row r="1926" spans="1:4" x14ac:dyDescent="0.25">
      <c r="A1926" t="s">
        <v>3913</v>
      </c>
      <c r="B1926" t="s">
        <v>3914</v>
      </c>
      <c r="C1926">
        <v>0.97980999999999996</v>
      </c>
      <c r="D1926">
        <v>-2.9425E-2</v>
      </c>
    </row>
    <row r="1927" spans="1:4" x14ac:dyDescent="0.25">
      <c r="A1927" t="s">
        <v>3915</v>
      </c>
      <c r="B1927" t="s">
        <v>3916</v>
      </c>
      <c r="C1927">
        <v>0.97977000000000003</v>
      </c>
      <c r="D1927">
        <v>-2.9489999999999999E-2</v>
      </c>
    </row>
    <row r="1928" spans="1:4" x14ac:dyDescent="0.25">
      <c r="A1928" t="s">
        <v>3917</v>
      </c>
      <c r="B1928" t="s">
        <v>3918</v>
      </c>
      <c r="C1928">
        <v>0.97974000000000006</v>
      </c>
      <c r="D1928">
        <v>-2.9534999999999999E-2</v>
      </c>
    </row>
    <row r="1929" spans="1:4" x14ac:dyDescent="0.25">
      <c r="A1929" t="s">
        <v>3919</v>
      </c>
      <c r="B1929" t="s">
        <v>3920</v>
      </c>
      <c r="C1929">
        <v>0.97953000000000001</v>
      </c>
      <c r="D1929">
        <v>-2.9832000000000001E-2</v>
      </c>
    </row>
    <row r="1930" spans="1:4" x14ac:dyDescent="0.25">
      <c r="A1930" t="s">
        <v>3921</v>
      </c>
      <c r="B1930" t="s">
        <v>3922</v>
      </c>
      <c r="C1930">
        <v>0.97950999999999999</v>
      </c>
      <c r="D1930">
        <v>-2.9871999999999999E-2</v>
      </c>
    </row>
    <row r="1931" spans="1:4" x14ac:dyDescent="0.25">
      <c r="A1931" t="s">
        <v>3923</v>
      </c>
      <c r="B1931" t="s">
        <v>3924</v>
      </c>
      <c r="C1931">
        <v>0.97919999999999996</v>
      </c>
      <c r="D1931">
        <v>-3.0331E-2</v>
      </c>
    </row>
    <row r="1932" spans="1:4" x14ac:dyDescent="0.25">
      <c r="A1932" t="s">
        <v>3925</v>
      </c>
      <c r="B1932" t="s">
        <v>3926</v>
      </c>
      <c r="C1932">
        <v>0.97916999999999998</v>
      </c>
      <c r="D1932">
        <v>-3.0362E-2</v>
      </c>
    </row>
    <row r="1933" spans="1:4" x14ac:dyDescent="0.25">
      <c r="A1933" t="s">
        <v>3927</v>
      </c>
      <c r="B1933" t="s">
        <v>3928</v>
      </c>
      <c r="C1933">
        <v>0.97884000000000004</v>
      </c>
      <c r="D1933">
        <v>-3.0852999999999998E-2</v>
      </c>
    </row>
    <row r="1934" spans="1:4" x14ac:dyDescent="0.25">
      <c r="A1934" t="s">
        <v>3929</v>
      </c>
      <c r="B1934" t="s">
        <v>3930</v>
      </c>
      <c r="C1934">
        <v>0.97882000000000002</v>
      </c>
      <c r="D1934">
        <v>-3.0880999999999999E-2</v>
      </c>
    </row>
    <row r="1935" spans="1:4" x14ac:dyDescent="0.25">
      <c r="A1935" t="s">
        <v>3931</v>
      </c>
      <c r="B1935" t="s">
        <v>3932</v>
      </c>
      <c r="C1935">
        <v>0.97867999999999999</v>
      </c>
      <c r="D1935">
        <v>-3.1087E-2</v>
      </c>
    </row>
    <row r="1936" spans="1:4" x14ac:dyDescent="0.25">
      <c r="A1936" t="s">
        <v>3933</v>
      </c>
      <c r="B1936" t="s">
        <v>3934</v>
      </c>
      <c r="C1936">
        <v>0.97867999999999999</v>
      </c>
      <c r="D1936">
        <v>-3.1092000000000002E-2</v>
      </c>
    </row>
    <row r="1937" spans="1:4" x14ac:dyDescent="0.25">
      <c r="A1937" t="s">
        <v>3935</v>
      </c>
      <c r="B1937" t="s">
        <v>3936</v>
      </c>
      <c r="C1937">
        <v>0.97860000000000003</v>
      </c>
      <c r="D1937">
        <v>-3.1206999999999999E-2</v>
      </c>
    </row>
    <row r="1938" spans="1:4" x14ac:dyDescent="0.25">
      <c r="A1938" t="s">
        <v>3937</v>
      </c>
      <c r="B1938" t="s">
        <v>3938</v>
      </c>
      <c r="C1938">
        <v>0.97831000000000001</v>
      </c>
      <c r="D1938">
        <v>-3.1634000000000002E-2</v>
      </c>
    </row>
    <row r="1939" spans="1:4" x14ac:dyDescent="0.25">
      <c r="A1939" t="s">
        <v>3939</v>
      </c>
      <c r="B1939" t="s">
        <v>3940</v>
      </c>
      <c r="C1939">
        <v>0.97777000000000003</v>
      </c>
      <c r="D1939">
        <v>-3.2439999999999997E-2</v>
      </c>
    </row>
    <row r="1940" spans="1:4" x14ac:dyDescent="0.25">
      <c r="A1940" t="s">
        <v>3941</v>
      </c>
      <c r="B1940" t="s">
        <v>3942</v>
      </c>
      <c r="C1940">
        <v>0.97770999999999997</v>
      </c>
      <c r="D1940">
        <v>-3.2524999999999998E-2</v>
      </c>
    </row>
    <row r="1941" spans="1:4" x14ac:dyDescent="0.25">
      <c r="A1941" t="s">
        <v>3943</v>
      </c>
      <c r="B1941" t="s">
        <v>3944</v>
      </c>
      <c r="C1941">
        <v>0.97757000000000005</v>
      </c>
      <c r="D1941">
        <v>-3.2735E-2</v>
      </c>
    </row>
    <row r="1942" spans="1:4" x14ac:dyDescent="0.25">
      <c r="A1942" t="s">
        <v>3945</v>
      </c>
      <c r="B1942" t="s">
        <v>3946</v>
      </c>
      <c r="C1942">
        <v>0.97746999999999995</v>
      </c>
      <c r="D1942">
        <v>-3.2872999999999999E-2</v>
      </c>
    </row>
    <row r="1943" spans="1:4" x14ac:dyDescent="0.25">
      <c r="A1943" t="s">
        <v>3947</v>
      </c>
      <c r="B1943" t="s">
        <v>3948</v>
      </c>
      <c r="C1943">
        <v>0.97721000000000002</v>
      </c>
      <c r="D1943">
        <v>-3.3253999999999999E-2</v>
      </c>
    </row>
    <row r="1944" spans="1:4" x14ac:dyDescent="0.25">
      <c r="A1944" t="s">
        <v>3949</v>
      </c>
      <c r="B1944" t="s">
        <v>3950</v>
      </c>
      <c r="C1944">
        <v>0.97719999999999996</v>
      </c>
      <c r="D1944">
        <v>-3.3272999999999997E-2</v>
      </c>
    </row>
    <row r="1945" spans="1:4" x14ac:dyDescent="0.25">
      <c r="A1945" t="s">
        <v>3951</v>
      </c>
      <c r="B1945" t="s">
        <v>3952</v>
      </c>
      <c r="C1945">
        <v>0.97716000000000003</v>
      </c>
      <c r="D1945">
        <v>-3.3328999999999998E-2</v>
      </c>
    </row>
    <row r="1946" spans="1:4" x14ac:dyDescent="0.25">
      <c r="A1946" t="s">
        <v>3953</v>
      </c>
      <c r="B1946" t="s">
        <v>3954</v>
      </c>
      <c r="C1946">
        <v>0.97711000000000003</v>
      </c>
      <c r="D1946">
        <v>-3.3408E-2</v>
      </c>
    </row>
    <row r="1947" spans="1:4" x14ac:dyDescent="0.25">
      <c r="A1947" t="s">
        <v>3955</v>
      </c>
      <c r="B1947" t="s">
        <v>3956</v>
      </c>
      <c r="C1947">
        <v>0.97709999999999997</v>
      </c>
      <c r="D1947">
        <v>-3.3420999999999999E-2</v>
      </c>
    </row>
    <row r="1948" spans="1:4" x14ac:dyDescent="0.25">
      <c r="A1948" t="s">
        <v>3957</v>
      </c>
      <c r="B1948" t="s">
        <v>3958</v>
      </c>
      <c r="C1948">
        <v>0.97694000000000003</v>
      </c>
      <c r="D1948">
        <v>-3.3661999999999997E-2</v>
      </c>
    </row>
    <row r="1949" spans="1:4" x14ac:dyDescent="0.25">
      <c r="A1949" t="s">
        <v>3959</v>
      </c>
      <c r="B1949" t="s">
        <v>3960</v>
      </c>
      <c r="C1949">
        <v>0.97670999999999997</v>
      </c>
      <c r="D1949">
        <v>-3.4004E-2</v>
      </c>
    </row>
    <row r="1950" spans="1:4" x14ac:dyDescent="0.25">
      <c r="A1950" t="s">
        <v>3961</v>
      </c>
      <c r="B1950" t="s">
        <v>3962</v>
      </c>
      <c r="C1950">
        <v>0.97662000000000004</v>
      </c>
      <c r="D1950">
        <v>-3.4129E-2</v>
      </c>
    </row>
    <row r="1951" spans="1:4" x14ac:dyDescent="0.25">
      <c r="A1951" t="s">
        <v>3963</v>
      </c>
      <c r="B1951" t="s">
        <v>3964</v>
      </c>
      <c r="C1951">
        <v>0.97643999999999997</v>
      </c>
      <c r="D1951">
        <v>-3.4393E-2</v>
      </c>
    </row>
    <row r="1952" spans="1:4" x14ac:dyDescent="0.25">
      <c r="A1952" t="s">
        <v>3965</v>
      </c>
      <c r="B1952" t="s">
        <v>3966</v>
      </c>
      <c r="C1952">
        <v>0.97618000000000005</v>
      </c>
      <c r="D1952">
        <v>-3.4785999999999997E-2</v>
      </c>
    </row>
    <row r="1953" spans="1:4" x14ac:dyDescent="0.25">
      <c r="A1953" t="s">
        <v>3967</v>
      </c>
      <c r="B1953" t="s">
        <v>3968</v>
      </c>
      <c r="C1953">
        <v>0.97596000000000005</v>
      </c>
      <c r="D1953">
        <v>-3.5108E-2</v>
      </c>
    </row>
    <row r="1954" spans="1:4" x14ac:dyDescent="0.25">
      <c r="A1954" t="s">
        <v>3969</v>
      </c>
      <c r="B1954" t="s">
        <v>3970</v>
      </c>
      <c r="C1954">
        <v>0.97555999999999998</v>
      </c>
      <c r="D1954">
        <v>-3.5691000000000001E-2</v>
      </c>
    </row>
    <row r="1955" spans="1:4" x14ac:dyDescent="0.25">
      <c r="A1955" t="s">
        <v>3971</v>
      </c>
      <c r="B1955" t="s">
        <v>3972</v>
      </c>
      <c r="C1955">
        <v>0.97550999999999999</v>
      </c>
      <c r="D1955">
        <v>-3.5771999999999998E-2</v>
      </c>
    </row>
    <row r="1956" spans="1:4" x14ac:dyDescent="0.25">
      <c r="A1956" t="s">
        <v>3973</v>
      </c>
      <c r="B1956" t="s">
        <v>3974</v>
      </c>
      <c r="C1956">
        <v>0.97541999999999995</v>
      </c>
      <c r="D1956">
        <v>-3.5899E-2</v>
      </c>
    </row>
    <row r="1957" spans="1:4" x14ac:dyDescent="0.25">
      <c r="A1957" t="s">
        <v>3975</v>
      </c>
      <c r="B1957" t="s">
        <v>3976</v>
      </c>
      <c r="C1957">
        <v>0.97519</v>
      </c>
      <c r="D1957">
        <v>-3.6246E-2</v>
      </c>
    </row>
    <row r="1958" spans="1:4" x14ac:dyDescent="0.25">
      <c r="A1958" t="s">
        <v>3977</v>
      </c>
      <c r="B1958" t="s">
        <v>3978</v>
      </c>
      <c r="C1958">
        <v>0.97514000000000001</v>
      </c>
      <c r="D1958">
        <v>-3.6320999999999999E-2</v>
      </c>
    </row>
    <row r="1959" spans="1:4" x14ac:dyDescent="0.25">
      <c r="A1959" t="s">
        <v>3979</v>
      </c>
      <c r="B1959" t="s">
        <v>3980</v>
      </c>
      <c r="C1959">
        <v>0.97504999999999997</v>
      </c>
      <c r="D1959">
        <v>-3.6454E-2</v>
      </c>
    </row>
    <row r="1960" spans="1:4" x14ac:dyDescent="0.25">
      <c r="A1960" t="s">
        <v>3981</v>
      </c>
      <c r="B1960" t="s">
        <v>3982</v>
      </c>
      <c r="C1960">
        <v>0.97492000000000001</v>
      </c>
      <c r="D1960">
        <v>-3.6639999999999999E-2</v>
      </c>
    </row>
    <row r="1961" spans="1:4" x14ac:dyDescent="0.25">
      <c r="A1961" t="s">
        <v>3983</v>
      </c>
      <c r="B1961" t="s">
        <v>3984</v>
      </c>
      <c r="C1961">
        <v>0.97489999999999999</v>
      </c>
      <c r="D1961">
        <v>-3.6680999999999998E-2</v>
      </c>
    </row>
    <row r="1962" spans="1:4" x14ac:dyDescent="0.25">
      <c r="A1962" t="s">
        <v>3985</v>
      </c>
      <c r="B1962" t="s">
        <v>3986</v>
      </c>
      <c r="C1962">
        <v>0.97487000000000001</v>
      </c>
      <c r="D1962">
        <v>-3.6714999999999998E-2</v>
      </c>
    </row>
    <row r="1963" spans="1:4" x14ac:dyDescent="0.25">
      <c r="A1963" t="s">
        <v>3987</v>
      </c>
      <c r="B1963" t="s">
        <v>3988</v>
      </c>
      <c r="C1963">
        <v>0.97460000000000002</v>
      </c>
      <c r="D1963">
        <v>-3.7115000000000002E-2</v>
      </c>
    </row>
    <row r="1964" spans="1:4" x14ac:dyDescent="0.25">
      <c r="A1964" t="s">
        <v>3989</v>
      </c>
      <c r="B1964" t="s">
        <v>3990</v>
      </c>
      <c r="C1964">
        <v>0.97450999999999999</v>
      </c>
      <c r="D1964">
        <v>-3.7256999999999998E-2</v>
      </c>
    </row>
    <row r="1965" spans="1:4" x14ac:dyDescent="0.25">
      <c r="A1965" t="s">
        <v>3991</v>
      </c>
      <c r="B1965" t="s">
        <v>3992</v>
      </c>
      <c r="C1965">
        <v>0.97446999999999995</v>
      </c>
      <c r="D1965">
        <v>-3.7315000000000001E-2</v>
      </c>
    </row>
    <row r="1966" spans="1:4" x14ac:dyDescent="0.25">
      <c r="A1966" t="s">
        <v>3993</v>
      </c>
      <c r="B1966" t="s">
        <v>3994</v>
      </c>
      <c r="C1966">
        <v>0.97438000000000002</v>
      </c>
      <c r="D1966">
        <v>-3.7436999999999998E-2</v>
      </c>
    </row>
    <row r="1967" spans="1:4" x14ac:dyDescent="0.25">
      <c r="A1967" t="s">
        <v>3995</v>
      </c>
      <c r="B1967" t="s">
        <v>3996</v>
      </c>
      <c r="C1967">
        <v>0.97430000000000005</v>
      </c>
      <c r="D1967">
        <v>-3.7565000000000001E-2</v>
      </c>
    </row>
    <row r="1968" spans="1:4" x14ac:dyDescent="0.25">
      <c r="A1968" t="s">
        <v>3997</v>
      </c>
      <c r="B1968" t="s">
        <v>3998</v>
      </c>
      <c r="C1968">
        <v>0.97397</v>
      </c>
      <c r="D1968">
        <v>-3.805E-2</v>
      </c>
    </row>
    <row r="1969" spans="1:4" x14ac:dyDescent="0.25">
      <c r="A1969" t="s">
        <v>3999</v>
      </c>
      <c r="B1969" t="s">
        <v>4000</v>
      </c>
      <c r="C1969">
        <v>0.97392000000000001</v>
      </c>
      <c r="D1969">
        <v>-3.8119E-2</v>
      </c>
    </row>
    <row r="1970" spans="1:4" x14ac:dyDescent="0.25">
      <c r="A1970" t="s">
        <v>4001</v>
      </c>
      <c r="B1970" t="s">
        <v>4002</v>
      </c>
      <c r="C1970">
        <v>0.97377999999999998</v>
      </c>
      <c r="D1970">
        <v>-3.8335000000000001E-2</v>
      </c>
    </row>
    <row r="1971" spans="1:4" x14ac:dyDescent="0.25">
      <c r="A1971" t="s">
        <v>4003</v>
      </c>
      <c r="B1971" t="s">
        <v>4004</v>
      </c>
      <c r="C1971">
        <v>0.97360999999999998</v>
      </c>
      <c r="D1971">
        <v>-3.8586000000000002E-2</v>
      </c>
    </row>
    <row r="1972" spans="1:4" x14ac:dyDescent="0.25">
      <c r="A1972" t="s">
        <v>4005</v>
      </c>
      <c r="B1972" t="s">
        <v>4006</v>
      </c>
      <c r="C1972">
        <v>0.97348999999999997</v>
      </c>
      <c r="D1972">
        <v>-3.8760000000000003E-2</v>
      </c>
    </row>
    <row r="1973" spans="1:4" x14ac:dyDescent="0.25">
      <c r="A1973" t="s">
        <v>4007</v>
      </c>
      <c r="B1973" t="s">
        <v>4008</v>
      </c>
      <c r="C1973">
        <v>0.97346999999999995</v>
      </c>
      <c r="D1973">
        <v>-3.8795000000000003E-2</v>
      </c>
    </row>
    <row r="1974" spans="1:4" x14ac:dyDescent="0.25">
      <c r="A1974" t="s">
        <v>4009</v>
      </c>
      <c r="B1974" t="s">
        <v>4010</v>
      </c>
      <c r="C1974">
        <v>0.97345000000000004</v>
      </c>
      <c r="D1974">
        <v>-3.8814000000000001E-2</v>
      </c>
    </row>
    <row r="1975" spans="1:4" x14ac:dyDescent="0.25">
      <c r="A1975" t="s">
        <v>4011</v>
      </c>
      <c r="B1975" t="s">
        <v>4012</v>
      </c>
      <c r="C1975">
        <v>0.97331000000000001</v>
      </c>
      <c r="D1975">
        <v>-3.9031999999999997E-2</v>
      </c>
    </row>
    <row r="1976" spans="1:4" x14ac:dyDescent="0.25">
      <c r="A1976" t="s">
        <v>4013</v>
      </c>
      <c r="B1976" t="s">
        <v>4014</v>
      </c>
      <c r="C1976">
        <v>0.97326999999999997</v>
      </c>
      <c r="D1976">
        <v>-3.9093000000000003E-2</v>
      </c>
    </row>
    <row r="1977" spans="1:4" x14ac:dyDescent="0.25">
      <c r="A1977" t="s">
        <v>4015</v>
      </c>
      <c r="B1977" t="s">
        <v>4016</v>
      </c>
      <c r="C1977">
        <v>0.97323000000000004</v>
      </c>
      <c r="D1977">
        <v>-3.9147000000000001E-2</v>
      </c>
    </row>
    <row r="1978" spans="1:4" x14ac:dyDescent="0.25">
      <c r="A1978" t="s">
        <v>4017</v>
      </c>
      <c r="B1978" t="s">
        <v>4018</v>
      </c>
      <c r="C1978">
        <v>0.97258</v>
      </c>
      <c r="D1978">
        <v>-4.0106999999999997E-2</v>
      </c>
    </row>
    <row r="1979" spans="1:4" x14ac:dyDescent="0.25">
      <c r="A1979" t="s">
        <v>4019</v>
      </c>
      <c r="B1979" t="s">
        <v>4020</v>
      </c>
      <c r="C1979">
        <v>0.97223999999999999</v>
      </c>
      <c r="D1979">
        <v>-4.0613000000000003E-2</v>
      </c>
    </row>
    <row r="1980" spans="1:4" x14ac:dyDescent="0.25">
      <c r="A1980" t="s">
        <v>4021</v>
      </c>
      <c r="B1980" t="s">
        <v>4022</v>
      </c>
      <c r="C1980">
        <v>0.97206999999999999</v>
      </c>
      <c r="D1980">
        <v>-4.0862000000000002E-2</v>
      </c>
    </row>
    <row r="1981" spans="1:4" x14ac:dyDescent="0.25">
      <c r="A1981" t="s">
        <v>4023</v>
      </c>
      <c r="B1981" t="s">
        <v>4024</v>
      </c>
      <c r="C1981">
        <v>0.97201000000000004</v>
      </c>
      <c r="D1981">
        <v>-4.0952000000000002E-2</v>
      </c>
    </row>
    <row r="1982" spans="1:4" x14ac:dyDescent="0.25">
      <c r="A1982" t="s">
        <v>4025</v>
      </c>
      <c r="B1982" t="s">
        <v>4026</v>
      </c>
      <c r="C1982">
        <v>0.97177000000000002</v>
      </c>
      <c r="D1982">
        <v>-4.1313000000000002E-2</v>
      </c>
    </row>
    <row r="1983" spans="1:4" x14ac:dyDescent="0.25">
      <c r="A1983" t="s">
        <v>4027</v>
      </c>
      <c r="B1983" t="s">
        <v>4028</v>
      </c>
      <c r="C1983">
        <v>0.97174000000000005</v>
      </c>
      <c r="D1983">
        <v>-4.1362000000000003E-2</v>
      </c>
    </row>
    <row r="1984" spans="1:4" x14ac:dyDescent="0.25">
      <c r="A1984" t="s">
        <v>4029</v>
      </c>
      <c r="B1984" t="s">
        <v>4030</v>
      </c>
      <c r="C1984">
        <v>0.97167999999999999</v>
      </c>
      <c r="D1984">
        <v>-4.1451000000000002E-2</v>
      </c>
    </row>
    <row r="1985" spans="1:4" x14ac:dyDescent="0.25">
      <c r="A1985" t="s">
        <v>4031</v>
      </c>
      <c r="B1985" t="s">
        <v>4032</v>
      </c>
      <c r="C1985">
        <v>0.97162000000000004</v>
      </c>
      <c r="D1985">
        <v>-4.1542000000000003E-2</v>
      </c>
    </row>
    <row r="1986" spans="1:4" x14ac:dyDescent="0.25">
      <c r="A1986" t="s">
        <v>4033</v>
      </c>
      <c r="B1986" t="s">
        <v>4034</v>
      </c>
      <c r="C1986">
        <v>0.97119999999999995</v>
      </c>
      <c r="D1986">
        <v>-4.2164E-2</v>
      </c>
    </row>
    <row r="1987" spans="1:4" x14ac:dyDescent="0.25">
      <c r="A1987" t="s">
        <v>4035</v>
      </c>
      <c r="B1987" t="s">
        <v>4036</v>
      </c>
      <c r="C1987">
        <v>0.97119</v>
      </c>
      <c r="D1987">
        <v>-4.2175999999999998E-2</v>
      </c>
    </row>
    <row r="1988" spans="1:4" x14ac:dyDescent="0.25">
      <c r="A1988" t="s">
        <v>4037</v>
      </c>
      <c r="B1988" t="s">
        <v>4038</v>
      </c>
      <c r="C1988">
        <v>0.97111999999999998</v>
      </c>
      <c r="D1988">
        <v>-4.2273999999999999E-2</v>
      </c>
    </row>
    <row r="1989" spans="1:4" x14ac:dyDescent="0.25">
      <c r="A1989" t="s">
        <v>4039</v>
      </c>
      <c r="B1989" t="s">
        <v>4040</v>
      </c>
      <c r="C1989">
        <v>0.97109999999999996</v>
      </c>
      <c r="D1989">
        <v>-4.2304000000000001E-2</v>
      </c>
    </row>
    <row r="1990" spans="1:4" x14ac:dyDescent="0.25">
      <c r="A1990" t="s">
        <v>4041</v>
      </c>
      <c r="B1990" t="s">
        <v>4042</v>
      </c>
      <c r="C1990">
        <v>0.97099000000000002</v>
      </c>
      <c r="D1990">
        <v>-4.2479000000000003E-2</v>
      </c>
    </row>
    <row r="1991" spans="1:4" x14ac:dyDescent="0.25">
      <c r="A1991" t="s">
        <v>4043</v>
      </c>
      <c r="B1991" t="s">
        <v>4044</v>
      </c>
      <c r="C1991">
        <v>0.97082999999999997</v>
      </c>
      <c r="D1991">
        <v>-4.2714000000000002E-2</v>
      </c>
    </row>
    <row r="1992" spans="1:4" x14ac:dyDescent="0.25">
      <c r="A1992" t="s">
        <v>4045</v>
      </c>
      <c r="B1992" t="s">
        <v>4046</v>
      </c>
      <c r="C1992">
        <v>0.97062000000000004</v>
      </c>
      <c r="D1992">
        <v>-4.3021999999999998E-2</v>
      </c>
    </row>
    <row r="1993" spans="1:4" x14ac:dyDescent="0.25">
      <c r="A1993" t="s">
        <v>4047</v>
      </c>
      <c r="B1993" t="s">
        <v>4048</v>
      </c>
      <c r="C1993">
        <v>0.97043000000000001</v>
      </c>
      <c r="D1993">
        <v>-4.3298999999999997E-2</v>
      </c>
    </row>
    <row r="1994" spans="1:4" x14ac:dyDescent="0.25">
      <c r="A1994" t="s">
        <v>4049</v>
      </c>
      <c r="B1994" t="s">
        <v>4050</v>
      </c>
      <c r="C1994">
        <v>0.96994000000000002</v>
      </c>
      <c r="D1994">
        <v>-4.4031000000000001E-2</v>
      </c>
    </row>
    <row r="1995" spans="1:4" x14ac:dyDescent="0.25">
      <c r="A1995" t="s">
        <v>4051</v>
      </c>
      <c r="B1995" t="s">
        <v>4052</v>
      </c>
      <c r="C1995">
        <v>0.96962000000000004</v>
      </c>
      <c r="D1995">
        <v>-4.4511000000000002E-2</v>
      </c>
    </row>
    <row r="1996" spans="1:4" x14ac:dyDescent="0.25">
      <c r="A1996" t="s">
        <v>4053</v>
      </c>
      <c r="B1996" t="s">
        <v>4054</v>
      </c>
      <c r="C1996">
        <v>0.96948000000000001</v>
      </c>
      <c r="D1996">
        <v>-4.4720999999999997E-2</v>
      </c>
    </row>
    <row r="1997" spans="1:4" x14ac:dyDescent="0.25">
      <c r="A1997" t="s">
        <v>4055</v>
      </c>
      <c r="B1997" t="s">
        <v>4056</v>
      </c>
      <c r="C1997">
        <v>0.96919</v>
      </c>
      <c r="D1997">
        <v>-4.5155000000000001E-2</v>
      </c>
    </row>
    <row r="1998" spans="1:4" x14ac:dyDescent="0.25">
      <c r="A1998" t="s">
        <v>4057</v>
      </c>
      <c r="B1998" t="s">
        <v>4058</v>
      </c>
      <c r="C1998">
        <v>0.96914999999999996</v>
      </c>
      <c r="D1998">
        <v>-4.5214999999999998E-2</v>
      </c>
    </row>
    <row r="1999" spans="1:4" x14ac:dyDescent="0.25">
      <c r="A1999" t="s">
        <v>4059</v>
      </c>
      <c r="B1999" t="s">
        <v>4060</v>
      </c>
      <c r="C1999">
        <v>0.96906999999999999</v>
      </c>
      <c r="D1999">
        <v>-4.5333999999999999E-2</v>
      </c>
    </row>
    <row r="2000" spans="1:4" x14ac:dyDescent="0.25">
      <c r="A2000" t="s">
        <v>4061</v>
      </c>
      <c r="B2000" t="s">
        <v>4062</v>
      </c>
      <c r="C2000">
        <v>0.96901999999999999</v>
      </c>
      <c r="D2000">
        <v>-4.5401999999999998E-2</v>
      </c>
    </row>
    <row r="2001" spans="1:4" x14ac:dyDescent="0.25">
      <c r="A2001" t="s">
        <v>4063</v>
      </c>
      <c r="B2001" t="s">
        <v>4064</v>
      </c>
      <c r="C2001">
        <v>0.96901000000000004</v>
      </c>
      <c r="D2001">
        <v>-4.5421000000000003E-2</v>
      </c>
    </row>
    <row r="2002" spans="1:4" x14ac:dyDescent="0.25">
      <c r="A2002" t="s">
        <v>4065</v>
      </c>
      <c r="B2002" t="s">
        <v>4066</v>
      </c>
      <c r="C2002">
        <v>0.96896000000000004</v>
      </c>
      <c r="D2002">
        <v>-4.5492999999999999E-2</v>
      </c>
    </row>
    <row r="2003" spans="1:4" x14ac:dyDescent="0.25">
      <c r="A2003" t="s">
        <v>4067</v>
      </c>
      <c r="B2003" t="s">
        <v>4068</v>
      </c>
      <c r="C2003">
        <v>0.96860999999999997</v>
      </c>
      <c r="D2003">
        <v>-4.6005999999999998E-2</v>
      </c>
    </row>
    <row r="2004" spans="1:4" x14ac:dyDescent="0.25">
      <c r="A2004" t="s">
        <v>4069</v>
      </c>
      <c r="B2004" t="s">
        <v>4070</v>
      </c>
      <c r="C2004">
        <v>0.96843000000000001</v>
      </c>
      <c r="D2004">
        <v>-4.6276999999999999E-2</v>
      </c>
    </row>
    <row r="2005" spans="1:4" x14ac:dyDescent="0.25">
      <c r="A2005" t="s">
        <v>4071</v>
      </c>
      <c r="B2005" t="s">
        <v>4072</v>
      </c>
      <c r="C2005">
        <v>0.96809999999999996</v>
      </c>
      <c r="D2005">
        <v>-4.6775999999999998E-2</v>
      </c>
    </row>
    <row r="2006" spans="1:4" x14ac:dyDescent="0.25">
      <c r="A2006" t="s">
        <v>4073</v>
      </c>
      <c r="B2006" t="s">
        <v>4074</v>
      </c>
      <c r="C2006">
        <v>0.96804999999999997</v>
      </c>
      <c r="D2006">
        <v>-4.6850999999999997E-2</v>
      </c>
    </row>
    <row r="2007" spans="1:4" x14ac:dyDescent="0.25">
      <c r="A2007" t="s">
        <v>4075</v>
      </c>
      <c r="B2007" t="s">
        <v>4076</v>
      </c>
      <c r="C2007">
        <v>0.96792</v>
      </c>
      <c r="D2007">
        <v>-4.7042E-2</v>
      </c>
    </row>
    <row r="2008" spans="1:4" x14ac:dyDescent="0.25">
      <c r="A2008" t="s">
        <v>4077</v>
      </c>
      <c r="B2008" t="s">
        <v>4078</v>
      </c>
      <c r="C2008">
        <v>0.96772000000000002</v>
      </c>
      <c r="D2008">
        <v>-4.7342000000000002E-2</v>
      </c>
    </row>
    <row r="2009" spans="1:4" x14ac:dyDescent="0.25">
      <c r="A2009" t="s">
        <v>4079</v>
      </c>
      <c r="B2009" t="s">
        <v>4080</v>
      </c>
      <c r="C2009">
        <v>0.96753999999999996</v>
      </c>
      <c r="D2009">
        <v>-4.7601999999999998E-2</v>
      </c>
    </row>
    <row r="2010" spans="1:4" x14ac:dyDescent="0.25">
      <c r="A2010" t="s">
        <v>4081</v>
      </c>
      <c r="B2010" t="s">
        <v>4082</v>
      </c>
      <c r="C2010">
        <v>0.96726000000000001</v>
      </c>
      <c r="D2010">
        <v>-4.8030000000000003E-2</v>
      </c>
    </row>
    <row r="2011" spans="1:4" x14ac:dyDescent="0.25">
      <c r="A2011" t="s">
        <v>4083</v>
      </c>
      <c r="B2011" t="s">
        <v>4084</v>
      </c>
      <c r="C2011">
        <v>0.96726000000000001</v>
      </c>
      <c r="D2011">
        <v>-4.8022000000000002E-2</v>
      </c>
    </row>
    <row r="2012" spans="1:4" x14ac:dyDescent="0.25">
      <c r="A2012" t="s">
        <v>4085</v>
      </c>
      <c r="B2012" t="s">
        <v>4086</v>
      </c>
      <c r="C2012">
        <v>0.96718000000000004</v>
      </c>
      <c r="D2012">
        <v>-4.8139000000000001E-2</v>
      </c>
    </row>
    <row r="2013" spans="1:4" x14ac:dyDescent="0.25">
      <c r="A2013" t="s">
        <v>4087</v>
      </c>
      <c r="B2013" t="s">
        <v>4088</v>
      </c>
      <c r="C2013">
        <v>0.96711999999999998</v>
      </c>
      <c r="D2013">
        <v>-4.8237000000000002E-2</v>
      </c>
    </row>
    <row r="2014" spans="1:4" x14ac:dyDescent="0.25">
      <c r="A2014" t="s">
        <v>4089</v>
      </c>
      <c r="B2014" t="s">
        <v>4090</v>
      </c>
      <c r="C2014">
        <v>0.96709999999999996</v>
      </c>
      <c r="D2014">
        <v>-4.8264000000000001E-2</v>
      </c>
    </row>
    <row r="2015" spans="1:4" x14ac:dyDescent="0.25">
      <c r="A2015" t="s">
        <v>4091</v>
      </c>
      <c r="B2015" t="s">
        <v>4092</v>
      </c>
      <c r="C2015">
        <v>0.96697999999999995</v>
      </c>
      <c r="D2015">
        <v>-4.8434999999999999E-2</v>
      </c>
    </row>
    <row r="2016" spans="1:4" x14ac:dyDescent="0.25">
      <c r="A2016" t="s">
        <v>4093</v>
      </c>
      <c r="B2016" t="s">
        <v>4094</v>
      </c>
      <c r="C2016">
        <v>0.96670999999999996</v>
      </c>
      <c r="D2016">
        <v>-4.8847000000000002E-2</v>
      </c>
    </row>
    <row r="2017" spans="1:4" x14ac:dyDescent="0.25">
      <c r="A2017" t="s">
        <v>4095</v>
      </c>
      <c r="B2017" t="s">
        <v>4096</v>
      </c>
      <c r="C2017">
        <v>0.96625000000000005</v>
      </c>
      <c r="D2017">
        <v>-4.9536999999999998E-2</v>
      </c>
    </row>
    <row r="2018" spans="1:4" x14ac:dyDescent="0.25">
      <c r="A2018" t="s">
        <v>4097</v>
      </c>
      <c r="B2018" t="s">
        <v>4098</v>
      </c>
      <c r="C2018">
        <v>0.96616999999999997</v>
      </c>
      <c r="D2018">
        <v>-4.9654999999999998E-2</v>
      </c>
    </row>
    <row r="2019" spans="1:4" x14ac:dyDescent="0.25">
      <c r="A2019" t="s">
        <v>4099</v>
      </c>
      <c r="B2019" t="s">
        <v>4100</v>
      </c>
      <c r="C2019">
        <v>0.96601999999999999</v>
      </c>
      <c r="D2019">
        <v>-4.9877999999999999E-2</v>
      </c>
    </row>
    <row r="2020" spans="1:4" x14ac:dyDescent="0.25">
      <c r="A2020" t="s">
        <v>4101</v>
      </c>
      <c r="B2020" t="s">
        <v>4102</v>
      </c>
      <c r="C2020">
        <v>0.96580999999999995</v>
      </c>
      <c r="D2020">
        <v>-5.0181999999999997E-2</v>
      </c>
    </row>
    <row r="2021" spans="1:4" x14ac:dyDescent="0.25">
      <c r="A2021" t="s">
        <v>4103</v>
      </c>
      <c r="B2021" t="s">
        <v>4104</v>
      </c>
      <c r="C2021">
        <v>0.96555999999999997</v>
      </c>
      <c r="D2021">
        <v>-5.0559E-2</v>
      </c>
    </row>
    <row r="2022" spans="1:4" x14ac:dyDescent="0.25">
      <c r="A2022" t="s">
        <v>4105</v>
      </c>
      <c r="B2022" t="s">
        <v>4106</v>
      </c>
      <c r="C2022">
        <v>0.96540000000000004</v>
      </c>
      <c r="D2022">
        <v>-5.0803000000000001E-2</v>
      </c>
    </row>
    <row r="2023" spans="1:4" x14ac:dyDescent="0.25">
      <c r="A2023" t="s">
        <v>4107</v>
      </c>
      <c r="B2023" t="s">
        <v>4108</v>
      </c>
      <c r="C2023">
        <v>0.96533000000000002</v>
      </c>
      <c r="D2023">
        <v>-5.0910999999999998E-2</v>
      </c>
    </row>
    <row r="2024" spans="1:4" x14ac:dyDescent="0.25">
      <c r="A2024" t="s">
        <v>4109</v>
      </c>
      <c r="B2024" t="s">
        <v>4110</v>
      </c>
      <c r="C2024">
        <v>0.96494000000000002</v>
      </c>
      <c r="D2024">
        <v>-5.1489E-2</v>
      </c>
    </row>
    <row r="2025" spans="1:4" x14ac:dyDescent="0.25">
      <c r="A2025" t="s">
        <v>4111</v>
      </c>
      <c r="B2025" t="s">
        <v>4112</v>
      </c>
      <c r="C2025">
        <v>0.9647</v>
      </c>
      <c r="D2025">
        <v>-5.1846999999999997E-2</v>
      </c>
    </row>
    <row r="2026" spans="1:4" x14ac:dyDescent="0.25">
      <c r="A2026" t="s">
        <v>4113</v>
      </c>
      <c r="B2026" t="s">
        <v>4114</v>
      </c>
      <c r="C2026">
        <v>0.96460999999999997</v>
      </c>
      <c r="D2026">
        <v>-5.1984000000000002E-2</v>
      </c>
    </row>
    <row r="2027" spans="1:4" x14ac:dyDescent="0.25">
      <c r="A2027" t="s">
        <v>4115</v>
      </c>
      <c r="B2027" t="s">
        <v>4116</v>
      </c>
      <c r="C2027">
        <v>0.96453</v>
      </c>
      <c r="D2027">
        <v>-5.2107000000000001E-2</v>
      </c>
    </row>
    <row r="2028" spans="1:4" x14ac:dyDescent="0.25">
      <c r="A2028" t="s">
        <v>4117</v>
      </c>
      <c r="B2028" t="s">
        <v>4118</v>
      </c>
      <c r="C2028">
        <v>0.96431</v>
      </c>
      <c r="D2028">
        <v>-5.2433E-2</v>
      </c>
    </row>
    <row r="2029" spans="1:4" x14ac:dyDescent="0.25">
      <c r="A2029" t="s">
        <v>4119</v>
      </c>
      <c r="B2029" t="s">
        <v>4120</v>
      </c>
      <c r="C2029">
        <v>0.96428000000000003</v>
      </c>
      <c r="D2029">
        <v>-5.2470000000000003E-2</v>
      </c>
    </row>
    <row r="2030" spans="1:4" x14ac:dyDescent="0.25">
      <c r="A2030" t="s">
        <v>4121</v>
      </c>
      <c r="B2030" t="s">
        <v>4122</v>
      </c>
      <c r="C2030">
        <v>0.96416000000000002</v>
      </c>
      <c r="D2030">
        <v>-5.2651000000000003E-2</v>
      </c>
    </row>
    <row r="2031" spans="1:4" x14ac:dyDescent="0.25">
      <c r="A2031" t="s">
        <v>4123</v>
      </c>
      <c r="B2031" t="s">
        <v>4124</v>
      </c>
      <c r="C2031">
        <v>0.96403000000000005</v>
      </c>
      <c r="D2031">
        <v>-5.2853999999999998E-2</v>
      </c>
    </row>
    <row r="2032" spans="1:4" x14ac:dyDescent="0.25">
      <c r="A2032" t="s">
        <v>4125</v>
      </c>
      <c r="B2032" t="s">
        <v>4126</v>
      </c>
      <c r="C2032">
        <v>0.96399999999999997</v>
      </c>
      <c r="D2032">
        <v>-5.2898000000000001E-2</v>
      </c>
    </row>
    <row r="2033" spans="1:4" x14ac:dyDescent="0.25">
      <c r="A2033" t="s">
        <v>4127</v>
      </c>
      <c r="B2033" t="s">
        <v>4128</v>
      </c>
      <c r="C2033">
        <v>0.96397999999999995</v>
      </c>
      <c r="D2033">
        <v>-5.2919000000000001E-2</v>
      </c>
    </row>
    <row r="2034" spans="1:4" x14ac:dyDescent="0.25">
      <c r="A2034" t="s">
        <v>4129</v>
      </c>
      <c r="B2034" t="s">
        <v>4130</v>
      </c>
      <c r="C2034">
        <v>0.96377000000000002</v>
      </c>
      <c r="D2034">
        <v>-5.3233999999999997E-2</v>
      </c>
    </row>
    <row r="2035" spans="1:4" x14ac:dyDescent="0.25">
      <c r="A2035" t="s">
        <v>4131</v>
      </c>
      <c r="B2035" t="s">
        <v>4132</v>
      </c>
      <c r="C2035">
        <v>0.96374000000000004</v>
      </c>
      <c r="D2035">
        <v>-5.3281000000000002E-2</v>
      </c>
    </row>
    <row r="2036" spans="1:4" x14ac:dyDescent="0.25">
      <c r="A2036" t="s">
        <v>4133</v>
      </c>
      <c r="B2036" t="s">
        <v>4134</v>
      </c>
      <c r="C2036">
        <v>0.96350000000000002</v>
      </c>
      <c r="D2036">
        <v>-5.364E-2</v>
      </c>
    </row>
    <row r="2037" spans="1:4" x14ac:dyDescent="0.25">
      <c r="A2037" t="s">
        <v>4135</v>
      </c>
      <c r="B2037" t="s">
        <v>4136</v>
      </c>
      <c r="C2037">
        <v>0.96347000000000005</v>
      </c>
      <c r="D2037">
        <v>-5.3686999999999999E-2</v>
      </c>
    </row>
    <row r="2038" spans="1:4" x14ac:dyDescent="0.25">
      <c r="A2038" t="s">
        <v>4137</v>
      </c>
      <c r="B2038" t="s">
        <v>4138</v>
      </c>
      <c r="C2038">
        <v>0.96345000000000003</v>
      </c>
      <c r="D2038">
        <v>-5.3717000000000001E-2</v>
      </c>
    </row>
    <row r="2039" spans="1:4" x14ac:dyDescent="0.25">
      <c r="A2039" t="s">
        <v>4139</v>
      </c>
      <c r="B2039" t="s">
        <v>4140</v>
      </c>
      <c r="C2039">
        <v>0.96335000000000004</v>
      </c>
      <c r="D2039">
        <v>-5.3874999999999999E-2</v>
      </c>
    </row>
    <row r="2040" spans="1:4" x14ac:dyDescent="0.25">
      <c r="A2040" t="s">
        <v>4141</v>
      </c>
      <c r="B2040" t="s">
        <v>4142</v>
      </c>
      <c r="C2040">
        <v>0.96321999999999997</v>
      </c>
      <c r="D2040">
        <v>-5.4057000000000001E-2</v>
      </c>
    </row>
    <row r="2041" spans="1:4" x14ac:dyDescent="0.25">
      <c r="A2041" t="s">
        <v>4143</v>
      </c>
      <c r="B2041" t="s">
        <v>4144</v>
      </c>
      <c r="C2041">
        <v>0.96321999999999997</v>
      </c>
      <c r="D2041">
        <v>-5.4061999999999999E-2</v>
      </c>
    </row>
    <row r="2042" spans="1:4" x14ac:dyDescent="0.25">
      <c r="A2042" t="s">
        <v>4145</v>
      </c>
      <c r="B2042" t="s">
        <v>4146</v>
      </c>
      <c r="C2042">
        <v>0.96321000000000001</v>
      </c>
      <c r="D2042">
        <v>-5.4081999999999998E-2</v>
      </c>
    </row>
    <row r="2043" spans="1:4" x14ac:dyDescent="0.25">
      <c r="A2043" t="s">
        <v>4147</v>
      </c>
      <c r="B2043" t="s">
        <v>4148</v>
      </c>
      <c r="C2043">
        <v>0.96319999999999995</v>
      </c>
      <c r="D2043">
        <v>-5.4092000000000001E-2</v>
      </c>
    </row>
    <row r="2044" spans="1:4" x14ac:dyDescent="0.25">
      <c r="A2044" t="s">
        <v>4149</v>
      </c>
      <c r="B2044" t="s">
        <v>4150</v>
      </c>
      <c r="C2044">
        <v>0.96301999999999999</v>
      </c>
      <c r="D2044">
        <v>-5.4358999999999998E-2</v>
      </c>
    </row>
    <row r="2045" spans="1:4" x14ac:dyDescent="0.25">
      <c r="A2045" t="s">
        <v>4151</v>
      </c>
      <c r="B2045" t="s">
        <v>4152</v>
      </c>
      <c r="C2045">
        <v>0.96299000000000001</v>
      </c>
      <c r="D2045">
        <v>-5.4399999999999997E-2</v>
      </c>
    </row>
    <row r="2046" spans="1:4" x14ac:dyDescent="0.25">
      <c r="A2046" t="s">
        <v>4153</v>
      </c>
      <c r="B2046" t="s">
        <v>4154</v>
      </c>
      <c r="C2046">
        <v>0.96297999999999995</v>
      </c>
      <c r="D2046">
        <v>-5.4427999999999997E-2</v>
      </c>
    </row>
    <row r="2047" spans="1:4" x14ac:dyDescent="0.25">
      <c r="A2047" t="s">
        <v>4155</v>
      </c>
      <c r="B2047" t="s">
        <v>4156</v>
      </c>
      <c r="C2047">
        <v>0.96277000000000001</v>
      </c>
      <c r="D2047">
        <v>-5.4738000000000002E-2</v>
      </c>
    </row>
    <row r="2048" spans="1:4" x14ac:dyDescent="0.25">
      <c r="A2048" t="s">
        <v>4157</v>
      </c>
      <c r="B2048" t="s">
        <v>4158</v>
      </c>
      <c r="C2048">
        <v>0.96238999999999997</v>
      </c>
      <c r="D2048">
        <v>-5.5309999999999998E-2</v>
      </c>
    </row>
    <row r="2049" spans="1:4" x14ac:dyDescent="0.25">
      <c r="A2049" t="s">
        <v>4159</v>
      </c>
      <c r="B2049" t="s">
        <v>4160</v>
      </c>
      <c r="C2049">
        <v>0.96230000000000004</v>
      </c>
      <c r="D2049">
        <v>-5.5444E-2</v>
      </c>
    </row>
    <row r="2050" spans="1:4" x14ac:dyDescent="0.25">
      <c r="A2050" t="s">
        <v>4161</v>
      </c>
      <c r="B2050" t="s">
        <v>4162</v>
      </c>
      <c r="C2050">
        <v>0.96206999999999998</v>
      </c>
      <c r="D2050">
        <v>-5.5793000000000002E-2</v>
      </c>
    </row>
    <row r="2051" spans="1:4" x14ac:dyDescent="0.25">
      <c r="A2051" t="s">
        <v>4163</v>
      </c>
      <c r="B2051" t="s">
        <v>4164</v>
      </c>
      <c r="C2051">
        <v>0.96182999999999996</v>
      </c>
      <c r="D2051">
        <v>-5.6143999999999999E-2</v>
      </c>
    </row>
    <row r="2052" spans="1:4" x14ac:dyDescent="0.25">
      <c r="A2052" t="s">
        <v>4165</v>
      </c>
      <c r="B2052" t="s">
        <v>4166</v>
      </c>
      <c r="C2052">
        <v>0.96177999999999997</v>
      </c>
      <c r="D2052">
        <v>-5.6214E-2</v>
      </c>
    </row>
    <row r="2053" spans="1:4" x14ac:dyDescent="0.25">
      <c r="A2053" t="s">
        <v>4167</v>
      </c>
      <c r="B2053" t="s">
        <v>4168</v>
      </c>
      <c r="C2053">
        <v>0.96164000000000005</v>
      </c>
      <c r="D2053">
        <v>-5.6437000000000001E-2</v>
      </c>
    </row>
    <row r="2054" spans="1:4" x14ac:dyDescent="0.25">
      <c r="A2054" t="s">
        <v>4169</v>
      </c>
      <c r="B2054" t="s">
        <v>4170</v>
      </c>
      <c r="C2054">
        <v>0.96121000000000001</v>
      </c>
      <c r="D2054">
        <v>-5.7074E-2</v>
      </c>
    </row>
    <row r="2055" spans="1:4" x14ac:dyDescent="0.25">
      <c r="A2055" t="s">
        <v>4171</v>
      </c>
      <c r="B2055" t="s">
        <v>4172</v>
      </c>
      <c r="C2055">
        <v>0.96099999999999997</v>
      </c>
      <c r="D2055">
        <v>-5.7389999999999997E-2</v>
      </c>
    </row>
    <row r="2056" spans="1:4" x14ac:dyDescent="0.25">
      <c r="A2056" t="s">
        <v>4173</v>
      </c>
      <c r="B2056" t="s">
        <v>4174</v>
      </c>
      <c r="C2056">
        <v>0.96087</v>
      </c>
      <c r="D2056">
        <v>-5.7581E-2</v>
      </c>
    </row>
    <row r="2057" spans="1:4" x14ac:dyDescent="0.25">
      <c r="A2057" t="s">
        <v>4175</v>
      </c>
      <c r="B2057" t="s">
        <v>4176</v>
      </c>
      <c r="C2057">
        <v>0.96067000000000002</v>
      </c>
      <c r="D2057">
        <v>-5.7882999999999997E-2</v>
      </c>
    </row>
    <row r="2058" spans="1:4" x14ac:dyDescent="0.25">
      <c r="A2058" t="s">
        <v>4177</v>
      </c>
      <c r="B2058" t="s">
        <v>4178</v>
      </c>
      <c r="C2058">
        <v>0.96059000000000005</v>
      </c>
      <c r="D2058">
        <v>-5.8011E-2</v>
      </c>
    </row>
    <row r="2059" spans="1:4" x14ac:dyDescent="0.25">
      <c r="A2059" t="s">
        <v>4179</v>
      </c>
      <c r="B2059" t="s">
        <v>4180</v>
      </c>
      <c r="C2059">
        <v>0.96011000000000002</v>
      </c>
      <c r="D2059">
        <v>-5.8730999999999998E-2</v>
      </c>
    </row>
    <row r="2060" spans="1:4" x14ac:dyDescent="0.25">
      <c r="A2060" t="s">
        <v>4181</v>
      </c>
      <c r="B2060" t="s">
        <v>4182</v>
      </c>
      <c r="C2060">
        <v>0.96</v>
      </c>
      <c r="D2060">
        <v>-5.8897999999999999E-2</v>
      </c>
    </row>
    <row r="2061" spans="1:4" x14ac:dyDescent="0.25">
      <c r="A2061" t="s">
        <v>4183</v>
      </c>
      <c r="B2061" t="s">
        <v>4184</v>
      </c>
      <c r="C2061">
        <v>0.95987</v>
      </c>
      <c r="D2061">
        <v>-5.9094000000000001E-2</v>
      </c>
    </row>
    <row r="2062" spans="1:4" x14ac:dyDescent="0.25">
      <c r="A2062" t="s">
        <v>4185</v>
      </c>
      <c r="B2062" t="s">
        <v>4186</v>
      </c>
      <c r="C2062">
        <v>0.95936999999999995</v>
      </c>
      <c r="D2062">
        <v>-5.9846000000000003E-2</v>
      </c>
    </row>
    <row r="2063" spans="1:4" x14ac:dyDescent="0.25">
      <c r="A2063" t="s">
        <v>4187</v>
      </c>
      <c r="B2063" t="s">
        <v>4188</v>
      </c>
      <c r="C2063">
        <v>0.95911999999999997</v>
      </c>
      <c r="D2063">
        <v>-6.0220999999999997E-2</v>
      </c>
    </row>
    <row r="2064" spans="1:4" x14ac:dyDescent="0.25">
      <c r="A2064" t="s">
        <v>4189</v>
      </c>
      <c r="B2064" t="s">
        <v>4190</v>
      </c>
      <c r="C2064">
        <v>0.95911000000000002</v>
      </c>
      <c r="D2064">
        <v>-6.0232000000000001E-2</v>
      </c>
    </row>
    <row r="2065" spans="1:4" x14ac:dyDescent="0.25">
      <c r="A2065" t="s">
        <v>4191</v>
      </c>
      <c r="B2065" t="s">
        <v>4192</v>
      </c>
      <c r="C2065">
        <v>0.95877000000000001</v>
      </c>
      <c r="D2065">
        <v>-6.0749999999999998E-2</v>
      </c>
    </row>
    <row r="2066" spans="1:4" x14ac:dyDescent="0.25">
      <c r="A2066" t="s">
        <v>4193</v>
      </c>
      <c r="B2066" t="s">
        <v>4194</v>
      </c>
      <c r="C2066">
        <v>0.95865999999999996</v>
      </c>
      <c r="D2066">
        <v>-6.0914999999999997E-2</v>
      </c>
    </row>
    <row r="2067" spans="1:4" x14ac:dyDescent="0.25">
      <c r="A2067" t="s">
        <v>4195</v>
      </c>
      <c r="B2067" t="s">
        <v>4196</v>
      </c>
      <c r="C2067">
        <v>0.95865</v>
      </c>
      <c r="D2067">
        <v>-6.0925E-2</v>
      </c>
    </row>
    <row r="2068" spans="1:4" x14ac:dyDescent="0.25">
      <c r="A2068" t="s">
        <v>4197</v>
      </c>
      <c r="B2068" t="s">
        <v>4198</v>
      </c>
      <c r="C2068">
        <v>0.95847000000000004</v>
      </c>
      <c r="D2068">
        <v>-6.1200999999999998E-2</v>
      </c>
    </row>
    <row r="2069" spans="1:4" x14ac:dyDescent="0.25">
      <c r="A2069" t="s">
        <v>4199</v>
      </c>
      <c r="B2069" t="s">
        <v>4200</v>
      </c>
      <c r="C2069">
        <v>0.95842000000000005</v>
      </c>
      <c r="D2069">
        <v>-6.1276999999999998E-2</v>
      </c>
    </row>
    <row r="2070" spans="1:4" x14ac:dyDescent="0.25">
      <c r="A2070" t="s">
        <v>4201</v>
      </c>
      <c r="B2070" t="s">
        <v>4202</v>
      </c>
      <c r="C2070">
        <v>0.95833999999999997</v>
      </c>
      <c r="D2070">
        <v>-6.1393999999999997E-2</v>
      </c>
    </row>
    <row r="2071" spans="1:4" x14ac:dyDescent="0.25">
      <c r="A2071" t="s">
        <v>4203</v>
      </c>
      <c r="B2071" t="s">
        <v>4204</v>
      </c>
      <c r="C2071">
        <v>0.95825000000000005</v>
      </c>
      <c r="D2071">
        <v>-6.1523000000000001E-2</v>
      </c>
    </row>
    <row r="2072" spans="1:4" x14ac:dyDescent="0.25">
      <c r="A2072" t="s">
        <v>4205</v>
      </c>
      <c r="B2072" t="s">
        <v>4206</v>
      </c>
      <c r="C2072">
        <v>0.95816000000000001</v>
      </c>
      <c r="D2072">
        <v>-6.1658999999999999E-2</v>
      </c>
    </row>
    <row r="2073" spans="1:4" x14ac:dyDescent="0.25">
      <c r="A2073" t="s">
        <v>4207</v>
      </c>
      <c r="B2073" t="s">
        <v>4208</v>
      </c>
      <c r="C2073">
        <v>0.95794000000000001</v>
      </c>
      <c r="D2073">
        <v>-6.1997999999999998E-2</v>
      </c>
    </row>
    <row r="2074" spans="1:4" x14ac:dyDescent="0.25">
      <c r="A2074" t="s">
        <v>4209</v>
      </c>
      <c r="B2074" t="s">
        <v>4210</v>
      </c>
      <c r="C2074">
        <v>0.95787</v>
      </c>
      <c r="D2074">
        <v>-6.2101999999999997E-2</v>
      </c>
    </row>
    <row r="2075" spans="1:4" x14ac:dyDescent="0.25">
      <c r="A2075" t="s">
        <v>4211</v>
      </c>
      <c r="B2075" t="s">
        <v>4212</v>
      </c>
      <c r="C2075">
        <v>0.95764000000000005</v>
      </c>
      <c r="D2075">
        <v>-6.2451E-2</v>
      </c>
    </row>
    <row r="2076" spans="1:4" x14ac:dyDescent="0.25">
      <c r="A2076" t="s">
        <v>4213</v>
      </c>
      <c r="B2076" t="s">
        <v>4214</v>
      </c>
      <c r="C2076">
        <v>0.95755999999999997</v>
      </c>
      <c r="D2076">
        <v>-6.2569E-2</v>
      </c>
    </row>
    <row r="2077" spans="1:4" x14ac:dyDescent="0.25">
      <c r="A2077" t="s">
        <v>4215</v>
      </c>
      <c r="B2077" t="s">
        <v>4216</v>
      </c>
      <c r="C2077">
        <v>0.95738999999999996</v>
      </c>
      <c r="D2077">
        <v>-6.2816999999999998E-2</v>
      </c>
    </row>
    <row r="2078" spans="1:4" x14ac:dyDescent="0.25">
      <c r="A2078" t="s">
        <v>4217</v>
      </c>
      <c r="B2078" t="s">
        <v>4218</v>
      </c>
      <c r="C2078">
        <v>0.95733000000000001</v>
      </c>
      <c r="D2078">
        <v>-6.2917000000000001E-2</v>
      </c>
    </row>
    <row r="2079" spans="1:4" x14ac:dyDescent="0.25">
      <c r="A2079" t="s">
        <v>4219</v>
      </c>
      <c r="B2079" t="s">
        <v>4220</v>
      </c>
      <c r="C2079">
        <v>0.95728000000000002</v>
      </c>
      <c r="D2079">
        <v>-6.2979999999999994E-2</v>
      </c>
    </row>
    <row r="2080" spans="1:4" x14ac:dyDescent="0.25">
      <c r="A2080" t="s">
        <v>4221</v>
      </c>
      <c r="B2080" t="s">
        <v>4222</v>
      </c>
      <c r="C2080">
        <v>0.95716000000000001</v>
      </c>
      <c r="D2080">
        <v>-6.3172000000000006E-2</v>
      </c>
    </row>
    <row r="2081" spans="1:4" x14ac:dyDescent="0.25">
      <c r="A2081" t="s">
        <v>4223</v>
      </c>
      <c r="B2081" t="s">
        <v>4224</v>
      </c>
      <c r="C2081">
        <v>0.95713000000000004</v>
      </c>
      <c r="D2081">
        <v>-6.3217999999999996E-2</v>
      </c>
    </row>
    <row r="2082" spans="1:4" x14ac:dyDescent="0.25">
      <c r="A2082" t="s">
        <v>4225</v>
      </c>
      <c r="B2082" t="s">
        <v>4226</v>
      </c>
      <c r="C2082">
        <v>0.95679999999999998</v>
      </c>
      <c r="D2082">
        <v>-6.3710000000000003E-2</v>
      </c>
    </row>
    <row r="2083" spans="1:4" x14ac:dyDescent="0.25">
      <c r="A2083" t="s">
        <v>4227</v>
      </c>
      <c r="B2083" t="s">
        <v>4228</v>
      </c>
      <c r="C2083">
        <v>0.95672999999999997</v>
      </c>
      <c r="D2083">
        <v>-6.3820000000000002E-2</v>
      </c>
    </row>
    <row r="2084" spans="1:4" x14ac:dyDescent="0.25">
      <c r="A2084" t="s">
        <v>4229</v>
      </c>
      <c r="B2084" t="s">
        <v>4230</v>
      </c>
      <c r="C2084">
        <v>0.95667000000000002</v>
      </c>
      <c r="D2084">
        <v>-6.3899999999999998E-2</v>
      </c>
    </row>
    <row r="2085" spans="1:4" x14ac:dyDescent="0.25">
      <c r="A2085" t="s">
        <v>4231</v>
      </c>
      <c r="B2085" t="s">
        <v>4232</v>
      </c>
      <c r="C2085">
        <v>0.95645000000000002</v>
      </c>
      <c r="D2085">
        <v>-6.4241000000000006E-2</v>
      </c>
    </row>
    <row r="2086" spans="1:4" x14ac:dyDescent="0.25">
      <c r="A2086" t="s">
        <v>4233</v>
      </c>
      <c r="B2086" t="s">
        <v>4234</v>
      </c>
      <c r="C2086">
        <v>0.95642000000000005</v>
      </c>
      <c r="D2086">
        <v>-6.4287999999999998E-2</v>
      </c>
    </row>
    <row r="2087" spans="1:4" x14ac:dyDescent="0.25">
      <c r="A2087" t="s">
        <v>4235</v>
      </c>
      <c r="B2087" t="s">
        <v>4236</v>
      </c>
      <c r="C2087">
        <v>0.95631999999999995</v>
      </c>
      <c r="D2087">
        <v>-6.4436999999999994E-2</v>
      </c>
    </row>
    <row r="2088" spans="1:4" x14ac:dyDescent="0.25">
      <c r="A2088" t="s">
        <v>4237</v>
      </c>
      <c r="B2088" t="s">
        <v>4238</v>
      </c>
      <c r="C2088">
        <v>0.95604999999999996</v>
      </c>
      <c r="D2088">
        <v>-6.4847000000000002E-2</v>
      </c>
    </row>
    <row r="2089" spans="1:4" x14ac:dyDescent="0.25">
      <c r="A2089" t="s">
        <v>4239</v>
      </c>
      <c r="B2089" t="s">
        <v>4240</v>
      </c>
      <c r="C2089">
        <v>0.95562999999999998</v>
      </c>
      <c r="D2089">
        <v>-6.5476999999999994E-2</v>
      </c>
    </row>
    <row r="2090" spans="1:4" x14ac:dyDescent="0.25">
      <c r="A2090" t="s">
        <v>4241</v>
      </c>
      <c r="B2090" t="s">
        <v>4242</v>
      </c>
      <c r="C2090">
        <v>0.95548999999999995</v>
      </c>
      <c r="D2090">
        <v>-6.5684999999999993E-2</v>
      </c>
    </row>
    <row r="2091" spans="1:4" x14ac:dyDescent="0.25">
      <c r="A2091" t="s">
        <v>4243</v>
      </c>
      <c r="B2091" t="s">
        <v>4244</v>
      </c>
      <c r="C2091">
        <v>0.95523999999999998</v>
      </c>
      <c r="D2091">
        <v>-6.6067000000000001E-2</v>
      </c>
    </row>
    <row r="2092" spans="1:4" x14ac:dyDescent="0.25">
      <c r="A2092" t="s">
        <v>4245</v>
      </c>
      <c r="B2092" t="s">
        <v>4246</v>
      </c>
      <c r="C2092">
        <v>0.95487</v>
      </c>
      <c r="D2092">
        <v>-6.6622000000000001E-2</v>
      </c>
    </row>
    <row r="2093" spans="1:4" x14ac:dyDescent="0.25">
      <c r="A2093" t="s">
        <v>4247</v>
      </c>
      <c r="B2093" t="s">
        <v>4248</v>
      </c>
      <c r="C2093">
        <v>0.95462999999999998</v>
      </c>
      <c r="D2093">
        <v>-6.6986000000000004E-2</v>
      </c>
    </row>
    <row r="2094" spans="1:4" x14ac:dyDescent="0.25">
      <c r="A2094" t="s">
        <v>4249</v>
      </c>
      <c r="B2094" t="s">
        <v>4250</v>
      </c>
      <c r="C2094">
        <v>0.95459000000000005</v>
      </c>
      <c r="D2094">
        <v>-6.7042000000000004E-2</v>
      </c>
    </row>
    <row r="2095" spans="1:4" x14ac:dyDescent="0.25">
      <c r="A2095" t="s">
        <v>4251</v>
      </c>
      <c r="B2095" t="s">
        <v>4252</v>
      </c>
      <c r="C2095">
        <v>0.95448999999999995</v>
      </c>
      <c r="D2095">
        <v>-6.7193000000000003E-2</v>
      </c>
    </row>
    <row r="2096" spans="1:4" x14ac:dyDescent="0.25">
      <c r="A2096" t="s">
        <v>4253</v>
      </c>
      <c r="B2096" t="s">
        <v>4254</v>
      </c>
      <c r="C2096">
        <v>0.95433000000000001</v>
      </c>
      <c r="D2096">
        <v>-6.7445000000000005E-2</v>
      </c>
    </row>
    <row r="2097" spans="1:4" x14ac:dyDescent="0.25">
      <c r="A2097" t="s">
        <v>4255</v>
      </c>
      <c r="B2097" t="s">
        <v>4256</v>
      </c>
      <c r="C2097">
        <v>0.95423000000000002</v>
      </c>
      <c r="D2097">
        <v>-6.7597000000000004E-2</v>
      </c>
    </row>
    <row r="2098" spans="1:4" x14ac:dyDescent="0.25">
      <c r="A2098" t="s">
        <v>4257</v>
      </c>
      <c r="B2098" t="s">
        <v>4258</v>
      </c>
      <c r="C2098">
        <v>0.95411999999999997</v>
      </c>
      <c r="D2098">
        <v>-6.7755999999999997E-2</v>
      </c>
    </row>
    <row r="2099" spans="1:4" x14ac:dyDescent="0.25">
      <c r="A2099" t="s">
        <v>4259</v>
      </c>
      <c r="B2099" t="s">
        <v>4260</v>
      </c>
      <c r="C2099">
        <v>0.95409999999999995</v>
      </c>
      <c r="D2099">
        <v>-6.7793999999999993E-2</v>
      </c>
    </row>
    <row r="2100" spans="1:4" x14ac:dyDescent="0.25">
      <c r="A2100" t="s">
        <v>4261</v>
      </c>
      <c r="B2100" t="s">
        <v>4262</v>
      </c>
      <c r="C2100">
        <v>0.95374000000000003</v>
      </c>
      <c r="D2100">
        <v>-6.8336999999999995E-2</v>
      </c>
    </row>
    <row r="2101" spans="1:4" x14ac:dyDescent="0.25">
      <c r="A2101" t="s">
        <v>4263</v>
      </c>
      <c r="B2101" t="s">
        <v>4264</v>
      </c>
      <c r="C2101">
        <v>0.95347000000000004</v>
      </c>
      <c r="D2101">
        <v>-6.8748000000000004E-2</v>
      </c>
    </row>
    <row r="2102" spans="1:4" x14ac:dyDescent="0.25">
      <c r="A2102" t="s">
        <v>4265</v>
      </c>
      <c r="B2102" t="s">
        <v>4266</v>
      </c>
      <c r="C2102">
        <v>0.95323000000000002</v>
      </c>
      <c r="D2102">
        <v>-6.9102999999999998E-2</v>
      </c>
    </row>
    <row r="2103" spans="1:4" x14ac:dyDescent="0.25">
      <c r="A2103" t="s">
        <v>4267</v>
      </c>
      <c r="B2103" t="s">
        <v>4268</v>
      </c>
      <c r="C2103">
        <v>0.95296000000000003</v>
      </c>
      <c r="D2103">
        <v>-6.9518999999999997E-2</v>
      </c>
    </row>
    <row r="2104" spans="1:4" x14ac:dyDescent="0.25">
      <c r="A2104" t="s">
        <v>4269</v>
      </c>
      <c r="B2104" t="s">
        <v>4270</v>
      </c>
      <c r="C2104">
        <v>0.9526</v>
      </c>
      <c r="D2104">
        <v>-7.0065000000000002E-2</v>
      </c>
    </row>
    <row r="2105" spans="1:4" x14ac:dyDescent="0.25">
      <c r="A2105" t="s">
        <v>4271</v>
      </c>
      <c r="B2105" t="s">
        <v>4272</v>
      </c>
      <c r="C2105">
        <v>0.95257999999999998</v>
      </c>
      <c r="D2105">
        <v>-7.0094000000000004E-2</v>
      </c>
    </row>
    <row r="2106" spans="1:4" x14ac:dyDescent="0.25">
      <c r="A2106" t="s">
        <v>4273</v>
      </c>
      <c r="B2106" t="s">
        <v>4274</v>
      </c>
      <c r="C2106">
        <v>0.95248999999999995</v>
      </c>
      <c r="D2106">
        <v>-7.0220000000000005E-2</v>
      </c>
    </row>
    <row r="2107" spans="1:4" x14ac:dyDescent="0.25">
      <c r="A2107" t="s">
        <v>4275</v>
      </c>
      <c r="B2107" t="s">
        <v>4276</v>
      </c>
      <c r="C2107">
        <v>0.95245999999999997</v>
      </c>
      <c r="D2107">
        <v>-7.0273000000000002E-2</v>
      </c>
    </row>
    <row r="2108" spans="1:4" x14ac:dyDescent="0.25">
      <c r="A2108" t="s">
        <v>4277</v>
      </c>
      <c r="B2108" t="s">
        <v>4278</v>
      </c>
      <c r="C2108">
        <v>0.95235999999999998</v>
      </c>
      <c r="D2108">
        <v>-7.0427000000000003E-2</v>
      </c>
    </row>
    <row r="2109" spans="1:4" x14ac:dyDescent="0.25">
      <c r="A2109" t="s">
        <v>4279</v>
      </c>
      <c r="B2109" t="s">
        <v>4280</v>
      </c>
      <c r="C2109">
        <v>0.95204</v>
      </c>
      <c r="D2109">
        <v>-7.0906999999999998E-2</v>
      </c>
    </row>
    <row r="2110" spans="1:4" x14ac:dyDescent="0.25">
      <c r="A2110" t="s">
        <v>4281</v>
      </c>
      <c r="B2110" t="s">
        <v>4282</v>
      </c>
      <c r="C2110">
        <v>0.95169999999999999</v>
      </c>
      <c r="D2110">
        <v>-7.1417999999999995E-2</v>
      </c>
    </row>
    <row r="2111" spans="1:4" x14ac:dyDescent="0.25">
      <c r="A2111" t="s">
        <v>4283</v>
      </c>
      <c r="B2111" t="s">
        <v>4284</v>
      </c>
      <c r="C2111">
        <v>0.95167999999999997</v>
      </c>
      <c r="D2111">
        <v>-7.1458999999999995E-2</v>
      </c>
    </row>
    <row r="2112" spans="1:4" x14ac:dyDescent="0.25">
      <c r="A2112" t="s">
        <v>4285</v>
      </c>
      <c r="B2112" t="s">
        <v>4286</v>
      </c>
      <c r="C2112">
        <v>0.95143</v>
      </c>
      <c r="D2112">
        <v>-7.1830000000000005E-2</v>
      </c>
    </row>
    <row r="2113" spans="1:4" x14ac:dyDescent="0.25">
      <c r="A2113" t="s">
        <v>4287</v>
      </c>
      <c r="B2113" t="s">
        <v>4288</v>
      </c>
      <c r="C2113">
        <v>0.95135000000000003</v>
      </c>
      <c r="D2113">
        <v>-7.1946999999999997E-2</v>
      </c>
    </row>
    <row r="2114" spans="1:4" x14ac:dyDescent="0.25">
      <c r="A2114" t="s">
        <v>4289</v>
      </c>
      <c r="B2114" t="s">
        <v>4290</v>
      </c>
      <c r="C2114">
        <v>0.95130000000000003</v>
      </c>
      <c r="D2114">
        <v>-7.2031999999999999E-2</v>
      </c>
    </row>
    <row r="2115" spans="1:4" x14ac:dyDescent="0.25">
      <c r="A2115" t="s">
        <v>4291</v>
      </c>
      <c r="B2115" t="s">
        <v>4292</v>
      </c>
      <c r="C2115">
        <v>0.95130000000000003</v>
      </c>
      <c r="D2115">
        <v>-7.2033E-2</v>
      </c>
    </row>
    <row r="2116" spans="1:4" x14ac:dyDescent="0.25">
      <c r="A2116" t="s">
        <v>4293</v>
      </c>
      <c r="B2116" t="s">
        <v>4294</v>
      </c>
      <c r="C2116">
        <v>0.95087999999999995</v>
      </c>
      <c r="D2116">
        <v>-7.2672E-2</v>
      </c>
    </row>
    <row r="2117" spans="1:4" x14ac:dyDescent="0.25">
      <c r="A2117" t="s">
        <v>4295</v>
      </c>
      <c r="B2117" t="s">
        <v>4296</v>
      </c>
      <c r="C2117">
        <v>0.95079999999999998</v>
      </c>
      <c r="D2117">
        <v>-7.2780999999999998E-2</v>
      </c>
    </row>
    <row r="2118" spans="1:4" x14ac:dyDescent="0.25">
      <c r="A2118" t="s">
        <v>4297</v>
      </c>
      <c r="B2118" t="s">
        <v>4298</v>
      </c>
      <c r="C2118">
        <v>0.95067000000000002</v>
      </c>
      <c r="D2118">
        <v>-7.2989999999999999E-2</v>
      </c>
    </row>
    <row r="2119" spans="1:4" x14ac:dyDescent="0.25">
      <c r="A2119" t="s">
        <v>4299</v>
      </c>
      <c r="B2119" t="s">
        <v>4300</v>
      </c>
      <c r="C2119">
        <v>0.95038</v>
      </c>
      <c r="D2119">
        <v>-7.3425000000000004E-2</v>
      </c>
    </row>
    <row r="2120" spans="1:4" x14ac:dyDescent="0.25">
      <c r="A2120" t="s">
        <v>4301</v>
      </c>
      <c r="B2120" t="s">
        <v>4302</v>
      </c>
      <c r="C2120">
        <v>0.95023999999999997</v>
      </c>
      <c r="D2120">
        <v>-7.3633000000000004E-2</v>
      </c>
    </row>
    <row r="2121" spans="1:4" x14ac:dyDescent="0.25">
      <c r="A2121" t="s">
        <v>4303</v>
      </c>
      <c r="B2121" t="s">
        <v>4304</v>
      </c>
      <c r="C2121">
        <v>0.95021</v>
      </c>
      <c r="D2121">
        <v>-7.3686000000000001E-2</v>
      </c>
    </row>
    <row r="2122" spans="1:4" x14ac:dyDescent="0.25">
      <c r="A2122" t="s">
        <v>4305</v>
      </c>
      <c r="B2122" t="s">
        <v>4306</v>
      </c>
      <c r="C2122">
        <v>0.95018999999999998</v>
      </c>
      <c r="D2122">
        <v>-7.3706999999999995E-2</v>
      </c>
    </row>
    <row r="2123" spans="1:4" x14ac:dyDescent="0.25">
      <c r="A2123" t="s">
        <v>4307</v>
      </c>
      <c r="B2123" t="s">
        <v>4308</v>
      </c>
      <c r="C2123">
        <v>0.95006999999999997</v>
      </c>
      <c r="D2123">
        <v>-7.3896000000000003E-2</v>
      </c>
    </row>
    <row r="2124" spans="1:4" x14ac:dyDescent="0.25">
      <c r="A2124" t="s">
        <v>4309</v>
      </c>
      <c r="B2124" t="s">
        <v>4310</v>
      </c>
      <c r="C2124">
        <v>0.94984999999999997</v>
      </c>
      <c r="D2124">
        <v>-7.4231000000000005E-2</v>
      </c>
    </row>
    <row r="2125" spans="1:4" x14ac:dyDescent="0.25">
      <c r="A2125" t="s">
        <v>4311</v>
      </c>
      <c r="B2125" t="s">
        <v>4312</v>
      </c>
      <c r="C2125">
        <v>0.94974999999999998</v>
      </c>
      <c r="D2125">
        <v>-7.4379000000000001E-2</v>
      </c>
    </row>
    <row r="2126" spans="1:4" x14ac:dyDescent="0.25">
      <c r="A2126" t="s">
        <v>4313</v>
      </c>
      <c r="B2126" t="s">
        <v>4314</v>
      </c>
      <c r="C2126">
        <v>0.94969999999999999</v>
      </c>
      <c r="D2126">
        <v>-7.4454000000000006E-2</v>
      </c>
    </row>
    <row r="2127" spans="1:4" x14ac:dyDescent="0.25">
      <c r="A2127" t="s">
        <v>4315</v>
      </c>
      <c r="B2127" t="s">
        <v>4316</v>
      </c>
      <c r="C2127">
        <v>0.94964000000000004</v>
      </c>
      <c r="D2127">
        <v>-7.4540999999999996E-2</v>
      </c>
    </row>
    <row r="2128" spans="1:4" x14ac:dyDescent="0.25">
      <c r="A2128" t="s">
        <v>4317</v>
      </c>
      <c r="B2128" t="s">
        <v>4318</v>
      </c>
      <c r="C2128">
        <v>0.9496</v>
      </c>
      <c r="D2128">
        <v>-7.4614E-2</v>
      </c>
    </row>
    <row r="2129" spans="1:4" x14ac:dyDescent="0.25">
      <c r="A2129" t="s">
        <v>4319</v>
      </c>
      <c r="B2129" t="s">
        <v>4320</v>
      </c>
      <c r="C2129">
        <v>0.94954000000000005</v>
      </c>
      <c r="D2129">
        <v>-7.4700000000000003E-2</v>
      </c>
    </row>
    <row r="2130" spans="1:4" x14ac:dyDescent="0.25">
      <c r="A2130" t="s">
        <v>4321</v>
      </c>
      <c r="B2130" t="s">
        <v>4322</v>
      </c>
      <c r="C2130">
        <v>0.94947000000000004</v>
      </c>
      <c r="D2130">
        <v>-7.4803999999999995E-2</v>
      </c>
    </row>
    <row r="2131" spans="1:4" x14ac:dyDescent="0.25">
      <c r="A2131" t="s">
        <v>4323</v>
      </c>
      <c r="B2131" t="s">
        <v>4324</v>
      </c>
      <c r="C2131">
        <v>0.94903999999999999</v>
      </c>
      <c r="D2131">
        <v>-7.5461E-2</v>
      </c>
    </row>
    <row r="2132" spans="1:4" x14ac:dyDescent="0.25">
      <c r="A2132" t="s">
        <v>4325</v>
      </c>
      <c r="B2132" t="s">
        <v>4326</v>
      </c>
      <c r="C2132">
        <v>0.94903000000000004</v>
      </c>
      <c r="D2132">
        <v>-7.5470999999999996E-2</v>
      </c>
    </row>
    <row r="2133" spans="1:4" x14ac:dyDescent="0.25">
      <c r="A2133" t="s">
        <v>4327</v>
      </c>
      <c r="B2133" t="s">
        <v>4328</v>
      </c>
      <c r="C2133">
        <v>0.94877</v>
      </c>
      <c r="D2133">
        <v>-7.5874999999999998E-2</v>
      </c>
    </row>
    <row r="2134" spans="1:4" x14ac:dyDescent="0.25">
      <c r="A2134" t="s">
        <v>4329</v>
      </c>
      <c r="B2134" t="s">
        <v>4330</v>
      </c>
      <c r="C2134">
        <v>0.94864000000000004</v>
      </c>
      <c r="D2134">
        <v>-7.6063000000000006E-2</v>
      </c>
    </row>
    <row r="2135" spans="1:4" x14ac:dyDescent="0.25">
      <c r="A2135" t="s">
        <v>4331</v>
      </c>
      <c r="B2135" t="s">
        <v>4332</v>
      </c>
      <c r="C2135">
        <v>0.94845999999999997</v>
      </c>
      <c r="D2135">
        <v>-7.6338000000000003E-2</v>
      </c>
    </row>
    <row r="2136" spans="1:4" x14ac:dyDescent="0.25">
      <c r="A2136" t="s">
        <v>4333</v>
      </c>
      <c r="B2136" t="s">
        <v>4334</v>
      </c>
      <c r="C2136">
        <v>0.94820000000000004</v>
      </c>
      <c r="D2136">
        <v>-7.6737E-2</v>
      </c>
    </row>
    <row r="2137" spans="1:4" x14ac:dyDescent="0.25">
      <c r="A2137" t="s">
        <v>4335</v>
      </c>
      <c r="B2137" t="s">
        <v>4336</v>
      </c>
      <c r="C2137">
        <v>0.94820000000000004</v>
      </c>
      <c r="D2137">
        <v>-7.6739000000000002E-2</v>
      </c>
    </row>
    <row r="2138" spans="1:4" x14ac:dyDescent="0.25">
      <c r="A2138" t="s">
        <v>4337</v>
      </c>
      <c r="B2138" t="s">
        <v>4338</v>
      </c>
      <c r="C2138">
        <v>0.94816</v>
      </c>
      <c r="D2138">
        <v>-7.6794000000000001E-2</v>
      </c>
    </row>
    <row r="2139" spans="1:4" x14ac:dyDescent="0.25">
      <c r="A2139" t="s">
        <v>4339</v>
      </c>
      <c r="B2139" t="s">
        <v>4340</v>
      </c>
      <c r="C2139">
        <v>0.94791000000000003</v>
      </c>
      <c r="D2139">
        <v>-7.7177999999999997E-2</v>
      </c>
    </row>
    <row r="2140" spans="1:4" x14ac:dyDescent="0.25">
      <c r="A2140" t="s">
        <v>4341</v>
      </c>
      <c r="B2140" t="s">
        <v>4342</v>
      </c>
      <c r="C2140">
        <v>0.94745000000000001</v>
      </c>
      <c r="D2140">
        <v>-7.7873999999999999E-2</v>
      </c>
    </row>
    <row r="2141" spans="1:4" x14ac:dyDescent="0.25">
      <c r="A2141" t="s">
        <v>4343</v>
      </c>
      <c r="B2141" t="s">
        <v>4344</v>
      </c>
      <c r="C2141">
        <v>0.94745000000000001</v>
      </c>
      <c r="D2141">
        <v>-7.7882000000000007E-2</v>
      </c>
    </row>
    <row r="2142" spans="1:4" x14ac:dyDescent="0.25">
      <c r="A2142" t="s">
        <v>4345</v>
      </c>
      <c r="B2142" t="s">
        <v>4346</v>
      </c>
      <c r="C2142">
        <v>0.94733999999999996</v>
      </c>
      <c r="D2142">
        <v>-7.8040999999999999E-2</v>
      </c>
    </row>
    <row r="2143" spans="1:4" x14ac:dyDescent="0.25">
      <c r="A2143" t="s">
        <v>4347</v>
      </c>
      <c r="B2143" t="s">
        <v>4348</v>
      </c>
      <c r="C2143">
        <v>0.94732000000000005</v>
      </c>
      <c r="D2143">
        <v>-7.8083E-2</v>
      </c>
    </row>
    <row r="2144" spans="1:4" x14ac:dyDescent="0.25">
      <c r="A2144" t="s">
        <v>4349</v>
      </c>
      <c r="B2144" t="s">
        <v>4350</v>
      </c>
      <c r="C2144">
        <v>0.94713999999999998</v>
      </c>
      <c r="D2144">
        <v>-7.8351000000000004E-2</v>
      </c>
    </row>
    <row r="2145" spans="1:4" x14ac:dyDescent="0.25">
      <c r="A2145" t="s">
        <v>4351</v>
      </c>
      <c r="B2145" t="s">
        <v>4352</v>
      </c>
      <c r="C2145">
        <v>0.94706000000000001</v>
      </c>
      <c r="D2145">
        <v>-7.8478000000000006E-2</v>
      </c>
    </row>
    <row r="2146" spans="1:4" x14ac:dyDescent="0.25">
      <c r="A2146" t="s">
        <v>4353</v>
      </c>
      <c r="B2146" t="s">
        <v>4354</v>
      </c>
      <c r="C2146">
        <v>0.94699999999999995</v>
      </c>
      <c r="D2146">
        <v>-7.8564999999999996E-2</v>
      </c>
    </row>
    <row r="2147" spans="1:4" x14ac:dyDescent="0.25">
      <c r="A2147" t="s">
        <v>4355</v>
      </c>
      <c r="B2147" t="s">
        <v>4356</v>
      </c>
      <c r="C2147">
        <v>0.94679999999999997</v>
      </c>
      <c r="D2147">
        <v>-7.8862000000000002E-2</v>
      </c>
    </row>
    <row r="2148" spans="1:4" x14ac:dyDescent="0.25">
      <c r="A2148" t="s">
        <v>4357</v>
      </c>
      <c r="B2148" t="s">
        <v>4358</v>
      </c>
      <c r="C2148">
        <v>0.94650999999999996</v>
      </c>
      <c r="D2148">
        <v>-7.9309000000000004E-2</v>
      </c>
    </row>
    <row r="2149" spans="1:4" x14ac:dyDescent="0.25">
      <c r="A2149" t="s">
        <v>4359</v>
      </c>
      <c r="B2149" t="s">
        <v>4360</v>
      </c>
      <c r="C2149">
        <v>0.94633999999999996</v>
      </c>
      <c r="D2149">
        <v>-7.9563999999999996E-2</v>
      </c>
    </row>
    <row r="2150" spans="1:4" x14ac:dyDescent="0.25">
      <c r="A2150" t="s">
        <v>4361</v>
      </c>
      <c r="B2150" t="s">
        <v>4362</v>
      </c>
      <c r="C2150">
        <v>0.94628000000000001</v>
      </c>
      <c r="D2150">
        <v>-7.9656000000000005E-2</v>
      </c>
    </row>
    <row r="2151" spans="1:4" x14ac:dyDescent="0.25">
      <c r="A2151" t="s">
        <v>4363</v>
      </c>
      <c r="B2151" t="s">
        <v>4364</v>
      </c>
      <c r="C2151">
        <v>0.94621999999999995</v>
      </c>
      <c r="D2151">
        <v>-7.9754000000000005E-2</v>
      </c>
    </row>
    <row r="2152" spans="1:4" x14ac:dyDescent="0.25">
      <c r="A2152" t="s">
        <v>4365</v>
      </c>
      <c r="B2152" t="s">
        <v>4366</v>
      </c>
      <c r="C2152">
        <v>0.94620000000000004</v>
      </c>
      <c r="D2152">
        <v>-7.9785999999999996E-2</v>
      </c>
    </row>
    <row r="2153" spans="1:4" x14ac:dyDescent="0.25">
      <c r="A2153" t="s">
        <v>4367</v>
      </c>
      <c r="B2153" t="s">
        <v>4368</v>
      </c>
      <c r="C2153">
        <v>0.94618999999999998</v>
      </c>
      <c r="D2153">
        <v>-7.9794000000000004E-2</v>
      </c>
    </row>
    <row r="2154" spans="1:4" x14ac:dyDescent="0.25">
      <c r="A2154" t="s">
        <v>4369</v>
      </c>
      <c r="B2154" t="s">
        <v>4370</v>
      </c>
      <c r="C2154">
        <v>0.94616</v>
      </c>
      <c r="D2154">
        <v>-7.9844999999999999E-2</v>
      </c>
    </row>
    <row r="2155" spans="1:4" x14ac:dyDescent="0.25">
      <c r="A2155" t="s">
        <v>4371</v>
      </c>
      <c r="B2155" t="s">
        <v>4372</v>
      </c>
      <c r="C2155">
        <v>0.94611000000000001</v>
      </c>
      <c r="D2155">
        <v>-7.9922999999999994E-2</v>
      </c>
    </row>
    <row r="2156" spans="1:4" x14ac:dyDescent="0.25">
      <c r="A2156" t="s">
        <v>4373</v>
      </c>
      <c r="B2156" t="s">
        <v>4374</v>
      </c>
      <c r="C2156">
        <v>0.94601999999999997</v>
      </c>
      <c r="D2156">
        <v>-8.0050999999999997E-2</v>
      </c>
    </row>
    <row r="2157" spans="1:4" x14ac:dyDescent="0.25">
      <c r="A2157" t="s">
        <v>4375</v>
      </c>
      <c r="B2157" t="s">
        <v>4376</v>
      </c>
      <c r="C2157">
        <v>0.94591999999999998</v>
      </c>
      <c r="D2157">
        <v>-8.0207000000000001E-2</v>
      </c>
    </row>
    <row r="2158" spans="1:4" x14ac:dyDescent="0.25">
      <c r="A2158" t="s">
        <v>4377</v>
      </c>
      <c r="B2158" t="s">
        <v>4378</v>
      </c>
      <c r="C2158">
        <v>0.94557999999999998</v>
      </c>
      <c r="D2158">
        <v>-8.0735000000000001E-2</v>
      </c>
    </row>
    <row r="2159" spans="1:4" x14ac:dyDescent="0.25">
      <c r="A2159" t="s">
        <v>4379</v>
      </c>
      <c r="B2159" t="s">
        <v>4380</v>
      </c>
      <c r="C2159">
        <v>0.94521999999999995</v>
      </c>
      <c r="D2159">
        <v>-8.1284999999999996E-2</v>
      </c>
    </row>
    <row r="2160" spans="1:4" x14ac:dyDescent="0.25">
      <c r="A2160" t="s">
        <v>4381</v>
      </c>
      <c r="B2160" t="s">
        <v>4382</v>
      </c>
      <c r="C2160">
        <v>0.94518999999999997</v>
      </c>
      <c r="D2160">
        <v>-8.1331000000000001E-2</v>
      </c>
    </row>
    <row r="2161" spans="1:4" x14ac:dyDescent="0.25">
      <c r="A2161" t="s">
        <v>4383</v>
      </c>
      <c r="B2161" t="s">
        <v>4384</v>
      </c>
      <c r="C2161">
        <v>0.94516999999999995</v>
      </c>
      <c r="D2161">
        <v>-8.1351000000000007E-2</v>
      </c>
    </row>
    <row r="2162" spans="1:4" x14ac:dyDescent="0.25">
      <c r="A2162" t="s">
        <v>4385</v>
      </c>
      <c r="B2162" t="s">
        <v>4386</v>
      </c>
      <c r="C2162">
        <v>0.94511000000000001</v>
      </c>
      <c r="D2162">
        <v>-8.1442000000000001E-2</v>
      </c>
    </row>
    <row r="2163" spans="1:4" x14ac:dyDescent="0.25">
      <c r="A2163" t="s">
        <v>4387</v>
      </c>
      <c r="B2163" t="s">
        <v>4388</v>
      </c>
      <c r="C2163">
        <v>0.94503999999999999</v>
      </c>
      <c r="D2163">
        <v>-8.1548999999999996E-2</v>
      </c>
    </row>
    <row r="2164" spans="1:4" x14ac:dyDescent="0.25">
      <c r="A2164" t="s">
        <v>4389</v>
      </c>
      <c r="B2164" t="s">
        <v>4390</v>
      </c>
      <c r="C2164">
        <v>0.94477999999999995</v>
      </c>
      <c r="D2164">
        <v>-8.1944000000000003E-2</v>
      </c>
    </row>
    <row r="2165" spans="1:4" x14ac:dyDescent="0.25">
      <c r="A2165" t="s">
        <v>4391</v>
      </c>
      <c r="B2165" t="s">
        <v>4392</v>
      </c>
      <c r="C2165">
        <v>0.94466000000000006</v>
      </c>
      <c r="D2165">
        <v>-8.2127000000000006E-2</v>
      </c>
    </row>
    <row r="2166" spans="1:4" x14ac:dyDescent="0.25">
      <c r="A2166" t="s">
        <v>4393</v>
      </c>
      <c r="B2166" t="s">
        <v>4394</v>
      </c>
      <c r="C2166">
        <v>0.94433999999999996</v>
      </c>
      <c r="D2166">
        <v>-8.2623000000000002E-2</v>
      </c>
    </row>
    <row r="2167" spans="1:4" x14ac:dyDescent="0.25">
      <c r="A2167" t="s">
        <v>4395</v>
      </c>
      <c r="B2167" t="s">
        <v>4396</v>
      </c>
      <c r="C2167">
        <v>0.94418000000000002</v>
      </c>
      <c r="D2167">
        <v>-8.2871E-2</v>
      </c>
    </row>
    <row r="2168" spans="1:4" x14ac:dyDescent="0.25">
      <c r="A2168" t="s">
        <v>4397</v>
      </c>
      <c r="B2168" t="s">
        <v>4398</v>
      </c>
      <c r="C2168">
        <v>0.94404999999999994</v>
      </c>
      <c r="D2168">
        <v>-8.3071000000000006E-2</v>
      </c>
    </row>
    <row r="2169" spans="1:4" x14ac:dyDescent="0.25">
      <c r="A2169" t="s">
        <v>4399</v>
      </c>
      <c r="B2169" t="s">
        <v>4400</v>
      </c>
      <c r="C2169">
        <v>0.94362000000000001</v>
      </c>
      <c r="D2169">
        <v>-8.3723000000000006E-2</v>
      </c>
    </row>
    <row r="2170" spans="1:4" x14ac:dyDescent="0.25">
      <c r="A2170" t="s">
        <v>4401</v>
      </c>
      <c r="B2170" t="s">
        <v>4402</v>
      </c>
      <c r="C2170">
        <v>0.94354000000000005</v>
      </c>
      <c r="D2170">
        <v>-8.3838999999999997E-2</v>
      </c>
    </row>
    <row r="2171" spans="1:4" x14ac:dyDescent="0.25">
      <c r="A2171" t="s">
        <v>4403</v>
      </c>
      <c r="B2171" t="s">
        <v>4404</v>
      </c>
      <c r="C2171">
        <v>0.94354000000000005</v>
      </c>
      <c r="D2171">
        <v>-8.3837999999999996E-2</v>
      </c>
    </row>
    <row r="2172" spans="1:4" x14ac:dyDescent="0.25">
      <c r="A2172" t="s">
        <v>4405</v>
      </c>
      <c r="B2172" t="s">
        <v>4406</v>
      </c>
      <c r="C2172">
        <v>0.94352999999999998</v>
      </c>
      <c r="D2172">
        <v>-8.3856E-2</v>
      </c>
    </row>
    <row r="2173" spans="1:4" x14ac:dyDescent="0.25">
      <c r="A2173" t="s">
        <v>4407</v>
      </c>
      <c r="B2173" t="s">
        <v>4408</v>
      </c>
      <c r="C2173">
        <v>0.94347999999999999</v>
      </c>
      <c r="D2173">
        <v>-8.3935999999999997E-2</v>
      </c>
    </row>
    <row r="2174" spans="1:4" x14ac:dyDescent="0.25">
      <c r="A2174" t="s">
        <v>4409</v>
      </c>
      <c r="B2174" t="s">
        <v>4410</v>
      </c>
      <c r="C2174">
        <v>0.94338</v>
      </c>
      <c r="D2174">
        <v>-8.4085999999999994E-2</v>
      </c>
    </row>
    <row r="2175" spans="1:4" x14ac:dyDescent="0.25">
      <c r="A2175" t="s">
        <v>4411</v>
      </c>
      <c r="B2175" t="s">
        <v>4412</v>
      </c>
      <c r="C2175">
        <v>0.94323999999999997</v>
      </c>
      <c r="D2175">
        <v>-8.4305000000000005E-2</v>
      </c>
    </row>
    <row r="2176" spans="1:4" x14ac:dyDescent="0.25">
      <c r="A2176" t="s">
        <v>4413</v>
      </c>
      <c r="B2176" t="s">
        <v>4414</v>
      </c>
      <c r="C2176">
        <v>0.94301999999999997</v>
      </c>
      <c r="D2176">
        <v>-8.4637000000000004E-2</v>
      </c>
    </row>
    <row r="2177" spans="1:4" x14ac:dyDescent="0.25">
      <c r="A2177" t="s">
        <v>4415</v>
      </c>
      <c r="B2177" t="s">
        <v>4416</v>
      </c>
      <c r="C2177">
        <v>0.94245999999999996</v>
      </c>
      <c r="D2177">
        <v>-8.5500000000000007E-2</v>
      </c>
    </row>
    <row r="2178" spans="1:4" x14ac:dyDescent="0.25">
      <c r="A2178" t="s">
        <v>4417</v>
      </c>
      <c r="B2178" t="s">
        <v>4418</v>
      </c>
      <c r="C2178">
        <v>0.94228999999999996</v>
      </c>
      <c r="D2178">
        <v>-8.5750999999999994E-2</v>
      </c>
    </row>
    <row r="2179" spans="1:4" x14ac:dyDescent="0.25">
      <c r="A2179" t="s">
        <v>4419</v>
      </c>
      <c r="B2179" t="s">
        <v>4420</v>
      </c>
      <c r="C2179">
        <v>0.94218999999999997</v>
      </c>
      <c r="D2179">
        <v>-8.5904999999999995E-2</v>
      </c>
    </row>
    <row r="2180" spans="1:4" x14ac:dyDescent="0.25">
      <c r="A2180" t="s">
        <v>4421</v>
      </c>
      <c r="B2180" t="s">
        <v>4422</v>
      </c>
      <c r="C2180">
        <v>0.94210000000000005</v>
      </c>
      <c r="D2180">
        <v>-8.6051000000000002E-2</v>
      </c>
    </row>
    <row r="2181" spans="1:4" x14ac:dyDescent="0.25">
      <c r="A2181" t="s">
        <v>4423</v>
      </c>
      <c r="B2181" t="s">
        <v>4424</v>
      </c>
      <c r="C2181">
        <v>0.94206999999999996</v>
      </c>
      <c r="D2181">
        <v>-8.6092000000000002E-2</v>
      </c>
    </row>
    <row r="2182" spans="1:4" x14ac:dyDescent="0.25">
      <c r="A2182" t="s">
        <v>4425</v>
      </c>
      <c r="B2182" t="s">
        <v>4426</v>
      </c>
      <c r="C2182">
        <v>0.94194</v>
      </c>
      <c r="D2182">
        <v>-8.6288000000000004E-2</v>
      </c>
    </row>
    <row r="2183" spans="1:4" x14ac:dyDescent="0.25">
      <c r="A2183" t="s">
        <v>4427</v>
      </c>
      <c r="B2183" t="s">
        <v>4428</v>
      </c>
      <c r="C2183">
        <v>0.94186000000000003</v>
      </c>
      <c r="D2183">
        <v>-8.6410000000000001E-2</v>
      </c>
    </row>
    <row r="2184" spans="1:4" x14ac:dyDescent="0.25">
      <c r="A2184" t="s">
        <v>4429</v>
      </c>
      <c r="B2184" t="s">
        <v>4430</v>
      </c>
      <c r="C2184">
        <v>0.94174999999999998</v>
      </c>
      <c r="D2184">
        <v>-8.6580000000000004E-2</v>
      </c>
    </row>
    <row r="2185" spans="1:4" x14ac:dyDescent="0.25">
      <c r="A2185" t="s">
        <v>4431</v>
      </c>
      <c r="B2185" t="s">
        <v>4432</v>
      </c>
      <c r="C2185">
        <v>0.94162999999999997</v>
      </c>
      <c r="D2185">
        <v>-8.6774000000000004E-2</v>
      </c>
    </row>
    <row r="2186" spans="1:4" x14ac:dyDescent="0.25">
      <c r="A2186" t="s">
        <v>4433</v>
      </c>
      <c r="B2186" t="s">
        <v>4434</v>
      </c>
      <c r="C2186">
        <v>0.94157000000000002</v>
      </c>
      <c r="D2186">
        <v>-8.6865999999999999E-2</v>
      </c>
    </row>
    <row r="2187" spans="1:4" x14ac:dyDescent="0.25">
      <c r="A2187" t="s">
        <v>4435</v>
      </c>
      <c r="B2187" t="s">
        <v>4436</v>
      </c>
      <c r="C2187">
        <v>0.94130000000000003</v>
      </c>
      <c r="D2187">
        <v>-8.7274000000000004E-2</v>
      </c>
    </row>
    <row r="2188" spans="1:4" x14ac:dyDescent="0.25">
      <c r="A2188" t="s">
        <v>4437</v>
      </c>
      <c r="B2188" t="s">
        <v>4438</v>
      </c>
      <c r="C2188">
        <v>0.94103999999999999</v>
      </c>
      <c r="D2188">
        <v>-8.7672E-2</v>
      </c>
    </row>
    <row r="2189" spans="1:4" x14ac:dyDescent="0.25">
      <c r="A2189" t="s">
        <v>4439</v>
      </c>
      <c r="B2189" t="s">
        <v>4440</v>
      </c>
      <c r="C2189">
        <v>0.94093000000000004</v>
      </c>
      <c r="D2189">
        <v>-8.7843000000000004E-2</v>
      </c>
    </row>
    <row r="2190" spans="1:4" x14ac:dyDescent="0.25">
      <c r="A2190" t="s">
        <v>4441</v>
      </c>
      <c r="B2190" t="s">
        <v>4442</v>
      </c>
      <c r="C2190">
        <v>0.94079999999999997</v>
      </c>
      <c r="D2190">
        <v>-8.8036000000000003E-2</v>
      </c>
    </row>
    <row r="2191" spans="1:4" x14ac:dyDescent="0.25">
      <c r="A2191" t="s">
        <v>4443</v>
      </c>
      <c r="B2191" t="s">
        <v>4444</v>
      </c>
      <c r="C2191">
        <v>0.94054000000000004</v>
      </c>
      <c r="D2191">
        <v>-8.8435E-2</v>
      </c>
    </row>
    <row r="2192" spans="1:4" x14ac:dyDescent="0.25">
      <c r="A2192" t="s">
        <v>4445</v>
      </c>
      <c r="B2192" t="s">
        <v>4446</v>
      </c>
      <c r="C2192">
        <v>0.94040999999999997</v>
      </c>
      <c r="D2192">
        <v>-8.8640999999999998E-2</v>
      </c>
    </row>
    <row r="2193" spans="1:4" x14ac:dyDescent="0.25">
      <c r="A2193" t="s">
        <v>4447</v>
      </c>
      <c r="B2193" t="s">
        <v>4448</v>
      </c>
      <c r="C2193">
        <v>0.94018999999999997</v>
      </c>
      <c r="D2193">
        <v>-8.8979000000000003E-2</v>
      </c>
    </row>
    <row r="2194" spans="1:4" x14ac:dyDescent="0.25">
      <c r="A2194" t="s">
        <v>4449</v>
      </c>
      <c r="B2194" t="s">
        <v>4450</v>
      </c>
      <c r="C2194">
        <v>0.94013999999999998</v>
      </c>
      <c r="D2194">
        <v>-8.9056999999999997E-2</v>
      </c>
    </row>
    <row r="2195" spans="1:4" x14ac:dyDescent="0.25">
      <c r="A2195" t="s">
        <v>4451</v>
      </c>
      <c r="B2195" t="s">
        <v>4452</v>
      </c>
      <c r="C2195">
        <v>0.93994</v>
      </c>
      <c r="D2195">
        <v>-8.9358999999999994E-2</v>
      </c>
    </row>
    <row r="2196" spans="1:4" x14ac:dyDescent="0.25">
      <c r="A2196" t="s">
        <v>4453</v>
      </c>
      <c r="B2196" t="s">
        <v>4454</v>
      </c>
      <c r="C2196">
        <v>0.93964999999999999</v>
      </c>
      <c r="D2196">
        <v>-8.9799000000000004E-2</v>
      </c>
    </row>
    <row r="2197" spans="1:4" x14ac:dyDescent="0.25">
      <c r="A2197" t="s">
        <v>4455</v>
      </c>
      <c r="B2197" t="s">
        <v>4456</v>
      </c>
      <c r="C2197">
        <v>0.93964000000000003</v>
      </c>
      <c r="D2197">
        <v>-8.9821999999999999E-2</v>
      </c>
    </row>
    <row r="2198" spans="1:4" x14ac:dyDescent="0.25">
      <c r="A2198" t="s">
        <v>4457</v>
      </c>
      <c r="B2198" t="s">
        <v>4458</v>
      </c>
      <c r="C2198">
        <v>0.93960999999999995</v>
      </c>
      <c r="D2198">
        <v>-8.9871000000000006E-2</v>
      </c>
    </row>
    <row r="2199" spans="1:4" x14ac:dyDescent="0.25">
      <c r="A2199" t="s">
        <v>4459</v>
      </c>
      <c r="B2199" t="s">
        <v>4460</v>
      </c>
      <c r="C2199">
        <v>0.93955</v>
      </c>
      <c r="D2199">
        <v>-8.9962E-2</v>
      </c>
    </row>
    <row r="2200" spans="1:4" x14ac:dyDescent="0.25">
      <c r="A2200" t="s">
        <v>4461</v>
      </c>
      <c r="B2200" t="s">
        <v>4462</v>
      </c>
      <c r="C2200">
        <v>0.93891999999999998</v>
      </c>
      <c r="D2200">
        <v>-9.0928999999999996E-2</v>
      </c>
    </row>
    <row r="2201" spans="1:4" x14ac:dyDescent="0.25">
      <c r="A2201" t="s">
        <v>4463</v>
      </c>
      <c r="B2201" t="s">
        <v>4464</v>
      </c>
      <c r="C2201">
        <v>0.93840999999999997</v>
      </c>
      <c r="D2201">
        <v>-9.1712000000000002E-2</v>
      </c>
    </row>
    <row r="2202" spans="1:4" x14ac:dyDescent="0.25">
      <c r="A2202" t="s">
        <v>4465</v>
      </c>
      <c r="B2202" t="s">
        <v>4466</v>
      </c>
      <c r="C2202">
        <v>0.93823999999999996</v>
      </c>
      <c r="D2202">
        <v>-9.1974E-2</v>
      </c>
    </row>
    <row r="2203" spans="1:4" x14ac:dyDescent="0.25">
      <c r="A2203" t="s">
        <v>4467</v>
      </c>
      <c r="B2203" t="s">
        <v>4468</v>
      </c>
      <c r="C2203">
        <v>0.93818000000000001</v>
      </c>
      <c r="D2203">
        <v>-9.2063000000000006E-2</v>
      </c>
    </row>
    <row r="2204" spans="1:4" x14ac:dyDescent="0.25">
      <c r="A2204" t="s">
        <v>4469</v>
      </c>
      <c r="B2204" t="s">
        <v>4470</v>
      </c>
      <c r="C2204">
        <v>0.93811999999999995</v>
      </c>
      <c r="D2204">
        <v>-9.2160000000000006E-2</v>
      </c>
    </row>
    <row r="2205" spans="1:4" x14ac:dyDescent="0.25">
      <c r="A2205" t="s">
        <v>4471</v>
      </c>
      <c r="B2205" t="s">
        <v>4472</v>
      </c>
      <c r="C2205">
        <v>0.93801999999999996</v>
      </c>
      <c r="D2205">
        <v>-9.2305999999999999E-2</v>
      </c>
    </row>
    <row r="2206" spans="1:4" x14ac:dyDescent="0.25">
      <c r="A2206" t="s">
        <v>4473</v>
      </c>
      <c r="B2206" t="s">
        <v>4474</v>
      </c>
      <c r="C2206">
        <v>0.93725000000000003</v>
      </c>
      <c r="D2206">
        <v>-9.3491000000000005E-2</v>
      </c>
    </row>
    <row r="2207" spans="1:4" x14ac:dyDescent="0.25">
      <c r="A2207" t="s">
        <v>4475</v>
      </c>
      <c r="B2207" t="s">
        <v>4476</v>
      </c>
      <c r="C2207">
        <v>0.93718000000000001</v>
      </c>
      <c r="D2207">
        <v>-9.3602000000000005E-2</v>
      </c>
    </row>
    <row r="2208" spans="1:4" x14ac:dyDescent="0.25">
      <c r="A2208" t="s">
        <v>4477</v>
      </c>
      <c r="B2208" t="s">
        <v>4478</v>
      </c>
      <c r="C2208">
        <v>0.93718000000000001</v>
      </c>
      <c r="D2208">
        <v>-9.3595999999999999E-2</v>
      </c>
    </row>
    <row r="2209" spans="1:4" x14ac:dyDescent="0.25">
      <c r="A2209" t="s">
        <v>4479</v>
      </c>
      <c r="B2209" t="s">
        <v>4480</v>
      </c>
      <c r="C2209">
        <v>0.93696000000000002</v>
      </c>
      <c r="D2209">
        <v>-9.3942999999999999E-2</v>
      </c>
    </row>
    <row r="2210" spans="1:4" x14ac:dyDescent="0.25">
      <c r="A2210" t="s">
        <v>4481</v>
      </c>
      <c r="B2210" t="s">
        <v>4482</v>
      </c>
      <c r="C2210">
        <v>0.93650999999999995</v>
      </c>
      <c r="D2210">
        <v>-9.4641000000000003E-2</v>
      </c>
    </row>
    <row r="2211" spans="1:4" x14ac:dyDescent="0.25">
      <c r="A2211" t="s">
        <v>4483</v>
      </c>
      <c r="B2211" t="s">
        <v>4484</v>
      </c>
      <c r="C2211">
        <v>0.93645999999999996</v>
      </c>
      <c r="D2211">
        <v>-9.4703999999999997E-2</v>
      </c>
    </row>
    <row r="2212" spans="1:4" x14ac:dyDescent="0.25">
      <c r="A2212" t="s">
        <v>4485</v>
      </c>
      <c r="B2212" t="s">
        <v>4486</v>
      </c>
      <c r="C2212">
        <v>0.93628999999999996</v>
      </c>
      <c r="D2212">
        <v>-9.4976000000000005E-2</v>
      </c>
    </row>
    <row r="2213" spans="1:4" x14ac:dyDescent="0.25">
      <c r="A2213" t="s">
        <v>4487</v>
      </c>
      <c r="B2213" t="s">
        <v>4488</v>
      </c>
      <c r="C2213">
        <v>0.93623999999999996</v>
      </c>
      <c r="D2213">
        <v>-9.5042000000000001E-2</v>
      </c>
    </row>
    <row r="2214" spans="1:4" x14ac:dyDescent="0.25">
      <c r="A2214" t="s">
        <v>4489</v>
      </c>
      <c r="B2214" t="s">
        <v>4490</v>
      </c>
      <c r="C2214">
        <v>0.93572</v>
      </c>
      <c r="D2214">
        <v>-9.5853999999999995E-2</v>
      </c>
    </row>
    <row r="2215" spans="1:4" x14ac:dyDescent="0.25">
      <c r="A2215" t="s">
        <v>4491</v>
      </c>
      <c r="B2215" t="s">
        <v>4492</v>
      </c>
      <c r="C2215">
        <v>0.93571000000000004</v>
      </c>
      <c r="D2215">
        <v>-9.5868999999999996E-2</v>
      </c>
    </row>
    <row r="2216" spans="1:4" x14ac:dyDescent="0.25">
      <c r="A2216" t="s">
        <v>4493</v>
      </c>
      <c r="B2216" t="s">
        <v>4494</v>
      </c>
      <c r="C2216">
        <v>0.93567</v>
      </c>
      <c r="D2216">
        <v>-9.5921000000000006E-2</v>
      </c>
    </row>
    <row r="2217" spans="1:4" x14ac:dyDescent="0.25">
      <c r="A2217" t="s">
        <v>4495</v>
      </c>
      <c r="B2217" t="s">
        <v>4496</v>
      </c>
      <c r="C2217">
        <v>0.93564999999999998</v>
      </c>
      <c r="D2217">
        <v>-9.5957000000000001E-2</v>
      </c>
    </row>
    <row r="2218" spans="1:4" x14ac:dyDescent="0.25">
      <c r="A2218" t="s">
        <v>4497</v>
      </c>
      <c r="B2218" t="s">
        <v>4498</v>
      </c>
      <c r="C2218">
        <v>0.93557000000000001</v>
      </c>
      <c r="D2218">
        <v>-9.6087000000000006E-2</v>
      </c>
    </row>
    <row r="2219" spans="1:4" x14ac:dyDescent="0.25">
      <c r="A2219" t="s">
        <v>4499</v>
      </c>
      <c r="B2219" t="s">
        <v>4500</v>
      </c>
      <c r="C2219">
        <v>0.93513999999999997</v>
      </c>
      <c r="D2219">
        <v>-9.6745999999999999E-2</v>
      </c>
    </row>
    <row r="2220" spans="1:4" x14ac:dyDescent="0.25">
      <c r="A2220" t="s">
        <v>4501</v>
      </c>
      <c r="B2220" t="s">
        <v>4502</v>
      </c>
      <c r="C2220">
        <v>0.93513000000000002</v>
      </c>
      <c r="D2220">
        <v>-9.6761E-2</v>
      </c>
    </row>
    <row r="2221" spans="1:4" x14ac:dyDescent="0.25">
      <c r="A2221" t="s">
        <v>4503</v>
      </c>
      <c r="B2221" t="s">
        <v>4504</v>
      </c>
      <c r="C2221">
        <v>0.93503000000000003</v>
      </c>
      <c r="D2221">
        <v>-9.6922999999999995E-2</v>
      </c>
    </row>
    <row r="2222" spans="1:4" x14ac:dyDescent="0.25">
      <c r="A2222" t="s">
        <v>4505</v>
      </c>
      <c r="B2222" t="s">
        <v>4506</v>
      </c>
      <c r="C2222">
        <v>0.93491999999999997</v>
      </c>
      <c r="D2222">
        <v>-9.7077999999999998E-2</v>
      </c>
    </row>
    <row r="2223" spans="1:4" x14ac:dyDescent="0.25">
      <c r="A2223" t="s">
        <v>4507</v>
      </c>
      <c r="B2223" t="s">
        <v>4508</v>
      </c>
      <c r="C2223">
        <v>0.93488000000000004</v>
      </c>
      <c r="D2223">
        <v>-9.7140000000000004E-2</v>
      </c>
    </row>
    <row r="2224" spans="1:4" x14ac:dyDescent="0.25">
      <c r="A2224" t="s">
        <v>4509</v>
      </c>
      <c r="B2224" t="s">
        <v>4510</v>
      </c>
      <c r="C2224">
        <v>0.93469000000000002</v>
      </c>
      <c r="D2224">
        <v>-9.7437999999999997E-2</v>
      </c>
    </row>
    <row r="2225" spans="1:4" x14ac:dyDescent="0.25">
      <c r="A2225" t="s">
        <v>4511</v>
      </c>
      <c r="B2225" t="s">
        <v>4512</v>
      </c>
      <c r="C2225">
        <v>0.93455999999999995</v>
      </c>
      <c r="D2225">
        <v>-9.7639000000000004E-2</v>
      </c>
    </row>
    <row r="2226" spans="1:4" x14ac:dyDescent="0.25">
      <c r="A2226" t="s">
        <v>4513</v>
      </c>
      <c r="B2226" t="s">
        <v>4514</v>
      </c>
      <c r="C2226">
        <v>0.93452000000000002</v>
      </c>
      <c r="D2226">
        <v>-9.7701999999999997E-2</v>
      </c>
    </row>
    <row r="2227" spans="1:4" x14ac:dyDescent="0.25">
      <c r="A2227" t="s">
        <v>4515</v>
      </c>
      <c r="B2227" t="s">
        <v>4516</v>
      </c>
      <c r="C2227">
        <v>0.9345</v>
      </c>
      <c r="D2227">
        <v>-9.7731999999999999E-2</v>
      </c>
    </row>
    <row r="2228" spans="1:4" x14ac:dyDescent="0.25">
      <c r="A2228" t="s">
        <v>4517</v>
      </c>
      <c r="B2228" t="s">
        <v>4518</v>
      </c>
      <c r="C2228">
        <v>0.93445</v>
      </c>
      <c r="D2228">
        <v>-9.7811999999999996E-2</v>
      </c>
    </row>
    <row r="2229" spans="1:4" x14ac:dyDescent="0.25">
      <c r="A2229" t="s">
        <v>4519</v>
      </c>
      <c r="B2229" t="s">
        <v>4520</v>
      </c>
      <c r="C2229">
        <v>0.93410000000000004</v>
      </c>
      <c r="D2229">
        <v>-9.8353999999999997E-2</v>
      </c>
    </row>
    <row r="2230" spans="1:4" x14ac:dyDescent="0.25">
      <c r="A2230" t="s">
        <v>4521</v>
      </c>
      <c r="B2230" t="s">
        <v>4522</v>
      </c>
      <c r="C2230">
        <v>0.93393000000000004</v>
      </c>
      <c r="D2230">
        <v>-9.8605999999999999E-2</v>
      </c>
    </row>
    <row r="2231" spans="1:4" x14ac:dyDescent="0.25">
      <c r="A2231" t="s">
        <v>4523</v>
      </c>
      <c r="B2231" t="s">
        <v>4524</v>
      </c>
      <c r="C2231">
        <v>0.93369000000000002</v>
      </c>
      <c r="D2231">
        <v>-9.8981E-2</v>
      </c>
    </row>
    <row r="2232" spans="1:4" x14ac:dyDescent="0.25">
      <c r="A2232" t="s">
        <v>4525</v>
      </c>
      <c r="B2232" t="s">
        <v>4526</v>
      </c>
      <c r="C2232">
        <v>0.93339000000000005</v>
      </c>
      <c r="D2232">
        <v>-9.9451999999999999E-2</v>
      </c>
    </row>
    <row r="2233" spans="1:4" x14ac:dyDescent="0.25">
      <c r="A2233" t="s">
        <v>4527</v>
      </c>
      <c r="B2233" t="s">
        <v>4528</v>
      </c>
      <c r="C2233">
        <v>0.93328999999999995</v>
      </c>
      <c r="D2233">
        <v>-9.9596000000000004E-2</v>
      </c>
    </row>
    <row r="2234" spans="1:4" x14ac:dyDescent="0.25">
      <c r="A2234" t="s">
        <v>4529</v>
      </c>
      <c r="B2234" t="s">
        <v>4530</v>
      </c>
      <c r="C2234">
        <v>0.93249000000000004</v>
      </c>
      <c r="D2234">
        <v>-0.10084</v>
      </c>
    </row>
    <row r="2235" spans="1:4" x14ac:dyDescent="0.25">
      <c r="A2235" t="s">
        <v>4531</v>
      </c>
      <c r="B2235" t="s">
        <v>4532</v>
      </c>
      <c r="C2235">
        <v>0.93235999999999997</v>
      </c>
      <c r="D2235">
        <v>-0.10105</v>
      </c>
    </row>
    <row r="2236" spans="1:4" x14ac:dyDescent="0.25">
      <c r="A2236" t="s">
        <v>4533</v>
      </c>
      <c r="B2236" t="s">
        <v>4534</v>
      </c>
      <c r="C2236">
        <v>0.93223999999999996</v>
      </c>
      <c r="D2236">
        <v>-0.10122</v>
      </c>
    </row>
    <row r="2237" spans="1:4" x14ac:dyDescent="0.25">
      <c r="A2237" t="s">
        <v>4535</v>
      </c>
      <c r="B2237" t="s">
        <v>4536</v>
      </c>
      <c r="C2237">
        <v>0.93186000000000002</v>
      </c>
      <c r="D2237">
        <v>-0.10181999999999999</v>
      </c>
    </row>
    <row r="2238" spans="1:4" x14ac:dyDescent="0.25">
      <c r="A2238" t="s">
        <v>4537</v>
      </c>
      <c r="B2238" t="s">
        <v>4538</v>
      </c>
      <c r="C2238">
        <v>0.93176000000000003</v>
      </c>
      <c r="D2238">
        <v>-0.10196</v>
      </c>
    </row>
    <row r="2239" spans="1:4" x14ac:dyDescent="0.25">
      <c r="A2239" t="s">
        <v>4539</v>
      </c>
      <c r="B2239" t="s">
        <v>4540</v>
      </c>
      <c r="C2239">
        <v>0.93150999999999995</v>
      </c>
      <c r="D2239">
        <v>-0.10235</v>
      </c>
    </row>
    <row r="2240" spans="1:4" x14ac:dyDescent="0.25">
      <c r="A2240" t="s">
        <v>4541</v>
      </c>
      <c r="B2240" t="s">
        <v>4542</v>
      </c>
      <c r="C2240">
        <v>0.93147999999999997</v>
      </c>
      <c r="D2240">
        <v>-0.1024</v>
      </c>
    </row>
    <row r="2241" spans="1:4" x14ac:dyDescent="0.25">
      <c r="A2241" t="s">
        <v>4543</v>
      </c>
      <c r="B2241" t="s">
        <v>4544</v>
      </c>
      <c r="C2241">
        <v>0.93140999999999996</v>
      </c>
      <c r="D2241">
        <v>-0.10251</v>
      </c>
    </row>
    <row r="2242" spans="1:4" x14ac:dyDescent="0.25">
      <c r="A2242" t="s">
        <v>4545</v>
      </c>
      <c r="B2242" t="s">
        <v>4546</v>
      </c>
      <c r="C2242">
        <v>0.93137999999999999</v>
      </c>
      <c r="D2242">
        <v>-0.10256</v>
      </c>
    </row>
    <row r="2243" spans="1:4" x14ac:dyDescent="0.25">
      <c r="A2243" t="s">
        <v>4547</v>
      </c>
      <c r="B2243" t="s">
        <v>4548</v>
      </c>
      <c r="C2243">
        <v>0.93130999999999997</v>
      </c>
      <c r="D2243">
        <v>-0.10267</v>
      </c>
    </row>
    <row r="2244" spans="1:4" x14ac:dyDescent="0.25">
      <c r="A2244" t="s">
        <v>4549</v>
      </c>
      <c r="B2244" t="s">
        <v>4550</v>
      </c>
      <c r="C2244">
        <v>0.93113999999999997</v>
      </c>
      <c r="D2244">
        <v>-0.10292999999999999</v>
      </c>
    </row>
    <row r="2245" spans="1:4" x14ac:dyDescent="0.25">
      <c r="A2245" t="s">
        <v>4551</v>
      </c>
      <c r="B2245" t="s">
        <v>4552</v>
      </c>
      <c r="C2245">
        <v>0.93089</v>
      </c>
      <c r="D2245">
        <v>-0.10332</v>
      </c>
    </row>
    <row r="2246" spans="1:4" x14ac:dyDescent="0.25">
      <c r="A2246" t="s">
        <v>4553</v>
      </c>
      <c r="B2246" t="s">
        <v>4554</v>
      </c>
      <c r="C2246">
        <v>0.93081000000000003</v>
      </c>
      <c r="D2246">
        <v>-0.10345</v>
      </c>
    </row>
    <row r="2247" spans="1:4" x14ac:dyDescent="0.25">
      <c r="A2247" t="s">
        <v>4555</v>
      </c>
      <c r="B2247" t="s">
        <v>4556</v>
      </c>
      <c r="C2247">
        <v>0.93015000000000003</v>
      </c>
      <c r="D2247">
        <v>-0.10446</v>
      </c>
    </row>
    <row r="2248" spans="1:4" x14ac:dyDescent="0.25">
      <c r="A2248" t="s">
        <v>4557</v>
      </c>
      <c r="B2248" t="s">
        <v>4558</v>
      </c>
      <c r="C2248">
        <v>0.93008999999999997</v>
      </c>
      <c r="D2248">
        <v>-0.10456</v>
      </c>
    </row>
    <row r="2249" spans="1:4" x14ac:dyDescent="0.25">
      <c r="A2249" t="s">
        <v>4559</v>
      </c>
      <c r="B2249" t="s">
        <v>4560</v>
      </c>
      <c r="C2249">
        <v>0.93008999999999997</v>
      </c>
      <c r="D2249">
        <v>-0.10455</v>
      </c>
    </row>
    <row r="2250" spans="1:4" x14ac:dyDescent="0.25">
      <c r="A2250" t="s">
        <v>4561</v>
      </c>
      <c r="B2250" t="s">
        <v>4562</v>
      </c>
      <c r="C2250">
        <v>0.93</v>
      </c>
      <c r="D2250">
        <v>-0.1047</v>
      </c>
    </row>
    <row r="2251" spans="1:4" x14ac:dyDescent="0.25">
      <c r="A2251" t="s">
        <v>4563</v>
      </c>
      <c r="B2251" t="s">
        <v>4564</v>
      </c>
      <c r="C2251">
        <v>0.92979000000000001</v>
      </c>
      <c r="D2251">
        <v>-0.10503</v>
      </c>
    </row>
    <row r="2252" spans="1:4" x14ac:dyDescent="0.25">
      <c r="A2252" t="s">
        <v>4565</v>
      </c>
      <c r="B2252" t="s">
        <v>4566</v>
      </c>
      <c r="C2252">
        <v>0.92942000000000002</v>
      </c>
      <c r="D2252">
        <v>-0.10559</v>
      </c>
    </row>
    <row r="2253" spans="1:4" x14ac:dyDescent="0.25">
      <c r="A2253" t="s">
        <v>4567</v>
      </c>
      <c r="B2253" t="s">
        <v>4568</v>
      </c>
      <c r="C2253">
        <v>0.92898999999999998</v>
      </c>
      <c r="D2253">
        <v>-0.10625999999999999</v>
      </c>
    </row>
    <row r="2254" spans="1:4" x14ac:dyDescent="0.25">
      <c r="A2254" t="s">
        <v>4569</v>
      </c>
      <c r="B2254" t="s">
        <v>4570</v>
      </c>
      <c r="C2254">
        <v>0.92891000000000001</v>
      </c>
      <c r="D2254">
        <v>-0.10639999999999999</v>
      </c>
    </row>
    <row r="2255" spans="1:4" x14ac:dyDescent="0.25">
      <c r="A2255" t="s">
        <v>4571</v>
      </c>
      <c r="B2255" t="s">
        <v>4572</v>
      </c>
      <c r="C2255">
        <v>0.92827000000000004</v>
      </c>
      <c r="D2255">
        <v>-0.10739</v>
      </c>
    </row>
    <row r="2256" spans="1:4" x14ac:dyDescent="0.25">
      <c r="A2256" t="s">
        <v>4573</v>
      </c>
      <c r="B2256" t="s">
        <v>4574</v>
      </c>
      <c r="C2256">
        <v>0.92808999999999997</v>
      </c>
      <c r="D2256">
        <v>-0.10766000000000001</v>
      </c>
    </row>
    <row r="2257" spans="1:4" x14ac:dyDescent="0.25">
      <c r="A2257" t="s">
        <v>4575</v>
      </c>
      <c r="B2257" t="s">
        <v>4576</v>
      </c>
      <c r="C2257">
        <v>0.92796999999999996</v>
      </c>
      <c r="D2257">
        <v>-0.10785</v>
      </c>
    </row>
    <row r="2258" spans="1:4" x14ac:dyDescent="0.25">
      <c r="A2258" t="s">
        <v>4577</v>
      </c>
      <c r="B2258" t="s">
        <v>4578</v>
      </c>
      <c r="C2258">
        <v>0.92788000000000004</v>
      </c>
      <c r="D2258">
        <v>-0.10798000000000001</v>
      </c>
    </row>
    <row r="2259" spans="1:4" x14ac:dyDescent="0.25">
      <c r="A2259" t="s">
        <v>4579</v>
      </c>
      <c r="B2259" t="s">
        <v>4580</v>
      </c>
      <c r="C2259">
        <v>0.92769000000000001</v>
      </c>
      <c r="D2259">
        <v>-0.10828</v>
      </c>
    </row>
    <row r="2260" spans="1:4" x14ac:dyDescent="0.25">
      <c r="A2260" t="s">
        <v>4581</v>
      </c>
      <c r="B2260" t="s">
        <v>4582</v>
      </c>
      <c r="C2260">
        <v>0.92767999999999995</v>
      </c>
      <c r="D2260">
        <v>-0.10829999999999999</v>
      </c>
    </row>
    <row r="2261" spans="1:4" x14ac:dyDescent="0.25">
      <c r="A2261" t="s">
        <v>4583</v>
      </c>
      <c r="B2261" t="s">
        <v>4584</v>
      </c>
      <c r="C2261">
        <v>0.92750999999999995</v>
      </c>
      <c r="D2261">
        <v>-0.10856</v>
      </c>
    </row>
    <row r="2262" spans="1:4" x14ac:dyDescent="0.25">
      <c r="A2262" t="s">
        <v>4585</v>
      </c>
      <c r="B2262" t="s">
        <v>4586</v>
      </c>
      <c r="C2262">
        <v>0.92730000000000001</v>
      </c>
      <c r="D2262">
        <v>-0.10889</v>
      </c>
    </row>
    <row r="2263" spans="1:4" x14ac:dyDescent="0.25">
      <c r="A2263" t="s">
        <v>4587</v>
      </c>
      <c r="B2263" t="s">
        <v>4588</v>
      </c>
      <c r="C2263">
        <v>0.92693999999999999</v>
      </c>
      <c r="D2263">
        <v>-0.10946</v>
      </c>
    </row>
    <row r="2264" spans="1:4" x14ac:dyDescent="0.25">
      <c r="A2264" t="s">
        <v>4589</v>
      </c>
      <c r="B2264" t="s">
        <v>4590</v>
      </c>
      <c r="C2264">
        <v>0.92683000000000004</v>
      </c>
      <c r="D2264">
        <v>-0.10962</v>
      </c>
    </row>
    <row r="2265" spans="1:4" x14ac:dyDescent="0.25">
      <c r="A2265" t="s">
        <v>4591</v>
      </c>
      <c r="B2265" t="s">
        <v>4592</v>
      </c>
      <c r="C2265">
        <v>0.92642999999999998</v>
      </c>
      <c r="D2265">
        <v>-0.11025</v>
      </c>
    </row>
    <row r="2266" spans="1:4" x14ac:dyDescent="0.25">
      <c r="A2266" t="s">
        <v>4593</v>
      </c>
      <c r="B2266" t="s">
        <v>4594</v>
      </c>
      <c r="C2266">
        <v>0.92635999999999996</v>
      </c>
      <c r="D2266">
        <v>-0.11036</v>
      </c>
    </row>
    <row r="2267" spans="1:4" x14ac:dyDescent="0.25">
      <c r="A2267" t="s">
        <v>4595</v>
      </c>
      <c r="B2267" t="s">
        <v>4596</v>
      </c>
      <c r="C2267">
        <v>0.92630000000000001</v>
      </c>
      <c r="D2267">
        <v>-0.11045000000000001</v>
      </c>
    </row>
    <row r="2268" spans="1:4" x14ac:dyDescent="0.25">
      <c r="A2268" t="s">
        <v>4597</v>
      </c>
      <c r="B2268" t="s">
        <v>4598</v>
      </c>
      <c r="C2268">
        <v>0.92618</v>
      </c>
      <c r="D2268">
        <v>-0.11063000000000001</v>
      </c>
    </row>
    <row r="2269" spans="1:4" x14ac:dyDescent="0.25">
      <c r="A2269" t="s">
        <v>4599</v>
      </c>
      <c r="B2269" t="s">
        <v>4600</v>
      </c>
      <c r="C2269">
        <v>0.92612000000000005</v>
      </c>
      <c r="D2269">
        <v>-0.11073</v>
      </c>
    </row>
    <row r="2270" spans="1:4" x14ac:dyDescent="0.25">
      <c r="A2270" t="s">
        <v>4601</v>
      </c>
      <c r="B2270" t="s">
        <v>4602</v>
      </c>
      <c r="C2270">
        <v>0.92574999999999996</v>
      </c>
      <c r="D2270">
        <v>-0.1113</v>
      </c>
    </row>
    <row r="2271" spans="1:4" x14ac:dyDescent="0.25">
      <c r="A2271" t="s">
        <v>4603</v>
      </c>
      <c r="B2271" t="s">
        <v>4604</v>
      </c>
      <c r="C2271">
        <v>0.92540999999999995</v>
      </c>
      <c r="D2271">
        <v>-0.11183999999999999</v>
      </c>
    </row>
    <row r="2272" spans="1:4" x14ac:dyDescent="0.25">
      <c r="A2272" t="s">
        <v>4605</v>
      </c>
      <c r="B2272" t="s">
        <v>4606</v>
      </c>
      <c r="C2272">
        <v>0.9254</v>
      </c>
      <c r="D2272">
        <v>-0.11185</v>
      </c>
    </row>
    <row r="2273" spans="1:4" x14ac:dyDescent="0.25">
      <c r="A2273" t="s">
        <v>4607</v>
      </c>
      <c r="B2273" t="s">
        <v>4608</v>
      </c>
      <c r="C2273">
        <v>0.92537999999999998</v>
      </c>
      <c r="D2273">
        <v>-0.11187999999999999</v>
      </c>
    </row>
    <row r="2274" spans="1:4" x14ac:dyDescent="0.25">
      <c r="A2274" t="s">
        <v>4609</v>
      </c>
      <c r="B2274" t="s">
        <v>4610</v>
      </c>
      <c r="C2274">
        <v>0.92513999999999996</v>
      </c>
      <c r="D2274">
        <v>-0.11225</v>
      </c>
    </row>
    <row r="2275" spans="1:4" x14ac:dyDescent="0.25">
      <c r="A2275" t="s">
        <v>4611</v>
      </c>
      <c r="B2275" t="s">
        <v>4612</v>
      </c>
      <c r="C2275">
        <v>0.92512000000000005</v>
      </c>
      <c r="D2275">
        <v>-0.11228</v>
      </c>
    </row>
    <row r="2276" spans="1:4" x14ac:dyDescent="0.25">
      <c r="A2276" t="s">
        <v>4613</v>
      </c>
      <c r="B2276" t="s">
        <v>4614</v>
      </c>
      <c r="C2276">
        <v>0.92510000000000003</v>
      </c>
      <c r="D2276">
        <v>-0.11232</v>
      </c>
    </row>
    <row r="2277" spans="1:4" x14ac:dyDescent="0.25">
      <c r="A2277" t="s">
        <v>4615</v>
      </c>
      <c r="B2277" t="s">
        <v>4616</v>
      </c>
      <c r="C2277">
        <v>0.92503000000000002</v>
      </c>
      <c r="D2277">
        <v>-0.11243</v>
      </c>
    </row>
    <row r="2278" spans="1:4" x14ac:dyDescent="0.25">
      <c r="A2278" t="s">
        <v>4617</v>
      </c>
      <c r="B2278" t="s">
        <v>4618</v>
      </c>
      <c r="C2278">
        <v>0.92479</v>
      </c>
      <c r="D2278">
        <v>-0.11279</v>
      </c>
    </row>
    <row r="2279" spans="1:4" x14ac:dyDescent="0.25">
      <c r="A2279" t="s">
        <v>4619</v>
      </c>
      <c r="B2279" t="s">
        <v>4620</v>
      </c>
      <c r="C2279">
        <v>0.92476999999999998</v>
      </c>
      <c r="D2279">
        <v>-0.11284</v>
      </c>
    </row>
    <row r="2280" spans="1:4" x14ac:dyDescent="0.25">
      <c r="A2280" t="s">
        <v>4621</v>
      </c>
      <c r="B2280" t="s">
        <v>4622</v>
      </c>
      <c r="C2280">
        <v>0.92473000000000005</v>
      </c>
      <c r="D2280">
        <v>-0.1129</v>
      </c>
    </row>
    <row r="2281" spans="1:4" x14ac:dyDescent="0.25">
      <c r="A2281" t="s">
        <v>4623</v>
      </c>
      <c r="B2281" t="s">
        <v>4624</v>
      </c>
      <c r="C2281">
        <v>0.92456000000000005</v>
      </c>
      <c r="D2281">
        <v>-0.11316</v>
      </c>
    </row>
    <row r="2282" spans="1:4" x14ac:dyDescent="0.25">
      <c r="A2282" t="s">
        <v>4625</v>
      </c>
      <c r="B2282" t="s">
        <v>4626</v>
      </c>
      <c r="C2282">
        <v>0.92454000000000003</v>
      </c>
      <c r="D2282">
        <v>-0.11319</v>
      </c>
    </row>
    <row r="2283" spans="1:4" x14ac:dyDescent="0.25">
      <c r="A2283" t="s">
        <v>4627</v>
      </c>
      <c r="B2283" t="s">
        <v>4628</v>
      </c>
      <c r="C2283">
        <v>0.92449999999999999</v>
      </c>
      <c r="D2283">
        <v>-0.11325</v>
      </c>
    </row>
    <row r="2284" spans="1:4" x14ac:dyDescent="0.25">
      <c r="A2284" t="s">
        <v>4629</v>
      </c>
      <c r="B2284" t="s">
        <v>4630</v>
      </c>
      <c r="C2284">
        <v>0.92428999999999994</v>
      </c>
      <c r="D2284">
        <v>-0.11358</v>
      </c>
    </row>
    <row r="2285" spans="1:4" x14ac:dyDescent="0.25">
      <c r="A2285" t="s">
        <v>4631</v>
      </c>
      <c r="B2285" t="s">
        <v>4632</v>
      </c>
      <c r="C2285">
        <v>0.92408999999999997</v>
      </c>
      <c r="D2285">
        <v>-0.1139</v>
      </c>
    </row>
    <row r="2286" spans="1:4" x14ac:dyDescent="0.25">
      <c r="A2286" t="s">
        <v>4633</v>
      </c>
      <c r="B2286" t="s">
        <v>4634</v>
      </c>
      <c r="C2286">
        <v>0.92381999999999997</v>
      </c>
      <c r="D2286">
        <v>-0.11432</v>
      </c>
    </row>
    <row r="2287" spans="1:4" x14ac:dyDescent="0.25">
      <c r="A2287" t="s">
        <v>4635</v>
      </c>
      <c r="B2287" t="s">
        <v>4636</v>
      </c>
      <c r="C2287">
        <v>0.92373000000000005</v>
      </c>
      <c r="D2287">
        <v>-0.11445</v>
      </c>
    </row>
    <row r="2288" spans="1:4" x14ac:dyDescent="0.25">
      <c r="A2288" t="s">
        <v>4637</v>
      </c>
      <c r="B2288" t="s">
        <v>4638</v>
      </c>
      <c r="C2288">
        <v>0.92371000000000003</v>
      </c>
      <c r="D2288">
        <v>-0.11448</v>
      </c>
    </row>
    <row r="2289" spans="1:4" x14ac:dyDescent="0.25">
      <c r="A2289" t="s">
        <v>4639</v>
      </c>
      <c r="B2289" t="s">
        <v>4640</v>
      </c>
      <c r="C2289">
        <v>0.92349999999999999</v>
      </c>
      <c r="D2289">
        <v>-0.11482000000000001</v>
      </c>
    </row>
    <row r="2290" spans="1:4" x14ac:dyDescent="0.25">
      <c r="A2290" t="s">
        <v>4641</v>
      </c>
      <c r="B2290" t="s">
        <v>4642</v>
      </c>
      <c r="C2290">
        <v>0.92329000000000006</v>
      </c>
      <c r="D2290">
        <v>-0.11515</v>
      </c>
    </row>
    <row r="2291" spans="1:4" x14ac:dyDescent="0.25">
      <c r="A2291" t="s">
        <v>4643</v>
      </c>
      <c r="B2291" t="s">
        <v>4644</v>
      </c>
      <c r="C2291">
        <v>0.92301999999999995</v>
      </c>
      <c r="D2291">
        <v>-0.11557000000000001</v>
      </c>
    </row>
    <row r="2292" spans="1:4" x14ac:dyDescent="0.25">
      <c r="A2292" t="s">
        <v>4645</v>
      </c>
      <c r="B2292" t="s">
        <v>4646</v>
      </c>
      <c r="C2292">
        <v>0.92300000000000004</v>
      </c>
      <c r="D2292">
        <v>-0.11559</v>
      </c>
    </row>
    <row r="2293" spans="1:4" x14ac:dyDescent="0.25">
      <c r="A2293" t="s">
        <v>4647</v>
      </c>
      <c r="B2293" t="s">
        <v>4648</v>
      </c>
      <c r="C2293">
        <v>0.92286999999999997</v>
      </c>
      <c r="D2293">
        <v>-0.11581</v>
      </c>
    </row>
    <row r="2294" spans="1:4" x14ac:dyDescent="0.25">
      <c r="A2294" t="s">
        <v>4649</v>
      </c>
      <c r="B2294" t="s">
        <v>4650</v>
      </c>
      <c r="C2294">
        <v>0.92276000000000002</v>
      </c>
      <c r="D2294">
        <v>-0.11597</v>
      </c>
    </row>
    <row r="2295" spans="1:4" x14ac:dyDescent="0.25">
      <c r="A2295" t="s">
        <v>4651</v>
      </c>
      <c r="B2295" t="s">
        <v>4652</v>
      </c>
      <c r="C2295">
        <v>0.92252000000000001</v>
      </c>
      <c r="D2295">
        <v>-0.11635</v>
      </c>
    </row>
    <row r="2296" spans="1:4" x14ac:dyDescent="0.25">
      <c r="A2296" t="s">
        <v>4653</v>
      </c>
      <c r="B2296" t="s">
        <v>4654</v>
      </c>
      <c r="C2296">
        <v>0.92239000000000004</v>
      </c>
      <c r="D2296">
        <v>-0.11655</v>
      </c>
    </row>
    <row r="2297" spans="1:4" x14ac:dyDescent="0.25">
      <c r="A2297" t="s">
        <v>4655</v>
      </c>
      <c r="B2297" t="s">
        <v>4656</v>
      </c>
      <c r="C2297">
        <v>0.92208999999999997</v>
      </c>
      <c r="D2297">
        <v>-0.11702</v>
      </c>
    </row>
    <row r="2298" spans="1:4" x14ac:dyDescent="0.25">
      <c r="A2298" t="s">
        <v>4657</v>
      </c>
      <c r="B2298" t="s">
        <v>4658</v>
      </c>
      <c r="C2298">
        <v>0.92200000000000004</v>
      </c>
      <c r="D2298">
        <v>-0.11717</v>
      </c>
    </row>
    <row r="2299" spans="1:4" x14ac:dyDescent="0.25">
      <c r="A2299" t="s">
        <v>4659</v>
      </c>
      <c r="B2299" t="s">
        <v>4660</v>
      </c>
      <c r="C2299">
        <v>0.92186000000000001</v>
      </c>
      <c r="D2299">
        <v>-0.11738</v>
      </c>
    </row>
    <row r="2300" spans="1:4" x14ac:dyDescent="0.25">
      <c r="A2300" t="s">
        <v>4661</v>
      </c>
      <c r="B2300" t="s">
        <v>4662</v>
      </c>
      <c r="C2300">
        <v>0.92144999999999999</v>
      </c>
      <c r="D2300">
        <v>-0.11802</v>
      </c>
    </row>
    <row r="2301" spans="1:4" x14ac:dyDescent="0.25">
      <c r="A2301" t="s">
        <v>4663</v>
      </c>
      <c r="B2301" t="s">
        <v>4664</v>
      </c>
      <c r="C2301">
        <v>0.92142999999999997</v>
      </c>
      <c r="D2301">
        <v>-0.11806</v>
      </c>
    </row>
    <row r="2302" spans="1:4" x14ac:dyDescent="0.25">
      <c r="A2302" t="s">
        <v>4665</v>
      </c>
      <c r="B2302" t="s">
        <v>4666</v>
      </c>
      <c r="C2302">
        <v>0.92135999999999996</v>
      </c>
      <c r="D2302">
        <v>-0.11817</v>
      </c>
    </row>
    <row r="2303" spans="1:4" x14ac:dyDescent="0.25">
      <c r="A2303" t="s">
        <v>4667</v>
      </c>
      <c r="B2303" t="s">
        <v>4668</v>
      </c>
      <c r="C2303">
        <v>0.92113999999999996</v>
      </c>
      <c r="D2303">
        <v>-0.11851</v>
      </c>
    </row>
    <row r="2304" spans="1:4" x14ac:dyDescent="0.25">
      <c r="A2304" t="s">
        <v>4669</v>
      </c>
      <c r="B2304" t="s">
        <v>4670</v>
      </c>
      <c r="C2304">
        <v>0.92079999999999995</v>
      </c>
      <c r="D2304">
        <v>-0.11905</v>
      </c>
    </row>
    <row r="2305" spans="1:4" x14ac:dyDescent="0.25">
      <c r="A2305" t="s">
        <v>4671</v>
      </c>
      <c r="B2305" t="s">
        <v>4672</v>
      </c>
      <c r="C2305">
        <v>0.92049999999999998</v>
      </c>
      <c r="D2305">
        <v>-0.1195</v>
      </c>
    </row>
    <row r="2306" spans="1:4" x14ac:dyDescent="0.25">
      <c r="A2306" t="s">
        <v>4673</v>
      </c>
      <c r="B2306" t="s">
        <v>4674</v>
      </c>
      <c r="C2306">
        <v>0.92025999999999997</v>
      </c>
      <c r="D2306">
        <v>-0.11988</v>
      </c>
    </row>
    <row r="2307" spans="1:4" x14ac:dyDescent="0.25">
      <c r="A2307" t="s">
        <v>4675</v>
      </c>
      <c r="B2307" t="s">
        <v>4676</v>
      </c>
      <c r="C2307">
        <v>0.91981999999999997</v>
      </c>
      <c r="D2307">
        <v>-0.12058000000000001</v>
      </c>
    </row>
    <row r="2308" spans="1:4" x14ac:dyDescent="0.25">
      <c r="A2308" t="s">
        <v>4677</v>
      </c>
      <c r="B2308" t="s">
        <v>4678</v>
      </c>
      <c r="C2308">
        <v>0.91978000000000004</v>
      </c>
      <c r="D2308">
        <v>-0.12063</v>
      </c>
    </row>
    <row r="2309" spans="1:4" x14ac:dyDescent="0.25">
      <c r="A2309" t="s">
        <v>4679</v>
      </c>
      <c r="B2309" t="s">
        <v>4680</v>
      </c>
      <c r="C2309">
        <v>0.91974</v>
      </c>
      <c r="D2309">
        <v>-0.12069000000000001</v>
      </c>
    </row>
    <row r="2310" spans="1:4" x14ac:dyDescent="0.25">
      <c r="A2310" t="s">
        <v>4681</v>
      </c>
      <c r="B2310" t="s">
        <v>4682</v>
      </c>
      <c r="C2310">
        <v>0.91966999999999999</v>
      </c>
      <c r="D2310">
        <v>-0.12082</v>
      </c>
    </row>
    <row r="2311" spans="1:4" x14ac:dyDescent="0.25">
      <c r="A2311" t="s">
        <v>4683</v>
      </c>
      <c r="B2311" t="s">
        <v>4684</v>
      </c>
      <c r="C2311">
        <v>0.91959999999999997</v>
      </c>
      <c r="D2311">
        <v>-0.12093</v>
      </c>
    </row>
    <row r="2312" spans="1:4" x14ac:dyDescent="0.25">
      <c r="A2312" t="s">
        <v>4685</v>
      </c>
      <c r="B2312" t="s">
        <v>4686</v>
      </c>
      <c r="C2312">
        <v>0.91952999999999996</v>
      </c>
      <c r="D2312">
        <v>-0.12103</v>
      </c>
    </row>
    <row r="2313" spans="1:4" x14ac:dyDescent="0.25">
      <c r="A2313" t="s">
        <v>4687</v>
      </c>
      <c r="B2313" t="s">
        <v>4688</v>
      </c>
      <c r="C2313">
        <v>0.91922999999999999</v>
      </c>
      <c r="D2313">
        <v>-0.1215</v>
      </c>
    </row>
    <row r="2314" spans="1:4" x14ac:dyDescent="0.25">
      <c r="A2314" t="s">
        <v>4689</v>
      </c>
      <c r="B2314" t="s">
        <v>4690</v>
      </c>
      <c r="C2314">
        <v>0.91898999999999997</v>
      </c>
      <c r="D2314">
        <v>-0.12188</v>
      </c>
    </row>
    <row r="2315" spans="1:4" x14ac:dyDescent="0.25">
      <c r="A2315" t="s">
        <v>4691</v>
      </c>
      <c r="B2315" t="s">
        <v>4692</v>
      </c>
      <c r="C2315">
        <v>0.91886000000000001</v>
      </c>
      <c r="D2315">
        <v>-0.12207999999999999</v>
      </c>
    </row>
    <row r="2316" spans="1:4" x14ac:dyDescent="0.25">
      <c r="A2316" t="s">
        <v>4693</v>
      </c>
      <c r="B2316" t="s">
        <v>4694</v>
      </c>
      <c r="C2316">
        <v>0.91868000000000005</v>
      </c>
      <c r="D2316">
        <v>-0.12237000000000001</v>
      </c>
    </row>
    <row r="2317" spans="1:4" x14ac:dyDescent="0.25">
      <c r="A2317" t="s">
        <v>4695</v>
      </c>
      <c r="B2317" t="s">
        <v>4696</v>
      </c>
      <c r="C2317">
        <v>0.91866000000000003</v>
      </c>
      <c r="D2317">
        <v>-0.12239</v>
      </c>
    </row>
    <row r="2318" spans="1:4" x14ac:dyDescent="0.25">
      <c r="A2318" t="s">
        <v>4697</v>
      </c>
      <c r="B2318" t="s">
        <v>4698</v>
      </c>
      <c r="C2318">
        <v>0.91854999999999998</v>
      </c>
      <c r="D2318">
        <v>-0.12257</v>
      </c>
    </row>
    <row r="2319" spans="1:4" x14ac:dyDescent="0.25">
      <c r="A2319" t="s">
        <v>4699</v>
      </c>
      <c r="B2319" t="s">
        <v>4700</v>
      </c>
      <c r="C2319">
        <v>0.91852999999999996</v>
      </c>
      <c r="D2319">
        <v>-0.1226</v>
      </c>
    </row>
    <row r="2320" spans="1:4" x14ac:dyDescent="0.25">
      <c r="A2320" t="s">
        <v>4701</v>
      </c>
      <c r="B2320" t="s">
        <v>4702</v>
      </c>
      <c r="C2320">
        <v>0.91834000000000005</v>
      </c>
      <c r="D2320">
        <v>-0.1229</v>
      </c>
    </row>
    <row r="2321" spans="1:4" x14ac:dyDescent="0.25">
      <c r="A2321" t="s">
        <v>4703</v>
      </c>
      <c r="B2321" t="s">
        <v>4704</v>
      </c>
      <c r="C2321">
        <v>0.91827999999999999</v>
      </c>
      <c r="D2321">
        <v>-0.12299</v>
      </c>
    </row>
    <row r="2322" spans="1:4" x14ac:dyDescent="0.25">
      <c r="A2322" t="s">
        <v>4705</v>
      </c>
      <c r="B2322" t="s">
        <v>4706</v>
      </c>
      <c r="C2322">
        <v>0.91822000000000004</v>
      </c>
      <c r="D2322">
        <v>-0.12309</v>
      </c>
    </row>
    <row r="2323" spans="1:4" x14ac:dyDescent="0.25">
      <c r="A2323" t="s">
        <v>4707</v>
      </c>
      <c r="B2323" t="s">
        <v>4708</v>
      </c>
      <c r="C2323">
        <v>0.91795000000000004</v>
      </c>
      <c r="D2323">
        <v>-0.12352</v>
      </c>
    </row>
    <row r="2324" spans="1:4" x14ac:dyDescent="0.25">
      <c r="A2324" t="s">
        <v>4709</v>
      </c>
      <c r="B2324" t="s">
        <v>4710</v>
      </c>
      <c r="C2324">
        <v>0.91790000000000005</v>
      </c>
      <c r="D2324">
        <v>-0.12359000000000001</v>
      </c>
    </row>
    <row r="2325" spans="1:4" x14ac:dyDescent="0.25">
      <c r="A2325" t="s">
        <v>4711</v>
      </c>
      <c r="B2325" t="s">
        <v>4712</v>
      </c>
      <c r="C2325">
        <v>0.91742999999999997</v>
      </c>
      <c r="D2325">
        <v>-0.12433</v>
      </c>
    </row>
    <row r="2326" spans="1:4" x14ac:dyDescent="0.25">
      <c r="A2326" t="s">
        <v>4713</v>
      </c>
      <c r="B2326" t="s">
        <v>4714</v>
      </c>
      <c r="C2326">
        <v>0.91732999999999998</v>
      </c>
      <c r="D2326">
        <v>-0.12449</v>
      </c>
    </row>
    <row r="2327" spans="1:4" x14ac:dyDescent="0.25">
      <c r="A2327" t="s">
        <v>4715</v>
      </c>
      <c r="B2327" t="s">
        <v>4716</v>
      </c>
      <c r="C2327">
        <v>0.91724000000000006</v>
      </c>
      <c r="D2327">
        <v>-0.12463</v>
      </c>
    </row>
    <row r="2328" spans="1:4" x14ac:dyDescent="0.25">
      <c r="A2328" t="s">
        <v>4717</v>
      </c>
      <c r="B2328" t="s">
        <v>4718</v>
      </c>
      <c r="C2328">
        <v>0.91696999999999995</v>
      </c>
      <c r="D2328">
        <v>-0.12506</v>
      </c>
    </row>
    <row r="2329" spans="1:4" x14ac:dyDescent="0.25">
      <c r="A2329" t="s">
        <v>4719</v>
      </c>
      <c r="B2329" t="s">
        <v>4720</v>
      </c>
      <c r="C2329">
        <v>0.91678000000000004</v>
      </c>
      <c r="D2329">
        <v>-0.12536</v>
      </c>
    </row>
    <row r="2330" spans="1:4" x14ac:dyDescent="0.25">
      <c r="A2330" t="s">
        <v>4721</v>
      </c>
      <c r="B2330" t="s">
        <v>4722</v>
      </c>
      <c r="C2330">
        <v>0.91613</v>
      </c>
      <c r="D2330">
        <v>-0.12637000000000001</v>
      </c>
    </row>
    <row r="2331" spans="1:4" x14ac:dyDescent="0.25">
      <c r="A2331" t="s">
        <v>4723</v>
      </c>
      <c r="B2331" t="s">
        <v>4724</v>
      </c>
      <c r="C2331">
        <v>0.91595000000000004</v>
      </c>
      <c r="D2331">
        <v>-0.12665999999999999</v>
      </c>
    </row>
    <row r="2332" spans="1:4" x14ac:dyDescent="0.25">
      <c r="A2332" t="s">
        <v>4725</v>
      </c>
      <c r="B2332" t="s">
        <v>4726</v>
      </c>
      <c r="C2332">
        <v>0.91591</v>
      </c>
      <c r="D2332">
        <v>-0.12673000000000001</v>
      </c>
    </row>
    <row r="2333" spans="1:4" x14ac:dyDescent="0.25">
      <c r="A2333" t="s">
        <v>4727</v>
      </c>
      <c r="B2333" t="s">
        <v>4728</v>
      </c>
      <c r="C2333">
        <v>0.91581000000000001</v>
      </c>
      <c r="D2333">
        <v>-0.12687999999999999</v>
      </c>
    </row>
    <row r="2334" spans="1:4" x14ac:dyDescent="0.25">
      <c r="A2334" t="s">
        <v>4729</v>
      </c>
      <c r="B2334" t="s">
        <v>4730</v>
      </c>
      <c r="C2334">
        <v>0.91578000000000004</v>
      </c>
      <c r="D2334">
        <v>-0.12692000000000001</v>
      </c>
    </row>
    <row r="2335" spans="1:4" x14ac:dyDescent="0.25">
      <c r="A2335" t="s">
        <v>4731</v>
      </c>
      <c r="B2335" t="s">
        <v>4732</v>
      </c>
      <c r="C2335">
        <v>0.91569</v>
      </c>
      <c r="D2335">
        <v>-0.12706999999999999</v>
      </c>
    </row>
    <row r="2336" spans="1:4" x14ac:dyDescent="0.25">
      <c r="A2336" t="s">
        <v>4733</v>
      </c>
      <c r="B2336" t="s">
        <v>4734</v>
      </c>
      <c r="C2336">
        <v>0.91561999999999999</v>
      </c>
      <c r="D2336">
        <v>-0.12717999999999999</v>
      </c>
    </row>
    <row r="2337" spans="1:4" x14ac:dyDescent="0.25">
      <c r="A2337" t="s">
        <v>4735</v>
      </c>
      <c r="B2337" t="s">
        <v>4736</v>
      </c>
      <c r="C2337">
        <v>0.91534000000000004</v>
      </c>
      <c r="D2337">
        <v>-0.12762999999999999</v>
      </c>
    </row>
    <row r="2338" spans="1:4" x14ac:dyDescent="0.25">
      <c r="A2338" t="s">
        <v>4737</v>
      </c>
      <c r="B2338" t="s">
        <v>4738</v>
      </c>
      <c r="C2338">
        <v>0.91525999999999996</v>
      </c>
      <c r="D2338">
        <v>-0.12775</v>
      </c>
    </row>
    <row r="2339" spans="1:4" x14ac:dyDescent="0.25">
      <c r="A2339" t="s">
        <v>4739</v>
      </c>
      <c r="B2339" t="s">
        <v>4740</v>
      </c>
      <c r="C2339">
        <v>0.91513</v>
      </c>
      <c r="D2339">
        <v>-0.12795000000000001</v>
      </c>
    </row>
    <row r="2340" spans="1:4" x14ac:dyDescent="0.25">
      <c r="A2340" t="s">
        <v>4741</v>
      </c>
      <c r="B2340" t="s">
        <v>4742</v>
      </c>
      <c r="C2340">
        <v>0.91466000000000003</v>
      </c>
      <c r="D2340">
        <v>-0.12869</v>
      </c>
    </row>
    <row r="2341" spans="1:4" x14ac:dyDescent="0.25">
      <c r="A2341" t="s">
        <v>4743</v>
      </c>
      <c r="B2341" t="s">
        <v>4744</v>
      </c>
      <c r="C2341">
        <v>0.91449000000000003</v>
      </c>
      <c r="D2341">
        <v>-0.12895000000000001</v>
      </c>
    </row>
    <row r="2342" spans="1:4" x14ac:dyDescent="0.25">
      <c r="A2342" t="s">
        <v>4745</v>
      </c>
      <c r="B2342" t="s">
        <v>4746</v>
      </c>
      <c r="C2342">
        <v>0.91420000000000001</v>
      </c>
      <c r="D2342">
        <v>-0.12942000000000001</v>
      </c>
    </row>
    <row r="2343" spans="1:4" x14ac:dyDescent="0.25">
      <c r="A2343" t="s">
        <v>4747</v>
      </c>
      <c r="B2343" t="s">
        <v>4748</v>
      </c>
      <c r="C2343">
        <v>0.91391</v>
      </c>
      <c r="D2343">
        <v>-0.12987000000000001</v>
      </c>
    </row>
    <row r="2344" spans="1:4" x14ac:dyDescent="0.25">
      <c r="A2344" t="s">
        <v>4749</v>
      </c>
      <c r="B2344" t="s">
        <v>4750</v>
      </c>
      <c r="C2344">
        <v>0.91359999999999997</v>
      </c>
      <c r="D2344">
        <v>-0.13037000000000001</v>
      </c>
    </row>
    <row r="2345" spans="1:4" x14ac:dyDescent="0.25">
      <c r="A2345" t="s">
        <v>4751</v>
      </c>
      <c r="B2345" t="s">
        <v>4752</v>
      </c>
      <c r="C2345">
        <v>0.91356999999999999</v>
      </c>
      <c r="D2345">
        <v>-0.13041</v>
      </c>
    </row>
    <row r="2346" spans="1:4" x14ac:dyDescent="0.25">
      <c r="A2346" t="s">
        <v>4753</v>
      </c>
      <c r="B2346" t="s">
        <v>4754</v>
      </c>
      <c r="C2346">
        <v>0.91332000000000002</v>
      </c>
      <c r="D2346">
        <v>-0.13081000000000001</v>
      </c>
    </row>
    <row r="2347" spans="1:4" x14ac:dyDescent="0.25">
      <c r="A2347" t="s">
        <v>4755</v>
      </c>
      <c r="B2347" t="s">
        <v>4756</v>
      </c>
      <c r="C2347">
        <v>0.91325999999999996</v>
      </c>
      <c r="D2347">
        <v>-0.13089999999999999</v>
      </c>
    </row>
    <row r="2348" spans="1:4" x14ac:dyDescent="0.25">
      <c r="A2348" t="s">
        <v>4757</v>
      </c>
      <c r="B2348" t="s">
        <v>4758</v>
      </c>
      <c r="C2348">
        <v>0.91290000000000004</v>
      </c>
      <c r="D2348">
        <v>-0.13147</v>
      </c>
    </row>
    <row r="2349" spans="1:4" x14ac:dyDescent="0.25">
      <c r="A2349" t="s">
        <v>4759</v>
      </c>
      <c r="B2349" t="s">
        <v>4760</v>
      </c>
      <c r="C2349">
        <v>0.91283000000000003</v>
      </c>
      <c r="D2349">
        <v>-0.13159000000000001</v>
      </c>
    </row>
    <row r="2350" spans="1:4" x14ac:dyDescent="0.25">
      <c r="A2350" t="s">
        <v>4761</v>
      </c>
      <c r="B2350" t="s">
        <v>4762</v>
      </c>
      <c r="C2350">
        <v>0.91281000000000001</v>
      </c>
      <c r="D2350">
        <v>-0.13161999999999999</v>
      </c>
    </row>
    <row r="2351" spans="1:4" x14ac:dyDescent="0.25">
      <c r="A2351" t="s">
        <v>4763</v>
      </c>
      <c r="B2351" t="s">
        <v>4764</v>
      </c>
      <c r="C2351">
        <v>0.91278000000000004</v>
      </c>
      <c r="D2351">
        <v>-0.13166</v>
      </c>
    </row>
    <row r="2352" spans="1:4" x14ac:dyDescent="0.25">
      <c r="A2352" t="s">
        <v>4765</v>
      </c>
      <c r="B2352" t="s">
        <v>4766</v>
      </c>
      <c r="C2352">
        <v>0.91254000000000002</v>
      </c>
      <c r="D2352">
        <v>-0.13203999999999999</v>
      </c>
    </row>
    <row r="2353" spans="1:4" x14ac:dyDescent="0.25">
      <c r="A2353" t="s">
        <v>4767</v>
      </c>
      <c r="B2353" t="s">
        <v>4768</v>
      </c>
      <c r="C2353">
        <v>0.91208999999999996</v>
      </c>
      <c r="D2353">
        <v>-0.13275000000000001</v>
      </c>
    </row>
    <row r="2354" spans="1:4" x14ac:dyDescent="0.25">
      <c r="A2354" t="s">
        <v>4769</v>
      </c>
      <c r="B2354" t="s">
        <v>4770</v>
      </c>
      <c r="C2354">
        <v>0.91203999999999996</v>
      </c>
      <c r="D2354">
        <v>-0.13283</v>
      </c>
    </row>
    <row r="2355" spans="1:4" x14ac:dyDescent="0.25">
      <c r="A2355" t="s">
        <v>4771</v>
      </c>
      <c r="B2355" t="s">
        <v>4772</v>
      </c>
      <c r="C2355">
        <v>0.91202000000000005</v>
      </c>
      <c r="D2355">
        <v>-0.13286000000000001</v>
      </c>
    </row>
    <row r="2356" spans="1:4" x14ac:dyDescent="0.25">
      <c r="A2356" t="s">
        <v>4773</v>
      </c>
      <c r="B2356" t="s">
        <v>4774</v>
      </c>
      <c r="C2356">
        <v>0.91171000000000002</v>
      </c>
      <c r="D2356">
        <v>-0.13335</v>
      </c>
    </row>
    <row r="2357" spans="1:4" x14ac:dyDescent="0.25">
      <c r="A2357" t="s">
        <v>4775</v>
      </c>
      <c r="B2357" t="s">
        <v>4776</v>
      </c>
      <c r="C2357">
        <v>0.91151000000000004</v>
      </c>
      <c r="D2357">
        <v>-0.13367000000000001</v>
      </c>
    </row>
    <row r="2358" spans="1:4" x14ac:dyDescent="0.25">
      <c r="A2358" t="s">
        <v>4777</v>
      </c>
      <c r="B2358" t="s">
        <v>4778</v>
      </c>
      <c r="C2358">
        <v>0.91130999999999995</v>
      </c>
      <c r="D2358">
        <v>-0.13399</v>
      </c>
    </row>
    <row r="2359" spans="1:4" x14ac:dyDescent="0.25">
      <c r="A2359" t="s">
        <v>4779</v>
      </c>
      <c r="B2359" t="s">
        <v>4780</v>
      </c>
      <c r="C2359">
        <v>0.91091999999999995</v>
      </c>
      <c r="D2359">
        <v>-0.1346</v>
      </c>
    </row>
    <row r="2360" spans="1:4" x14ac:dyDescent="0.25">
      <c r="A2360" t="s">
        <v>4781</v>
      </c>
      <c r="B2360" t="s">
        <v>4782</v>
      </c>
      <c r="C2360">
        <v>0.91086</v>
      </c>
      <c r="D2360">
        <v>-0.13469</v>
      </c>
    </row>
    <row r="2361" spans="1:4" x14ac:dyDescent="0.25">
      <c r="A2361" t="s">
        <v>4783</v>
      </c>
      <c r="B2361" t="s">
        <v>4784</v>
      </c>
      <c r="C2361">
        <v>0.91069</v>
      </c>
      <c r="D2361">
        <v>-0.13496</v>
      </c>
    </row>
    <row r="2362" spans="1:4" x14ac:dyDescent="0.25">
      <c r="A2362" t="s">
        <v>4785</v>
      </c>
      <c r="B2362" t="s">
        <v>4786</v>
      </c>
      <c r="C2362">
        <v>0.91013999999999995</v>
      </c>
      <c r="D2362">
        <v>-0.13583999999999999</v>
      </c>
    </row>
    <row r="2363" spans="1:4" x14ac:dyDescent="0.25">
      <c r="A2363" t="s">
        <v>4787</v>
      </c>
      <c r="B2363" t="s">
        <v>4788</v>
      </c>
      <c r="C2363">
        <v>0.90971000000000002</v>
      </c>
      <c r="D2363">
        <v>-0.13653000000000001</v>
      </c>
    </row>
    <row r="2364" spans="1:4" x14ac:dyDescent="0.25">
      <c r="A2364" t="s">
        <v>4789</v>
      </c>
      <c r="B2364" t="s">
        <v>4790</v>
      </c>
      <c r="C2364">
        <v>0.90968000000000004</v>
      </c>
      <c r="D2364">
        <v>-0.13657</v>
      </c>
    </row>
    <row r="2365" spans="1:4" x14ac:dyDescent="0.25">
      <c r="A2365" t="s">
        <v>4791</v>
      </c>
      <c r="B2365" t="s">
        <v>4792</v>
      </c>
      <c r="C2365">
        <v>0.90964999999999996</v>
      </c>
      <c r="D2365">
        <v>-0.13661000000000001</v>
      </c>
    </row>
    <row r="2366" spans="1:4" x14ac:dyDescent="0.25">
      <c r="A2366" t="s">
        <v>4793</v>
      </c>
      <c r="B2366" t="s">
        <v>4794</v>
      </c>
      <c r="C2366">
        <v>0.90963000000000005</v>
      </c>
      <c r="D2366">
        <v>-0.13664000000000001</v>
      </c>
    </row>
    <row r="2367" spans="1:4" x14ac:dyDescent="0.25">
      <c r="A2367" t="s">
        <v>4795</v>
      </c>
      <c r="B2367" t="s">
        <v>4796</v>
      </c>
      <c r="C2367">
        <v>0.90934999999999999</v>
      </c>
      <c r="D2367">
        <v>-0.13708000000000001</v>
      </c>
    </row>
    <row r="2368" spans="1:4" x14ac:dyDescent="0.25">
      <c r="A2368" t="s">
        <v>4797</v>
      </c>
      <c r="B2368" t="s">
        <v>4798</v>
      </c>
      <c r="C2368">
        <v>0.90927000000000002</v>
      </c>
      <c r="D2368">
        <v>-0.13722000000000001</v>
      </c>
    </row>
    <row r="2369" spans="1:4" x14ac:dyDescent="0.25">
      <c r="A2369" t="s">
        <v>4799</v>
      </c>
      <c r="B2369" t="s">
        <v>4800</v>
      </c>
      <c r="C2369">
        <v>0.90922000000000003</v>
      </c>
      <c r="D2369">
        <v>-0.13730000000000001</v>
      </c>
    </row>
    <row r="2370" spans="1:4" x14ac:dyDescent="0.25">
      <c r="A2370" t="s">
        <v>4801</v>
      </c>
      <c r="B2370" t="s">
        <v>4802</v>
      </c>
      <c r="C2370">
        <v>0.90915000000000001</v>
      </c>
      <c r="D2370">
        <v>-0.13741</v>
      </c>
    </row>
    <row r="2371" spans="1:4" x14ac:dyDescent="0.25">
      <c r="A2371" t="s">
        <v>4803</v>
      </c>
      <c r="B2371" t="s">
        <v>4804</v>
      </c>
      <c r="C2371">
        <v>0.90888999999999998</v>
      </c>
      <c r="D2371">
        <v>-0.13783000000000001</v>
      </c>
    </row>
    <row r="2372" spans="1:4" x14ac:dyDescent="0.25">
      <c r="A2372" t="s">
        <v>4805</v>
      </c>
      <c r="B2372" t="s">
        <v>4806</v>
      </c>
      <c r="C2372">
        <v>0.90864</v>
      </c>
      <c r="D2372">
        <v>-0.13821</v>
      </c>
    </row>
    <row r="2373" spans="1:4" x14ac:dyDescent="0.25">
      <c r="A2373" t="s">
        <v>4807</v>
      </c>
      <c r="B2373" t="s">
        <v>4808</v>
      </c>
      <c r="C2373">
        <v>0.90852999999999995</v>
      </c>
      <c r="D2373">
        <v>-0.1384</v>
      </c>
    </row>
    <row r="2374" spans="1:4" x14ac:dyDescent="0.25">
      <c r="A2374" t="s">
        <v>4809</v>
      </c>
      <c r="B2374" s="13" t="s">
        <v>4810</v>
      </c>
      <c r="C2374">
        <v>0.90842000000000001</v>
      </c>
      <c r="D2374">
        <v>-0.13855999999999999</v>
      </c>
    </row>
    <row r="2375" spans="1:4" x14ac:dyDescent="0.25">
      <c r="A2375" t="s">
        <v>4811</v>
      </c>
      <c r="B2375" t="s">
        <v>4812</v>
      </c>
      <c r="C2375">
        <v>0.90815999999999997</v>
      </c>
      <c r="D2375">
        <v>-0.13897999999999999</v>
      </c>
    </row>
    <row r="2376" spans="1:4" x14ac:dyDescent="0.25">
      <c r="A2376" t="s">
        <v>4813</v>
      </c>
      <c r="B2376" t="s">
        <v>4814</v>
      </c>
      <c r="C2376">
        <v>0.90812999999999999</v>
      </c>
      <c r="D2376">
        <v>-0.13902999999999999</v>
      </c>
    </row>
    <row r="2377" spans="1:4" x14ac:dyDescent="0.25">
      <c r="A2377" t="s">
        <v>4815</v>
      </c>
      <c r="B2377" t="s">
        <v>4816</v>
      </c>
      <c r="C2377">
        <v>0.90759999999999996</v>
      </c>
      <c r="D2377">
        <v>-0.13986999999999999</v>
      </c>
    </row>
    <row r="2378" spans="1:4" x14ac:dyDescent="0.25">
      <c r="A2378" t="s">
        <v>4817</v>
      </c>
      <c r="B2378" t="s">
        <v>4818</v>
      </c>
      <c r="C2378">
        <v>0.90751999999999999</v>
      </c>
      <c r="D2378">
        <v>-0.13999</v>
      </c>
    </row>
    <row r="2379" spans="1:4" x14ac:dyDescent="0.25">
      <c r="A2379" t="s">
        <v>4819</v>
      </c>
      <c r="B2379" t="s">
        <v>4820</v>
      </c>
      <c r="C2379">
        <v>0.90751000000000004</v>
      </c>
      <c r="D2379">
        <v>-0.14002000000000001</v>
      </c>
    </row>
    <row r="2380" spans="1:4" x14ac:dyDescent="0.25">
      <c r="A2380" t="s">
        <v>4821</v>
      </c>
      <c r="B2380" t="s">
        <v>4822</v>
      </c>
      <c r="C2380">
        <v>0.90732999999999997</v>
      </c>
      <c r="D2380">
        <v>-0.14030000000000001</v>
      </c>
    </row>
    <row r="2381" spans="1:4" x14ac:dyDescent="0.25">
      <c r="A2381" t="s">
        <v>4823</v>
      </c>
      <c r="B2381" t="s">
        <v>4824</v>
      </c>
      <c r="C2381">
        <v>0.90732999999999997</v>
      </c>
      <c r="D2381">
        <v>-0.14030000000000001</v>
      </c>
    </row>
    <row r="2382" spans="1:4" x14ac:dyDescent="0.25">
      <c r="A2382" t="s">
        <v>4825</v>
      </c>
      <c r="B2382" t="s">
        <v>4826</v>
      </c>
      <c r="C2382">
        <v>0.90725</v>
      </c>
      <c r="D2382">
        <v>-0.14041999999999999</v>
      </c>
    </row>
    <row r="2383" spans="1:4" x14ac:dyDescent="0.25">
      <c r="A2383" t="s">
        <v>4827</v>
      </c>
      <c r="B2383" t="s">
        <v>4828</v>
      </c>
      <c r="C2383">
        <v>0.90712999999999999</v>
      </c>
      <c r="D2383">
        <v>-0.14061999999999999</v>
      </c>
    </row>
    <row r="2384" spans="1:4" x14ac:dyDescent="0.25">
      <c r="A2384" t="s">
        <v>4829</v>
      </c>
      <c r="B2384" t="s">
        <v>4830</v>
      </c>
      <c r="C2384">
        <v>0.90708</v>
      </c>
      <c r="D2384">
        <v>-0.14069999999999999</v>
      </c>
    </row>
    <row r="2385" spans="1:4" x14ac:dyDescent="0.25">
      <c r="A2385" t="s">
        <v>4831</v>
      </c>
      <c r="B2385" t="s">
        <v>4832</v>
      </c>
      <c r="C2385">
        <v>0.90700999999999998</v>
      </c>
      <c r="D2385">
        <v>-0.14080999999999999</v>
      </c>
    </row>
    <row r="2386" spans="1:4" x14ac:dyDescent="0.25">
      <c r="A2386" t="s">
        <v>4833</v>
      </c>
      <c r="B2386" t="s">
        <v>4834</v>
      </c>
      <c r="C2386">
        <v>0.90664999999999996</v>
      </c>
      <c r="D2386">
        <v>-0.14138000000000001</v>
      </c>
    </row>
    <row r="2387" spans="1:4" x14ac:dyDescent="0.25">
      <c r="A2387" t="s">
        <v>4835</v>
      </c>
      <c r="B2387" t="s">
        <v>4836</v>
      </c>
      <c r="C2387">
        <v>0.90656999999999999</v>
      </c>
      <c r="D2387">
        <v>-0.14151</v>
      </c>
    </row>
    <row r="2388" spans="1:4" x14ac:dyDescent="0.25">
      <c r="A2388" t="s">
        <v>4837</v>
      </c>
      <c r="B2388" t="s">
        <v>4838</v>
      </c>
      <c r="C2388">
        <v>0.90656000000000003</v>
      </c>
      <c r="D2388">
        <v>-0.14152999999999999</v>
      </c>
    </row>
    <row r="2389" spans="1:4" x14ac:dyDescent="0.25">
      <c r="A2389" t="s">
        <v>4839</v>
      </c>
      <c r="B2389" t="s">
        <v>4840</v>
      </c>
      <c r="C2389">
        <v>0.90646000000000004</v>
      </c>
      <c r="D2389">
        <v>-0.14168</v>
      </c>
    </row>
    <row r="2390" spans="1:4" x14ac:dyDescent="0.25">
      <c r="A2390" t="s">
        <v>4841</v>
      </c>
      <c r="B2390" t="s">
        <v>4842</v>
      </c>
      <c r="C2390">
        <v>0.90615000000000001</v>
      </c>
      <c r="D2390">
        <v>-0.14219000000000001</v>
      </c>
    </row>
    <row r="2391" spans="1:4" x14ac:dyDescent="0.25">
      <c r="A2391" t="s">
        <v>4843</v>
      </c>
      <c r="B2391" t="s">
        <v>4844</v>
      </c>
      <c r="C2391">
        <v>0.90610000000000002</v>
      </c>
      <c r="D2391">
        <v>-0.14224999999999999</v>
      </c>
    </row>
    <row r="2392" spans="1:4" x14ac:dyDescent="0.25">
      <c r="A2392" t="s">
        <v>4845</v>
      </c>
      <c r="B2392" t="s">
        <v>4846</v>
      </c>
      <c r="C2392">
        <v>0.90556000000000003</v>
      </c>
      <c r="D2392">
        <v>-0.14310999999999999</v>
      </c>
    </row>
    <row r="2393" spans="1:4" x14ac:dyDescent="0.25">
      <c r="A2393" t="s">
        <v>4847</v>
      </c>
      <c r="B2393" t="s">
        <v>4848</v>
      </c>
      <c r="C2393">
        <v>0.90554000000000001</v>
      </c>
      <c r="D2393">
        <v>-0.14315</v>
      </c>
    </row>
    <row r="2394" spans="1:4" x14ac:dyDescent="0.25">
      <c r="A2394" t="s">
        <v>4849</v>
      </c>
      <c r="B2394" t="s">
        <v>4850</v>
      </c>
      <c r="C2394">
        <v>0.90542999999999996</v>
      </c>
      <c r="D2394">
        <v>-0.14332</v>
      </c>
    </row>
    <row r="2395" spans="1:4" x14ac:dyDescent="0.25">
      <c r="A2395" t="s">
        <v>4851</v>
      </c>
      <c r="B2395" t="s">
        <v>4852</v>
      </c>
      <c r="C2395">
        <v>0.90471000000000001</v>
      </c>
      <c r="D2395">
        <v>-0.14448</v>
      </c>
    </row>
    <row r="2396" spans="1:4" x14ac:dyDescent="0.25">
      <c r="A2396" t="s">
        <v>4853</v>
      </c>
      <c r="B2396" t="s">
        <v>4854</v>
      </c>
      <c r="C2396">
        <v>0.90468000000000004</v>
      </c>
      <c r="D2396">
        <v>-0.14452000000000001</v>
      </c>
    </row>
    <row r="2397" spans="1:4" x14ac:dyDescent="0.25">
      <c r="A2397" t="s">
        <v>4855</v>
      </c>
      <c r="B2397" t="s">
        <v>4856</v>
      </c>
      <c r="C2397">
        <v>0.90459000000000001</v>
      </c>
      <c r="D2397">
        <v>-0.14466000000000001</v>
      </c>
    </row>
    <row r="2398" spans="1:4" x14ac:dyDescent="0.25">
      <c r="A2398" t="s">
        <v>4857</v>
      </c>
      <c r="B2398" t="s">
        <v>4858</v>
      </c>
      <c r="C2398">
        <v>0.90437999999999996</v>
      </c>
      <c r="D2398">
        <v>-0.14499999999999999</v>
      </c>
    </row>
    <row r="2399" spans="1:4" x14ac:dyDescent="0.25">
      <c r="A2399" t="s">
        <v>4859</v>
      </c>
      <c r="B2399" t="s">
        <v>4860</v>
      </c>
      <c r="C2399">
        <v>0.90398000000000001</v>
      </c>
      <c r="D2399">
        <v>-0.14563999999999999</v>
      </c>
    </row>
    <row r="2400" spans="1:4" x14ac:dyDescent="0.25">
      <c r="A2400" t="s">
        <v>4861</v>
      </c>
      <c r="B2400" t="s">
        <v>4862</v>
      </c>
      <c r="C2400">
        <v>0.90366999999999997</v>
      </c>
      <c r="D2400">
        <v>-0.14613999999999999</v>
      </c>
    </row>
    <row r="2401" spans="1:4" x14ac:dyDescent="0.25">
      <c r="A2401" t="s">
        <v>4863</v>
      </c>
      <c r="B2401" t="s">
        <v>4864</v>
      </c>
      <c r="C2401">
        <v>0.90363000000000004</v>
      </c>
      <c r="D2401">
        <v>-0.1462</v>
      </c>
    </row>
    <row r="2402" spans="1:4" x14ac:dyDescent="0.25">
      <c r="A2402" t="s">
        <v>4865</v>
      </c>
      <c r="B2402" t="s">
        <v>4866</v>
      </c>
      <c r="C2402">
        <v>0.90342</v>
      </c>
      <c r="D2402">
        <v>-0.14654</v>
      </c>
    </row>
    <row r="2403" spans="1:4" x14ac:dyDescent="0.25">
      <c r="A2403" t="s">
        <v>4867</v>
      </c>
      <c r="B2403" t="s">
        <v>4868</v>
      </c>
      <c r="C2403">
        <v>0.90332999999999997</v>
      </c>
      <c r="D2403">
        <v>-0.14666999999999999</v>
      </c>
    </row>
    <row r="2404" spans="1:4" x14ac:dyDescent="0.25">
      <c r="A2404" t="s">
        <v>4869</v>
      </c>
      <c r="B2404" t="s">
        <v>4870</v>
      </c>
      <c r="C2404">
        <v>0.90308999999999995</v>
      </c>
      <c r="D2404">
        <v>-0.14704999999999999</v>
      </c>
    </row>
    <row r="2405" spans="1:4" x14ac:dyDescent="0.25">
      <c r="A2405" t="s">
        <v>4871</v>
      </c>
      <c r="B2405" t="s">
        <v>4872</v>
      </c>
      <c r="C2405">
        <v>0.90303999999999995</v>
      </c>
      <c r="D2405">
        <v>-0.14713999999999999</v>
      </c>
    </row>
    <row r="2406" spans="1:4" x14ac:dyDescent="0.25">
      <c r="A2406" t="s">
        <v>4873</v>
      </c>
      <c r="B2406" t="s">
        <v>4874</v>
      </c>
      <c r="C2406">
        <v>0.90259</v>
      </c>
      <c r="D2406">
        <v>-0.14785999999999999</v>
      </c>
    </row>
    <row r="2407" spans="1:4" x14ac:dyDescent="0.25">
      <c r="A2407" t="s">
        <v>4875</v>
      </c>
      <c r="B2407" t="s">
        <v>4876</v>
      </c>
      <c r="C2407">
        <v>0.90219000000000005</v>
      </c>
      <c r="D2407">
        <v>-0.14849999999999999</v>
      </c>
    </row>
    <row r="2408" spans="1:4" x14ac:dyDescent="0.25">
      <c r="A2408" t="s">
        <v>4877</v>
      </c>
      <c r="B2408" t="s">
        <v>4878</v>
      </c>
      <c r="C2408">
        <v>0.90212000000000003</v>
      </c>
      <c r="D2408">
        <v>-0.14862</v>
      </c>
    </row>
    <row r="2409" spans="1:4" x14ac:dyDescent="0.25">
      <c r="A2409" t="s">
        <v>4879</v>
      </c>
      <c r="B2409" t="s">
        <v>4880</v>
      </c>
      <c r="C2409">
        <v>0.90198</v>
      </c>
      <c r="D2409">
        <v>-0.14882999999999999</v>
      </c>
    </row>
    <row r="2410" spans="1:4" x14ac:dyDescent="0.25">
      <c r="A2410" t="s">
        <v>4881</v>
      </c>
      <c r="B2410" t="s">
        <v>4882</v>
      </c>
      <c r="C2410">
        <v>0.90163000000000004</v>
      </c>
      <c r="D2410">
        <v>-0.14939</v>
      </c>
    </row>
    <row r="2411" spans="1:4" x14ac:dyDescent="0.25">
      <c r="A2411" t="s">
        <v>4883</v>
      </c>
      <c r="B2411" t="s">
        <v>4884</v>
      </c>
      <c r="C2411">
        <v>0.90154000000000001</v>
      </c>
      <c r="D2411">
        <v>-0.14954000000000001</v>
      </c>
    </row>
    <row r="2412" spans="1:4" x14ac:dyDescent="0.25">
      <c r="A2412" t="s">
        <v>4885</v>
      </c>
      <c r="B2412" t="s">
        <v>4886</v>
      </c>
      <c r="C2412">
        <v>0.90122999999999998</v>
      </c>
      <c r="D2412">
        <v>-0.15004000000000001</v>
      </c>
    </row>
    <row r="2413" spans="1:4" x14ac:dyDescent="0.25">
      <c r="A2413" t="s">
        <v>4887</v>
      </c>
      <c r="B2413" t="s">
        <v>4888</v>
      </c>
      <c r="C2413">
        <v>0.90114000000000005</v>
      </c>
      <c r="D2413">
        <v>-0.15018000000000001</v>
      </c>
    </row>
    <row r="2414" spans="1:4" x14ac:dyDescent="0.25">
      <c r="A2414" t="s">
        <v>4889</v>
      </c>
      <c r="B2414" t="s">
        <v>4890</v>
      </c>
      <c r="C2414">
        <v>0.90107000000000004</v>
      </c>
      <c r="D2414">
        <v>-0.15028</v>
      </c>
    </row>
    <row r="2415" spans="1:4" x14ac:dyDescent="0.25">
      <c r="A2415" t="s">
        <v>4891</v>
      </c>
      <c r="B2415" t="s">
        <v>4892</v>
      </c>
      <c r="C2415">
        <v>0.90069999999999995</v>
      </c>
      <c r="D2415">
        <v>-0.15087999999999999</v>
      </c>
    </row>
    <row r="2416" spans="1:4" x14ac:dyDescent="0.25">
      <c r="A2416" t="s">
        <v>4893</v>
      </c>
      <c r="B2416" t="s">
        <v>4894</v>
      </c>
      <c r="C2416">
        <v>0.90066000000000002</v>
      </c>
      <c r="D2416">
        <v>-0.15095</v>
      </c>
    </row>
    <row r="2417" spans="1:4" x14ac:dyDescent="0.25">
      <c r="A2417" t="s">
        <v>4895</v>
      </c>
      <c r="B2417" t="s">
        <v>4896</v>
      </c>
      <c r="C2417">
        <v>0.90059</v>
      </c>
      <c r="D2417">
        <v>-0.15106</v>
      </c>
    </row>
    <row r="2418" spans="1:4" x14ac:dyDescent="0.25">
      <c r="A2418" t="s">
        <v>4897</v>
      </c>
      <c r="B2418" t="s">
        <v>4898</v>
      </c>
      <c r="C2418">
        <v>0.90056999999999998</v>
      </c>
      <c r="D2418">
        <v>-0.15109</v>
      </c>
    </row>
    <row r="2419" spans="1:4" x14ac:dyDescent="0.25">
      <c r="A2419" t="s">
        <v>4899</v>
      </c>
      <c r="B2419" t="s">
        <v>4900</v>
      </c>
      <c r="C2419">
        <v>0.90051999999999999</v>
      </c>
      <c r="D2419">
        <v>-0.15117</v>
      </c>
    </row>
    <row r="2420" spans="1:4" x14ac:dyDescent="0.25">
      <c r="A2420" t="s">
        <v>4901</v>
      </c>
      <c r="B2420" t="s">
        <v>4902</v>
      </c>
      <c r="C2420">
        <v>0.90042</v>
      </c>
      <c r="D2420">
        <v>-0.15132999999999999</v>
      </c>
    </row>
    <row r="2421" spans="1:4" x14ac:dyDescent="0.25">
      <c r="A2421" t="s">
        <v>4903</v>
      </c>
      <c r="B2421" t="s">
        <v>4904</v>
      </c>
      <c r="C2421">
        <v>0.90015999999999996</v>
      </c>
      <c r="D2421">
        <v>-0.15174000000000001</v>
      </c>
    </row>
    <row r="2422" spans="1:4" x14ac:dyDescent="0.25">
      <c r="A2422" t="s">
        <v>4905</v>
      </c>
      <c r="B2422" t="s">
        <v>4906</v>
      </c>
      <c r="C2422">
        <v>0.89970000000000006</v>
      </c>
      <c r="D2422">
        <v>-0.15248999999999999</v>
      </c>
    </row>
    <row r="2423" spans="1:4" x14ac:dyDescent="0.25">
      <c r="A2423" t="s">
        <v>4907</v>
      </c>
      <c r="B2423" t="s">
        <v>4908</v>
      </c>
      <c r="C2423">
        <v>0.89966000000000002</v>
      </c>
      <c r="D2423">
        <v>-0.15254999999999999</v>
      </c>
    </row>
    <row r="2424" spans="1:4" x14ac:dyDescent="0.25">
      <c r="A2424" t="s">
        <v>4909</v>
      </c>
      <c r="B2424" t="s">
        <v>4910</v>
      </c>
      <c r="C2424">
        <v>0.89946000000000004</v>
      </c>
      <c r="D2424">
        <v>-0.15287000000000001</v>
      </c>
    </row>
    <row r="2425" spans="1:4" x14ac:dyDescent="0.25">
      <c r="A2425" t="s">
        <v>4911</v>
      </c>
      <c r="B2425" t="s">
        <v>4912</v>
      </c>
      <c r="C2425">
        <v>0.89932000000000001</v>
      </c>
      <c r="D2425">
        <v>-0.15309</v>
      </c>
    </row>
    <row r="2426" spans="1:4" x14ac:dyDescent="0.25">
      <c r="A2426" t="s">
        <v>4913</v>
      </c>
      <c r="B2426" t="s">
        <v>4914</v>
      </c>
      <c r="C2426">
        <v>0.89920999999999995</v>
      </c>
      <c r="D2426">
        <v>-0.15326999999999999</v>
      </c>
    </row>
    <row r="2427" spans="1:4" x14ac:dyDescent="0.25">
      <c r="A2427" t="s">
        <v>4915</v>
      </c>
      <c r="B2427" t="s">
        <v>4916</v>
      </c>
      <c r="C2427">
        <v>0.89895000000000003</v>
      </c>
      <c r="D2427">
        <v>-0.15368999999999999</v>
      </c>
    </row>
    <row r="2428" spans="1:4" x14ac:dyDescent="0.25">
      <c r="A2428" t="s">
        <v>4917</v>
      </c>
      <c r="B2428" t="s">
        <v>4918</v>
      </c>
      <c r="C2428">
        <v>0.89873999999999998</v>
      </c>
      <c r="D2428">
        <v>-0.15403</v>
      </c>
    </row>
    <row r="2429" spans="1:4" x14ac:dyDescent="0.25">
      <c r="A2429" t="s">
        <v>4919</v>
      </c>
      <c r="B2429" t="s">
        <v>4920</v>
      </c>
      <c r="C2429">
        <v>0.89868999999999999</v>
      </c>
      <c r="D2429">
        <v>-0.15409999999999999</v>
      </c>
    </row>
    <row r="2430" spans="1:4" x14ac:dyDescent="0.25">
      <c r="A2430" t="s">
        <v>4921</v>
      </c>
      <c r="B2430" t="s">
        <v>4922</v>
      </c>
      <c r="C2430">
        <v>0.89827000000000001</v>
      </c>
      <c r="D2430">
        <v>-0.15479000000000001</v>
      </c>
    </row>
    <row r="2431" spans="1:4" x14ac:dyDescent="0.25">
      <c r="A2431" t="s">
        <v>4923</v>
      </c>
      <c r="B2431" t="s">
        <v>4924</v>
      </c>
      <c r="C2431">
        <v>0.89807999999999999</v>
      </c>
      <c r="D2431">
        <v>-0.15508</v>
      </c>
    </row>
    <row r="2432" spans="1:4" x14ac:dyDescent="0.25">
      <c r="A2432" t="s">
        <v>4925</v>
      </c>
      <c r="B2432" t="s">
        <v>4926</v>
      </c>
      <c r="C2432">
        <v>0.89803999999999995</v>
      </c>
      <c r="D2432">
        <v>-0.15515000000000001</v>
      </c>
    </row>
    <row r="2433" spans="1:4" x14ac:dyDescent="0.25">
      <c r="A2433" t="s">
        <v>4927</v>
      </c>
      <c r="B2433" t="s">
        <v>4928</v>
      </c>
      <c r="C2433">
        <v>0.89788999999999997</v>
      </c>
      <c r="D2433">
        <v>-0.15540000000000001</v>
      </c>
    </row>
    <row r="2434" spans="1:4" x14ac:dyDescent="0.25">
      <c r="A2434" t="s">
        <v>4929</v>
      </c>
      <c r="B2434" t="s">
        <v>4930</v>
      </c>
      <c r="C2434">
        <v>0.89778000000000002</v>
      </c>
      <c r="D2434">
        <v>-0.15556</v>
      </c>
    </row>
    <row r="2435" spans="1:4" x14ac:dyDescent="0.25">
      <c r="A2435" t="s">
        <v>4931</v>
      </c>
      <c r="B2435" t="s">
        <v>4932</v>
      </c>
      <c r="C2435">
        <v>0.89766000000000001</v>
      </c>
      <c r="D2435">
        <v>-0.15576000000000001</v>
      </c>
    </row>
    <row r="2436" spans="1:4" x14ac:dyDescent="0.25">
      <c r="A2436" t="s">
        <v>4933</v>
      </c>
      <c r="B2436" t="s">
        <v>4934</v>
      </c>
      <c r="C2436">
        <v>0.89751999999999998</v>
      </c>
      <c r="D2436">
        <v>-0.15598999999999999</v>
      </c>
    </row>
    <row r="2437" spans="1:4" x14ac:dyDescent="0.25">
      <c r="A2437" t="s">
        <v>4935</v>
      </c>
      <c r="B2437" t="s">
        <v>4936</v>
      </c>
      <c r="C2437">
        <v>0.89737</v>
      </c>
      <c r="D2437">
        <v>-0.15623000000000001</v>
      </c>
    </row>
    <row r="2438" spans="1:4" x14ac:dyDescent="0.25">
      <c r="A2438" t="s">
        <v>4937</v>
      </c>
      <c r="B2438" t="s">
        <v>4938</v>
      </c>
      <c r="C2438">
        <v>0.89692000000000005</v>
      </c>
      <c r="D2438">
        <v>-0.15695000000000001</v>
      </c>
    </row>
    <row r="2439" spans="1:4" x14ac:dyDescent="0.25">
      <c r="A2439" t="s">
        <v>4939</v>
      </c>
      <c r="B2439" t="s">
        <v>4940</v>
      </c>
      <c r="C2439">
        <v>0.89642999999999995</v>
      </c>
      <c r="D2439">
        <v>-0.15773999999999999</v>
      </c>
    </row>
    <row r="2440" spans="1:4" x14ac:dyDescent="0.25">
      <c r="A2440" t="s">
        <v>4941</v>
      </c>
      <c r="B2440" t="s">
        <v>4942</v>
      </c>
      <c r="C2440">
        <v>0.89641000000000004</v>
      </c>
      <c r="D2440">
        <v>-0.15776000000000001</v>
      </c>
    </row>
    <row r="2441" spans="1:4" x14ac:dyDescent="0.25">
      <c r="A2441" t="s">
        <v>4943</v>
      </c>
      <c r="B2441" t="s">
        <v>4944</v>
      </c>
      <c r="C2441">
        <v>0.89595999999999998</v>
      </c>
      <c r="D2441">
        <v>-0.1585</v>
      </c>
    </row>
    <row r="2442" spans="1:4" x14ac:dyDescent="0.25">
      <c r="A2442" t="s">
        <v>4945</v>
      </c>
      <c r="B2442" t="s">
        <v>4946</v>
      </c>
      <c r="C2442">
        <v>0.89571000000000001</v>
      </c>
      <c r="D2442">
        <v>-0.15890000000000001</v>
      </c>
    </row>
    <row r="2443" spans="1:4" x14ac:dyDescent="0.25">
      <c r="A2443" t="s">
        <v>4947</v>
      </c>
      <c r="B2443" t="s">
        <v>4948</v>
      </c>
      <c r="C2443">
        <v>0.89541000000000004</v>
      </c>
      <c r="D2443">
        <v>-0.15937999999999999</v>
      </c>
    </row>
    <row r="2444" spans="1:4" x14ac:dyDescent="0.25">
      <c r="A2444" t="s">
        <v>4949</v>
      </c>
      <c r="B2444" t="s">
        <v>4950</v>
      </c>
      <c r="C2444">
        <v>0.89495000000000002</v>
      </c>
      <c r="D2444">
        <v>-0.16012000000000001</v>
      </c>
    </row>
    <row r="2445" spans="1:4" x14ac:dyDescent="0.25">
      <c r="A2445" t="s">
        <v>4951</v>
      </c>
      <c r="B2445" t="s">
        <v>4952</v>
      </c>
      <c r="C2445">
        <v>0.89444999999999997</v>
      </c>
      <c r="D2445">
        <v>-0.16092999999999999</v>
      </c>
    </row>
    <row r="2446" spans="1:4" x14ac:dyDescent="0.25">
      <c r="A2446" t="s">
        <v>4953</v>
      </c>
      <c r="B2446" t="s">
        <v>4954</v>
      </c>
      <c r="C2446">
        <v>0.89424999999999999</v>
      </c>
      <c r="D2446">
        <v>-0.16123999999999999</v>
      </c>
    </row>
    <row r="2447" spans="1:4" x14ac:dyDescent="0.25">
      <c r="A2447" t="s">
        <v>4955</v>
      </c>
      <c r="B2447" t="s">
        <v>4956</v>
      </c>
      <c r="C2447">
        <v>0.89407000000000003</v>
      </c>
      <c r="D2447">
        <v>-0.16153999999999999</v>
      </c>
    </row>
    <row r="2448" spans="1:4" x14ac:dyDescent="0.25">
      <c r="A2448" t="s">
        <v>4957</v>
      </c>
      <c r="B2448" t="s">
        <v>4958</v>
      </c>
      <c r="C2448">
        <v>0.89403999999999995</v>
      </c>
      <c r="D2448">
        <v>-0.16159000000000001</v>
      </c>
    </row>
    <row r="2449" spans="1:4" x14ac:dyDescent="0.25">
      <c r="A2449" t="s">
        <v>4959</v>
      </c>
      <c r="B2449" t="s">
        <v>4960</v>
      </c>
      <c r="C2449">
        <v>0.89402999999999999</v>
      </c>
      <c r="D2449">
        <v>-0.16161</v>
      </c>
    </row>
    <row r="2450" spans="1:4" x14ac:dyDescent="0.25">
      <c r="A2450" t="s">
        <v>4961</v>
      </c>
      <c r="B2450" t="s">
        <v>4962</v>
      </c>
      <c r="C2450">
        <v>0.89388999999999996</v>
      </c>
      <c r="D2450">
        <v>-0.16181999999999999</v>
      </c>
    </row>
    <row r="2451" spans="1:4" x14ac:dyDescent="0.25">
      <c r="A2451" t="s">
        <v>4963</v>
      </c>
      <c r="B2451" t="s">
        <v>4964</v>
      </c>
      <c r="C2451">
        <v>0.89387000000000005</v>
      </c>
      <c r="D2451">
        <v>-0.16187000000000001</v>
      </c>
    </row>
    <row r="2452" spans="1:4" x14ac:dyDescent="0.25">
      <c r="A2452" t="s">
        <v>4965</v>
      </c>
      <c r="B2452" t="s">
        <v>4966</v>
      </c>
      <c r="C2452">
        <v>0.89339000000000002</v>
      </c>
      <c r="D2452">
        <v>-0.16264000000000001</v>
      </c>
    </row>
    <row r="2453" spans="1:4" x14ac:dyDescent="0.25">
      <c r="A2453" t="s">
        <v>4967</v>
      </c>
      <c r="B2453" t="s">
        <v>4968</v>
      </c>
      <c r="C2453">
        <v>0.89312000000000002</v>
      </c>
      <c r="D2453">
        <v>-0.16308</v>
      </c>
    </row>
    <row r="2454" spans="1:4" x14ac:dyDescent="0.25">
      <c r="A2454" t="s">
        <v>4969</v>
      </c>
      <c r="B2454" t="s">
        <v>4970</v>
      </c>
      <c r="C2454">
        <v>0.89305999999999996</v>
      </c>
      <c r="D2454">
        <v>-0.16317000000000001</v>
      </c>
    </row>
    <row r="2455" spans="1:4" x14ac:dyDescent="0.25">
      <c r="A2455" t="s">
        <v>4971</v>
      </c>
      <c r="B2455" t="s">
        <v>4972</v>
      </c>
      <c r="C2455">
        <v>0.89293</v>
      </c>
      <c r="D2455">
        <v>-0.16339000000000001</v>
      </c>
    </row>
    <row r="2456" spans="1:4" x14ac:dyDescent="0.25">
      <c r="A2456" t="s">
        <v>4973</v>
      </c>
      <c r="B2456" t="s">
        <v>4974</v>
      </c>
      <c r="C2456">
        <v>0.89276999999999995</v>
      </c>
      <c r="D2456">
        <v>-0.16364000000000001</v>
      </c>
    </row>
    <row r="2457" spans="1:4" x14ac:dyDescent="0.25">
      <c r="A2457" t="s">
        <v>4975</v>
      </c>
      <c r="B2457" t="s">
        <v>4976</v>
      </c>
      <c r="C2457">
        <v>0.89275000000000004</v>
      </c>
      <c r="D2457">
        <v>-0.16367999999999999</v>
      </c>
    </row>
    <row r="2458" spans="1:4" x14ac:dyDescent="0.25">
      <c r="A2458" t="s">
        <v>4977</v>
      </c>
      <c r="B2458" t="s">
        <v>4978</v>
      </c>
      <c r="C2458">
        <v>0.89271999999999996</v>
      </c>
      <c r="D2458">
        <v>-0.16370999999999999</v>
      </c>
    </row>
    <row r="2459" spans="1:4" x14ac:dyDescent="0.25">
      <c r="A2459" t="s">
        <v>4979</v>
      </c>
      <c r="B2459" t="s">
        <v>4980</v>
      </c>
      <c r="C2459">
        <v>0.89251999999999998</v>
      </c>
      <c r="D2459">
        <v>-0.16403999999999999</v>
      </c>
    </row>
    <row r="2460" spans="1:4" x14ac:dyDescent="0.25">
      <c r="A2460" t="s">
        <v>4981</v>
      </c>
      <c r="B2460" t="s">
        <v>4982</v>
      </c>
      <c r="C2460">
        <v>0.89249000000000001</v>
      </c>
      <c r="D2460">
        <v>-0.1641</v>
      </c>
    </row>
    <row r="2461" spans="1:4" x14ac:dyDescent="0.25">
      <c r="A2461" t="s">
        <v>4983</v>
      </c>
      <c r="B2461" t="s">
        <v>4984</v>
      </c>
      <c r="C2461">
        <v>0.89241000000000004</v>
      </c>
      <c r="D2461">
        <v>-0.16422</v>
      </c>
    </row>
    <row r="2462" spans="1:4" x14ac:dyDescent="0.25">
      <c r="A2462" t="s">
        <v>4985</v>
      </c>
      <c r="B2462" t="s">
        <v>4986</v>
      </c>
      <c r="C2462">
        <v>0.89237</v>
      </c>
      <c r="D2462">
        <v>-0.16428000000000001</v>
      </c>
    </row>
    <row r="2463" spans="1:4" x14ac:dyDescent="0.25">
      <c r="A2463" t="s">
        <v>4987</v>
      </c>
      <c r="B2463" t="s">
        <v>4988</v>
      </c>
      <c r="C2463">
        <v>0.89232</v>
      </c>
      <c r="D2463">
        <v>-0.16436999999999999</v>
      </c>
    </row>
    <row r="2464" spans="1:4" x14ac:dyDescent="0.25">
      <c r="A2464" t="s">
        <v>4989</v>
      </c>
      <c r="B2464" t="s">
        <v>4990</v>
      </c>
      <c r="C2464">
        <v>0.89220999999999995</v>
      </c>
      <c r="D2464">
        <v>-0.16455</v>
      </c>
    </row>
    <row r="2465" spans="1:4" x14ac:dyDescent="0.25">
      <c r="A2465" t="s">
        <v>4991</v>
      </c>
      <c r="B2465" t="s">
        <v>4992</v>
      </c>
      <c r="C2465">
        <v>0.89198</v>
      </c>
      <c r="D2465">
        <v>-0.16491</v>
      </c>
    </row>
    <row r="2466" spans="1:4" x14ac:dyDescent="0.25">
      <c r="A2466" t="s">
        <v>4993</v>
      </c>
      <c r="B2466" t="s">
        <v>4994</v>
      </c>
      <c r="C2466">
        <v>0.89151000000000002</v>
      </c>
      <c r="D2466">
        <v>-0.16567000000000001</v>
      </c>
    </row>
    <row r="2467" spans="1:4" x14ac:dyDescent="0.25">
      <c r="A2467" t="s">
        <v>4995</v>
      </c>
      <c r="B2467" t="s">
        <v>4996</v>
      </c>
      <c r="C2467">
        <v>0.89148000000000005</v>
      </c>
      <c r="D2467">
        <v>-0.16572999999999999</v>
      </c>
    </row>
    <row r="2468" spans="1:4" x14ac:dyDescent="0.25">
      <c r="A2468" t="s">
        <v>4997</v>
      </c>
      <c r="B2468" t="s">
        <v>4998</v>
      </c>
      <c r="C2468">
        <v>0.89081999999999995</v>
      </c>
      <c r="D2468">
        <v>-0.1668</v>
      </c>
    </row>
    <row r="2469" spans="1:4" x14ac:dyDescent="0.25">
      <c r="A2469" t="s">
        <v>4999</v>
      </c>
      <c r="B2469" t="s">
        <v>5000</v>
      </c>
      <c r="C2469">
        <v>0.89078999999999997</v>
      </c>
      <c r="D2469">
        <v>-0.16683999999999999</v>
      </c>
    </row>
    <row r="2470" spans="1:4" x14ac:dyDescent="0.25">
      <c r="A2470" t="s">
        <v>5001</v>
      </c>
      <c r="B2470" t="s">
        <v>5002</v>
      </c>
      <c r="C2470">
        <v>0.89056000000000002</v>
      </c>
      <c r="D2470">
        <v>-0.16721</v>
      </c>
    </row>
    <row r="2471" spans="1:4" x14ac:dyDescent="0.25">
      <c r="A2471" t="s">
        <v>5003</v>
      </c>
      <c r="B2471" t="s">
        <v>5004</v>
      </c>
      <c r="C2471">
        <v>0.89041999999999999</v>
      </c>
      <c r="D2471">
        <v>-0.16744999999999999</v>
      </c>
    </row>
    <row r="2472" spans="1:4" x14ac:dyDescent="0.25">
      <c r="A2472" t="s">
        <v>5005</v>
      </c>
      <c r="B2472" t="s">
        <v>5006</v>
      </c>
      <c r="C2472">
        <v>0.89037999999999995</v>
      </c>
      <c r="D2472">
        <v>-0.16750999999999999</v>
      </c>
    </row>
    <row r="2473" spans="1:4" x14ac:dyDescent="0.25">
      <c r="A2473" t="s">
        <v>5007</v>
      </c>
      <c r="B2473" t="s">
        <v>5008</v>
      </c>
      <c r="C2473">
        <v>0.89032</v>
      </c>
      <c r="D2473">
        <v>-0.1676</v>
      </c>
    </row>
    <row r="2474" spans="1:4" x14ac:dyDescent="0.25">
      <c r="A2474" t="s">
        <v>5009</v>
      </c>
      <c r="B2474" t="s">
        <v>5010</v>
      </c>
      <c r="C2474">
        <v>0.89029000000000003</v>
      </c>
      <c r="D2474">
        <v>-0.16766</v>
      </c>
    </row>
    <row r="2475" spans="1:4" x14ac:dyDescent="0.25">
      <c r="A2475" t="s">
        <v>5011</v>
      </c>
      <c r="B2475" t="s">
        <v>5012</v>
      </c>
      <c r="C2475">
        <v>0.89027000000000001</v>
      </c>
      <c r="D2475">
        <v>-0.16769000000000001</v>
      </c>
    </row>
    <row r="2476" spans="1:4" x14ac:dyDescent="0.25">
      <c r="A2476" t="s">
        <v>5013</v>
      </c>
      <c r="B2476" t="s">
        <v>5014</v>
      </c>
      <c r="C2476">
        <v>0.8901</v>
      </c>
      <c r="D2476">
        <v>-0.16796</v>
      </c>
    </row>
    <row r="2477" spans="1:4" x14ac:dyDescent="0.25">
      <c r="A2477" t="s">
        <v>5015</v>
      </c>
      <c r="B2477" t="s">
        <v>5016</v>
      </c>
      <c r="C2477">
        <v>0.88861999999999997</v>
      </c>
      <c r="D2477">
        <v>-0.17036000000000001</v>
      </c>
    </row>
    <row r="2478" spans="1:4" x14ac:dyDescent="0.25">
      <c r="A2478" t="s">
        <v>5017</v>
      </c>
      <c r="B2478" t="s">
        <v>5018</v>
      </c>
      <c r="C2478">
        <v>0.88844999999999996</v>
      </c>
      <c r="D2478">
        <v>-0.17063999999999999</v>
      </c>
    </row>
    <row r="2479" spans="1:4" x14ac:dyDescent="0.25">
      <c r="A2479" t="s">
        <v>5019</v>
      </c>
      <c r="B2479" t="s">
        <v>5020</v>
      </c>
      <c r="C2479">
        <v>0.88829000000000002</v>
      </c>
      <c r="D2479">
        <v>-0.17088999999999999</v>
      </c>
    </row>
    <row r="2480" spans="1:4" x14ac:dyDescent="0.25">
      <c r="A2480" t="s">
        <v>5021</v>
      </c>
      <c r="B2480" t="s">
        <v>5022</v>
      </c>
      <c r="C2480">
        <v>0.88766999999999996</v>
      </c>
      <c r="D2480">
        <v>-0.1719</v>
      </c>
    </row>
    <row r="2481" spans="1:4" x14ac:dyDescent="0.25">
      <c r="A2481" t="s">
        <v>5023</v>
      </c>
      <c r="B2481" t="s">
        <v>5024</v>
      </c>
      <c r="C2481">
        <v>0.88758000000000004</v>
      </c>
      <c r="D2481">
        <v>-0.17205000000000001</v>
      </c>
    </row>
    <row r="2482" spans="1:4" x14ac:dyDescent="0.25">
      <c r="A2482" t="s">
        <v>5025</v>
      </c>
      <c r="B2482" t="s">
        <v>5026</v>
      </c>
      <c r="C2482">
        <v>0.88744999999999996</v>
      </c>
      <c r="D2482">
        <v>-0.17226</v>
      </c>
    </row>
    <row r="2483" spans="1:4" x14ac:dyDescent="0.25">
      <c r="A2483" t="s">
        <v>5027</v>
      </c>
      <c r="B2483" t="s">
        <v>5028</v>
      </c>
      <c r="C2483">
        <v>0.88732</v>
      </c>
      <c r="D2483">
        <v>-0.17247000000000001</v>
      </c>
    </row>
    <row r="2484" spans="1:4" x14ac:dyDescent="0.25">
      <c r="A2484" t="s">
        <v>5029</v>
      </c>
      <c r="B2484" t="s">
        <v>5030</v>
      </c>
      <c r="C2484">
        <v>0.88719000000000003</v>
      </c>
      <c r="D2484">
        <v>-0.17269000000000001</v>
      </c>
    </row>
    <row r="2485" spans="1:4" x14ac:dyDescent="0.25">
      <c r="A2485" t="s">
        <v>5031</v>
      </c>
      <c r="B2485" t="s">
        <v>5032</v>
      </c>
      <c r="C2485">
        <v>0.88709000000000005</v>
      </c>
      <c r="D2485">
        <v>-0.17283999999999999</v>
      </c>
    </row>
    <row r="2486" spans="1:4" x14ac:dyDescent="0.25">
      <c r="A2486" t="s">
        <v>5033</v>
      </c>
      <c r="B2486" t="s">
        <v>5034</v>
      </c>
      <c r="C2486">
        <v>0.88688</v>
      </c>
      <c r="D2486">
        <v>-0.17318</v>
      </c>
    </row>
    <row r="2487" spans="1:4" x14ac:dyDescent="0.25">
      <c r="A2487" t="s">
        <v>5035</v>
      </c>
      <c r="B2487" t="s">
        <v>5036</v>
      </c>
      <c r="C2487">
        <v>0.88683000000000001</v>
      </c>
      <c r="D2487">
        <v>-0.17327999999999999</v>
      </c>
    </row>
    <row r="2488" spans="1:4" x14ac:dyDescent="0.25">
      <c r="A2488" t="s">
        <v>5037</v>
      </c>
      <c r="B2488" t="s">
        <v>5038</v>
      </c>
      <c r="C2488">
        <v>0.88680000000000003</v>
      </c>
      <c r="D2488">
        <v>-0.17332</v>
      </c>
    </row>
    <row r="2489" spans="1:4" x14ac:dyDescent="0.25">
      <c r="A2489" t="s">
        <v>5039</v>
      </c>
      <c r="B2489" t="s">
        <v>5040</v>
      </c>
      <c r="C2489">
        <v>0.88636999999999999</v>
      </c>
      <c r="D2489">
        <v>-0.17402000000000001</v>
      </c>
    </row>
    <row r="2490" spans="1:4" x14ac:dyDescent="0.25">
      <c r="A2490" t="s">
        <v>5041</v>
      </c>
      <c r="B2490" t="s">
        <v>5042</v>
      </c>
      <c r="C2490">
        <v>0.88622999999999996</v>
      </c>
      <c r="D2490">
        <v>-0.17424999999999999</v>
      </c>
    </row>
    <row r="2491" spans="1:4" x14ac:dyDescent="0.25">
      <c r="A2491" t="s">
        <v>5043</v>
      </c>
      <c r="B2491" t="s">
        <v>5044</v>
      </c>
      <c r="C2491">
        <v>0.88609000000000004</v>
      </c>
      <c r="D2491">
        <v>-0.17448</v>
      </c>
    </row>
    <row r="2492" spans="1:4" x14ac:dyDescent="0.25">
      <c r="A2492" t="s">
        <v>5045</v>
      </c>
      <c r="B2492" t="s">
        <v>5046</v>
      </c>
      <c r="C2492">
        <v>0.88607999999999998</v>
      </c>
      <c r="D2492">
        <v>-0.17449000000000001</v>
      </c>
    </row>
    <row r="2493" spans="1:4" x14ac:dyDescent="0.25">
      <c r="A2493" t="s">
        <v>5047</v>
      </c>
      <c r="B2493" t="s">
        <v>5048</v>
      </c>
      <c r="C2493">
        <v>0.88565000000000005</v>
      </c>
      <c r="D2493">
        <v>-0.17519000000000001</v>
      </c>
    </row>
    <row r="2494" spans="1:4" x14ac:dyDescent="0.25">
      <c r="A2494" t="s">
        <v>5049</v>
      </c>
      <c r="B2494" t="s">
        <v>5050</v>
      </c>
      <c r="C2494">
        <v>0.88563999999999998</v>
      </c>
      <c r="D2494">
        <v>-0.17521</v>
      </c>
    </row>
    <row r="2495" spans="1:4" x14ac:dyDescent="0.25">
      <c r="A2495" t="s">
        <v>5051</v>
      </c>
      <c r="B2495" t="s">
        <v>5052</v>
      </c>
      <c r="C2495">
        <v>0.88531000000000004</v>
      </c>
      <c r="D2495">
        <v>-0.17574000000000001</v>
      </c>
    </row>
    <row r="2496" spans="1:4" x14ac:dyDescent="0.25">
      <c r="A2496" t="s">
        <v>5053</v>
      </c>
      <c r="B2496" t="s">
        <v>5054</v>
      </c>
      <c r="C2496">
        <v>0.88471999999999995</v>
      </c>
      <c r="D2496">
        <v>-0.17671000000000001</v>
      </c>
    </row>
    <row r="2497" spans="1:4" x14ac:dyDescent="0.25">
      <c r="A2497" t="s">
        <v>5055</v>
      </c>
      <c r="B2497" t="s">
        <v>5056</v>
      </c>
      <c r="C2497">
        <v>0.88466999999999996</v>
      </c>
      <c r="D2497">
        <v>-0.17677999999999999</v>
      </c>
    </row>
    <row r="2498" spans="1:4" x14ac:dyDescent="0.25">
      <c r="A2498" t="s">
        <v>5057</v>
      </c>
      <c r="B2498" t="s">
        <v>5058</v>
      </c>
      <c r="C2498">
        <v>0.88466</v>
      </c>
      <c r="D2498">
        <v>-0.17680000000000001</v>
      </c>
    </row>
    <row r="2499" spans="1:4" x14ac:dyDescent="0.25">
      <c r="A2499" t="s">
        <v>5059</v>
      </c>
      <c r="B2499" t="s">
        <v>5060</v>
      </c>
      <c r="C2499">
        <v>0.88453999999999999</v>
      </c>
      <c r="D2499">
        <v>-0.17699000000000001</v>
      </c>
    </row>
    <row r="2500" spans="1:4" x14ac:dyDescent="0.25">
      <c r="A2500" t="s">
        <v>5061</v>
      </c>
      <c r="B2500" t="s">
        <v>5062</v>
      </c>
      <c r="C2500">
        <v>0.88414999999999999</v>
      </c>
      <c r="D2500">
        <v>-0.17763000000000001</v>
      </c>
    </row>
    <row r="2501" spans="1:4" x14ac:dyDescent="0.25">
      <c r="A2501" t="s">
        <v>5063</v>
      </c>
      <c r="B2501" t="s">
        <v>5064</v>
      </c>
      <c r="C2501">
        <v>0.88404000000000005</v>
      </c>
      <c r="D2501">
        <v>-0.17781</v>
      </c>
    </row>
    <row r="2502" spans="1:4" x14ac:dyDescent="0.25">
      <c r="A2502" t="s">
        <v>5065</v>
      </c>
      <c r="B2502" t="s">
        <v>5066</v>
      </c>
      <c r="C2502">
        <v>0.88399000000000005</v>
      </c>
      <c r="D2502">
        <v>-0.1779</v>
      </c>
    </row>
    <row r="2503" spans="1:4" x14ac:dyDescent="0.25">
      <c r="A2503" t="s">
        <v>5067</v>
      </c>
      <c r="B2503" t="s">
        <v>5068</v>
      </c>
      <c r="C2503">
        <v>0.88385999999999998</v>
      </c>
      <c r="D2503">
        <v>-0.17812</v>
      </c>
    </row>
    <row r="2504" spans="1:4" x14ac:dyDescent="0.25">
      <c r="A2504" t="s">
        <v>5069</v>
      </c>
      <c r="B2504" t="s">
        <v>5070</v>
      </c>
      <c r="C2504">
        <v>0.88373000000000002</v>
      </c>
      <c r="D2504">
        <v>-0.17832000000000001</v>
      </c>
    </row>
    <row r="2505" spans="1:4" x14ac:dyDescent="0.25">
      <c r="A2505" t="s">
        <v>5071</v>
      </c>
      <c r="B2505" t="s">
        <v>5072</v>
      </c>
      <c r="C2505">
        <v>0.88343000000000005</v>
      </c>
      <c r="D2505">
        <v>-0.17881</v>
      </c>
    </row>
    <row r="2506" spans="1:4" x14ac:dyDescent="0.25">
      <c r="A2506" t="s">
        <v>5073</v>
      </c>
      <c r="B2506" t="s">
        <v>5074</v>
      </c>
      <c r="C2506">
        <v>0.88309000000000004</v>
      </c>
      <c r="D2506">
        <v>-0.17937</v>
      </c>
    </row>
    <row r="2507" spans="1:4" x14ac:dyDescent="0.25">
      <c r="A2507" t="s">
        <v>5075</v>
      </c>
      <c r="B2507" t="s">
        <v>5076</v>
      </c>
      <c r="C2507">
        <v>0.88305</v>
      </c>
      <c r="D2507">
        <v>-0.17943000000000001</v>
      </c>
    </row>
    <row r="2508" spans="1:4" x14ac:dyDescent="0.25">
      <c r="A2508" t="s">
        <v>5077</v>
      </c>
      <c r="B2508" t="s">
        <v>5078</v>
      </c>
      <c r="C2508">
        <v>0.88236999999999999</v>
      </c>
      <c r="D2508">
        <v>-0.18054999999999999</v>
      </c>
    </row>
    <row r="2509" spans="1:4" x14ac:dyDescent="0.25">
      <c r="A2509" t="s">
        <v>5079</v>
      </c>
      <c r="B2509" t="s">
        <v>5080</v>
      </c>
      <c r="C2509">
        <v>0.88210999999999995</v>
      </c>
      <c r="D2509">
        <v>-0.18096999999999999</v>
      </c>
    </row>
    <row r="2510" spans="1:4" x14ac:dyDescent="0.25">
      <c r="A2510" t="s">
        <v>5081</v>
      </c>
      <c r="B2510" t="s">
        <v>5082</v>
      </c>
      <c r="C2510">
        <v>0.88209000000000004</v>
      </c>
      <c r="D2510">
        <v>-0.18101</v>
      </c>
    </row>
    <row r="2511" spans="1:4" x14ac:dyDescent="0.25">
      <c r="A2511" t="s">
        <v>5083</v>
      </c>
      <c r="B2511" t="s">
        <v>5084</v>
      </c>
      <c r="C2511">
        <v>0.88185999999999998</v>
      </c>
      <c r="D2511">
        <v>-0.18138000000000001</v>
      </c>
    </row>
    <row r="2512" spans="1:4" x14ac:dyDescent="0.25">
      <c r="A2512" t="s">
        <v>5085</v>
      </c>
      <c r="B2512" t="s">
        <v>5086</v>
      </c>
      <c r="C2512">
        <v>0.88139000000000001</v>
      </c>
      <c r="D2512">
        <v>-0.18215000000000001</v>
      </c>
    </row>
    <row r="2513" spans="1:4" x14ac:dyDescent="0.25">
      <c r="A2513" t="s">
        <v>5087</v>
      </c>
      <c r="B2513" t="s">
        <v>5088</v>
      </c>
      <c r="C2513">
        <v>0.88061999999999996</v>
      </c>
      <c r="D2513">
        <v>-0.18340999999999999</v>
      </c>
    </row>
    <row r="2514" spans="1:4" x14ac:dyDescent="0.25">
      <c r="A2514" t="s">
        <v>5089</v>
      </c>
      <c r="B2514" t="s">
        <v>5090</v>
      </c>
      <c r="C2514">
        <v>0.88053000000000003</v>
      </c>
      <c r="D2514">
        <v>-0.18356</v>
      </c>
    </row>
    <row r="2515" spans="1:4" x14ac:dyDescent="0.25">
      <c r="A2515" t="s">
        <v>5091</v>
      </c>
      <c r="B2515" t="s">
        <v>5092</v>
      </c>
      <c r="C2515">
        <v>0.88036999999999999</v>
      </c>
      <c r="D2515">
        <v>-0.18381</v>
      </c>
    </row>
    <row r="2516" spans="1:4" x14ac:dyDescent="0.25">
      <c r="A2516" t="s">
        <v>5093</v>
      </c>
      <c r="B2516" t="s">
        <v>5094</v>
      </c>
      <c r="C2516">
        <v>0.88036000000000003</v>
      </c>
      <c r="D2516">
        <v>-0.18384</v>
      </c>
    </row>
    <row r="2517" spans="1:4" x14ac:dyDescent="0.25">
      <c r="A2517" t="s">
        <v>5095</v>
      </c>
      <c r="B2517" t="s">
        <v>5096</v>
      </c>
      <c r="C2517">
        <v>0.88036000000000003</v>
      </c>
      <c r="D2517">
        <v>-0.18384</v>
      </c>
    </row>
    <row r="2518" spans="1:4" x14ac:dyDescent="0.25">
      <c r="A2518" t="s">
        <v>5097</v>
      </c>
      <c r="B2518" t="s">
        <v>5098</v>
      </c>
      <c r="C2518">
        <v>0.88027</v>
      </c>
      <c r="D2518">
        <v>-0.18396999999999999</v>
      </c>
    </row>
    <row r="2519" spans="1:4" x14ac:dyDescent="0.25">
      <c r="A2519" t="s">
        <v>5099</v>
      </c>
      <c r="B2519" t="s">
        <v>5100</v>
      </c>
      <c r="C2519">
        <v>0.88016000000000005</v>
      </c>
      <c r="D2519">
        <v>-0.18415999999999999</v>
      </c>
    </row>
    <row r="2520" spans="1:4" x14ac:dyDescent="0.25">
      <c r="A2520" t="s">
        <v>5101</v>
      </c>
      <c r="B2520" t="s">
        <v>5102</v>
      </c>
      <c r="C2520">
        <v>0.87997999999999998</v>
      </c>
      <c r="D2520">
        <v>-0.18447</v>
      </c>
    </row>
    <row r="2521" spans="1:4" x14ac:dyDescent="0.25">
      <c r="A2521" t="s">
        <v>5103</v>
      </c>
      <c r="B2521" t="s">
        <v>5104</v>
      </c>
      <c r="C2521">
        <v>0.87990999999999997</v>
      </c>
      <c r="D2521">
        <v>-0.18457999999999999</v>
      </c>
    </row>
    <row r="2522" spans="1:4" x14ac:dyDescent="0.25">
      <c r="A2522" t="s">
        <v>5105</v>
      </c>
      <c r="B2522" t="s">
        <v>5106</v>
      </c>
      <c r="C2522">
        <v>0.87973999999999997</v>
      </c>
      <c r="D2522">
        <v>-0.18486</v>
      </c>
    </row>
    <row r="2523" spans="1:4" x14ac:dyDescent="0.25">
      <c r="A2523" t="s">
        <v>5107</v>
      </c>
      <c r="B2523" t="s">
        <v>5108</v>
      </c>
      <c r="C2523">
        <v>0.87961999999999996</v>
      </c>
      <c r="D2523">
        <v>-0.18504999999999999</v>
      </c>
    </row>
    <row r="2524" spans="1:4" x14ac:dyDescent="0.25">
      <c r="A2524" t="s">
        <v>5109</v>
      </c>
      <c r="B2524" t="s">
        <v>5110</v>
      </c>
      <c r="C2524">
        <v>0.87912999999999997</v>
      </c>
      <c r="D2524">
        <v>-0.18584999999999999</v>
      </c>
    </row>
    <row r="2525" spans="1:4" x14ac:dyDescent="0.25">
      <c r="A2525" t="s">
        <v>5111</v>
      </c>
      <c r="B2525" t="s">
        <v>5112</v>
      </c>
      <c r="C2525">
        <v>0.87868000000000002</v>
      </c>
      <c r="D2525">
        <v>-0.18659000000000001</v>
      </c>
    </row>
    <row r="2526" spans="1:4" x14ac:dyDescent="0.25">
      <c r="A2526" t="s">
        <v>5113</v>
      </c>
      <c r="B2526" t="s">
        <v>5114</v>
      </c>
      <c r="C2526">
        <v>0.87853000000000003</v>
      </c>
      <c r="D2526">
        <v>-0.18683</v>
      </c>
    </row>
    <row r="2527" spans="1:4" x14ac:dyDescent="0.25">
      <c r="A2527" t="s">
        <v>5115</v>
      </c>
      <c r="B2527" t="s">
        <v>5116</v>
      </c>
      <c r="C2527">
        <v>0.87799000000000005</v>
      </c>
      <c r="D2527">
        <v>-0.18772</v>
      </c>
    </row>
    <row r="2528" spans="1:4" x14ac:dyDescent="0.25">
      <c r="A2528" t="s">
        <v>5117</v>
      </c>
      <c r="B2528" t="s">
        <v>5118</v>
      </c>
      <c r="C2528">
        <v>0.87768999999999997</v>
      </c>
      <c r="D2528">
        <v>-0.18822</v>
      </c>
    </row>
    <row r="2529" spans="1:4" x14ac:dyDescent="0.25">
      <c r="A2529" t="s">
        <v>5119</v>
      </c>
      <c r="B2529" t="s">
        <v>5120</v>
      </c>
      <c r="C2529">
        <v>0.87763999999999998</v>
      </c>
      <c r="D2529">
        <v>-0.18829000000000001</v>
      </c>
    </row>
    <row r="2530" spans="1:4" x14ac:dyDescent="0.25">
      <c r="A2530" t="s">
        <v>5121</v>
      </c>
      <c r="B2530" t="s">
        <v>5122</v>
      </c>
      <c r="C2530">
        <v>0.87697999999999998</v>
      </c>
      <c r="D2530">
        <v>-0.18937999999999999</v>
      </c>
    </row>
    <row r="2531" spans="1:4" x14ac:dyDescent="0.25">
      <c r="A2531" t="s">
        <v>5123</v>
      </c>
      <c r="B2531" t="s">
        <v>5124</v>
      </c>
      <c r="C2531">
        <v>0.87697000000000003</v>
      </c>
      <c r="D2531">
        <v>-0.18940000000000001</v>
      </c>
    </row>
    <row r="2532" spans="1:4" x14ac:dyDescent="0.25">
      <c r="A2532" t="s">
        <v>5125</v>
      </c>
      <c r="B2532" t="s">
        <v>5126</v>
      </c>
      <c r="C2532">
        <v>0.87685000000000002</v>
      </c>
      <c r="D2532">
        <v>-0.18959999999999999</v>
      </c>
    </row>
    <row r="2533" spans="1:4" x14ac:dyDescent="0.25">
      <c r="A2533" t="s">
        <v>5127</v>
      </c>
      <c r="B2533" t="s">
        <v>5128</v>
      </c>
      <c r="C2533">
        <v>0.87675999999999998</v>
      </c>
      <c r="D2533">
        <v>-0.18973999999999999</v>
      </c>
    </row>
    <row r="2534" spans="1:4" x14ac:dyDescent="0.25">
      <c r="A2534" t="s">
        <v>5129</v>
      </c>
      <c r="B2534" t="s">
        <v>5130</v>
      </c>
      <c r="C2534">
        <v>0.87651999999999997</v>
      </c>
      <c r="D2534">
        <v>-0.19015000000000001</v>
      </c>
    </row>
    <row r="2535" spans="1:4" x14ac:dyDescent="0.25">
      <c r="A2535" t="s">
        <v>5131</v>
      </c>
      <c r="B2535" t="s">
        <v>5132</v>
      </c>
      <c r="C2535">
        <v>0.87631999999999999</v>
      </c>
      <c r="D2535">
        <v>-0.19047</v>
      </c>
    </row>
    <row r="2536" spans="1:4" x14ac:dyDescent="0.25">
      <c r="A2536" t="s">
        <v>5133</v>
      </c>
      <c r="B2536" t="s">
        <v>5134</v>
      </c>
      <c r="C2536">
        <v>0.87616000000000005</v>
      </c>
      <c r="D2536">
        <v>-0.19073000000000001</v>
      </c>
    </row>
    <row r="2537" spans="1:4" x14ac:dyDescent="0.25">
      <c r="A2537" t="s">
        <v>5135</v>
      </c>
      <c r="B2537" t="s">
        <v>5136</v>
      </c>
      <c r="C2537">
        <v>0.87605999999999995</v>
      </c>
      <c r="D2537">
        <v>-0.19089999999999999</v>
      </c>
    </row>
    <row r="2538" spans="1:4" x14ac:dyDescent="0.25">
      <c r="A2538" t="s">
        <v>5137</v>
      </c>
      <c r="B2538" t="s">
        <v>5138</v>
      </c>
      <c r="C2538">
        <v>0.87600999999999996</v>
      </c>
      <c r="D2538">
        <v>-0.19098000000000001</v>
      </c>
    </row>
    <row r="2539" spans="1:4" x14ac:dyDescent="0.25">
      <c r="A2539" t="s">
        <v>5139</v>
      </c>
      <c r="B2539" t="s">
        <v>5140</v>
      </c>
      <c r="C2539">
        <v>0.87519000000000002</v>
      </c>
      <c r="D2539">
        <v>-0.19233</v>
      </c>
    </row>
    <row r="2540" spans="1:4" x14ac:dyDescent="0.25">
      <c r="A2540" t="s">
        <v>5141</v>
      </c>
      <c r="B2540" t="s">
        <v>5142</v>
      </c>
      <c r="C2540">
        <v>0.87512999999999996</v>
      </c>
      <c r="D2540">
        <v>-0.19244</v>
      </c>
    </row>
    <row r="2541" spans="1:4" x14ac:dyDescent="0.25">
      <c r="A2541" t="s">
        <v>5143</v>
      </c>
      <c r="B2541" t="s">
        <v>5144</v>
      </c>
      <c r="C2541">
        <v>0.87499000000000005</v>
      </c>
      <c r="D2541">
        <v>-0.19266</v>
      </c>
    </row>
    <row r="2542" spans="1:4" x14ac:dyDescent="0.25">
      <c r="A2542" t="s">
        <v>5145</v>
      </c>
      <c r="B2542" t="s">
        <v>5146</v>
      </c>
      <c r="C2542">
        <v>0.87473999999999996</v>
      </c>
      <c r="D2542">
        <v>-0.19308</v>
      </c>
    </row>
    <row r="2543" spans="1:4" x14ac:dyDescent="0.25">
      <c r="A2543" t="s">
        <v>5147</v>
      </c>
      <c r="B2543" t="s">
        <v>5148</v>
      </c>
      <c r="C2543">
        <v>0.87458999999999998</v>
      </c>
      <c r="D2543">
        <v>-0.19331999999999999</v>
      </c>
    </row>
    <row r="2544" spans="1:4" x14ac:dyDescent="0.25">
      <c r="A2544" t="s">
        <v>5149</v>
      </c>
      <c r="B2544" t="s">
        <v>5150</v>
      </c>
      <c r="C2544">
        <v>0.87438000000000005</v>
      </c>
      <c r="D2544">
        <v>-0.19366</v>
      </c>
    </row>
    <row r="2545" spans="1:4" x14ac:dyDescent="0.25">
      <c r="A2545" t="s">
        <v>5151</v>
      </c>
      <c r="B2545" t="s">
        <v>5152</v>
      </c>
      <c r="C2545">
        <v>0.87387000000000004</v>
      </c>
      <c r="D2545">
        <v>-0.19450000000000001</v>
      </c>
    </row>
    <row r="2546" spans="1:4" x14ac:dyDescent="0.25">
      <c r="A2546" t="s">
        <v>5153</v>
      </c>
      <c r="B2546" t="s">
        <v>5154</v>
      </c>
      <c r="C2546">
        <v>0.87339999999999995</v>
      </c>
      <c r="D2546">
        <v>-0.19528999999999999</v>
      </c>
    </row>
    <row r="2547" spans="1:4" x14ac:dyDescent="0.25">
      <c r="A2547" t="s">
        <v>5155</v>
      </c>
      <c r="B2547" t="s">
        <v>5156</v>
      </c>
      <c r="C2547">
        <v>0.87304000000000004</v>
      </c>
      <c r="D2547">
        <v>-0.19589000000000001</v>
      </c>
    </row>
    <row r="2548" spans="1:4" x14ac:dyDescent="0.25">
      <c r="A2548" t="s">
        <v>5157</v>
      </c>
      <c r="B2548" t="s">
        <v>5158</v>
      </c>
      <c r="C2548">
        <v>0.87248000000000003</v>
      </c>
      <c r="D2548">
        <v>-0.1968</v>
      </c>
    </row>
    <row r="2549" spans="1:4" x14ac:dyDescent="0.25">
      <c r="A2549" t="s">
        <v>5159</v>
      </c>
      <c r="B2549" t="s">
        <v>5160</v>
      </c>
      <c r="C2549">
        <v>0.87244999999999995</v>
      </c>
      <c r="D2549">
        <v>-0.19685</v>
      </c>
    </row>
    <row r="2550" spans="1:4" x14ac:dyDescent="0.25">
      <c r="A2550" t="s">
        <v>5161</v>
      </c>
      <c r="B2550" t="s">
        <v>5162</v>
      </c>
      <c r="C2550">
        <v>0.87243999999999999</v>
      </c>
      <c r="D2550">
        <v>-0.19686999999999999</v>
      </c>
    </row>
    <row r="2551" spans="1:4" x14ac:dyDescent="0.25">
      <c r="A2551" t="s">
        <v>5163</v>
      </c>
      <c r="B2551" t="s">
        <v>5164</v>
      </c>
      <c r="C2551">
        <v>0.87229000000000001</v>
      </c>
      <c r="D2551">
        <v>-0.19711000000000001</v>
      </c>
    </row>
    <row r="2552" spans="1:4" x14ac:dyDescent="0.25">
      <c r="A2552" t="s">
        <v>5165</v>
      </c>
      <c r="B2552" t="s">
        <v>5166</v>
      </c>
      <c r="C2552">
        <v>0.87212999999999996</v>
      </c>
      <c r="D2552">
        <v>-0.19739000000000001</v>
      </c>
    </row>
    <row r="2553" spans="1:4" x14ac:dyDescent="0.25">
      <c r="A2553" t="s">
        <v>5167</v>
      </c>
      <c r="B2553" t="s">
        <v>5168</v>
      </c>
      <c r="C2553">
        <v>0.87205999999999995</v>
      </c>
      <c r="D2553">
        <v>-0.19750999999999999</v>
      </c>
    </row>
    <row r="2554" spans="1:4" x14ac:dyDescent="0.25">
      <c r="A2554" t="s">
        <v>5169</v>
      </c>
      <c r="B2554" t="s">
        <v>5170</v>
      </c>
      <c r="C2554">
        <v>0.87192000000000003</v>
      </c>
      <c r="D2554">
        <v>-0.19772999999999999</v>
      </c>
    </row>
    <row r="2555" spans="1:4" x14ac:dyDescent="0.25">
      <c r="A2555" t="s">
        <v>5171</v>
      </c>
      <c r="B2555" t="s">
        <v>5172</v>
      </c>
      <c r="C2555">
        <v>0.87175999999999998</v>
      </c>
      <c r="D2555">
        <v>-0.19800000000000001</v>
      </c>
    </row>
    <row r="2556" spans="1:4" x14ac:dyDescent="0.25">
      <c r="A2556" t="s">
        <v>5173</v>
      </c>
      <c r="B2556" t="s">
        <v>5174</v>
      </c>
      <c r="C2556">
        <v>0.87114000000000003</v>
      </c>
      <c r="D2556">
        <v>-0.19902</v>
      </c>
    </row>
    <row r="2557" spans="1:4" x14ac:dyDescent="0.25">
      <c r="A2557" t="s">
        <v>5175</v>
      </c>
      <c r="B2557" t="s">
        <v>5176</v>
      </c>
      <c r="C2557">
        <v>0.87085000000000001</v>
      </c>
      <c r="D2557">
        <v>-0.19950999999999999</v>
      </c>
    </row>
    <row r="2558" spans="1:4" x14ac:dyDescent="0.25">
      <c r="A2558" t="s">
        <v>5177</v>
      </c>
      <c r="B2558" t="s">
        <v>5178</v>
      </c>
      <c r="C2558">
        <v>0.87073999999999996</v>
      </c>
      <c r="D2558">
        <v>-0.19968</v>
      </c>
    </row>
    <row r="2559" spans="1:4" x14ac:dyDescent="0.25">
      <c r="A2559" t="s">
        <v>5179</v>
      </c>
      <c r="B2559" t="s">
        <v>5180</v>
      </c>
      <c r="C2559">
        <v>0.87061999999999995</v>
      </c>
      <c r="D2559">
        <v>-0.19989000000000001</v>
      </c>
    </row>
    <row r="2560" spans="1:4" x14ac:dyDescent="0.25">
      <c r="A2560" t="s">
        <v>5181</v>
      </c>
      <c r="B2560" t="s">
        <v>5182</v>
      </c>
      <c r="C2560">
        <v>0.87041000000000002</v>
      </c>
      <c r="D2560">
        <v>-0.20022999999999999</v>
      </c>
    </row>
    <row r="2561" spans="1:4" x14ac:dyDescent="0.25">
      <c r="A2561" t="s">
        <v>5183</v>
      </c>
      <c r="B2561" t="s">
        <v>5184</v>
      </c>
      <c r="C2561">
        <v>0.87039999999999995</v>
      </c>
      <c r="D2561">
        <v>-0.20025999999999999</v>
      </c>
    </row>
    <row r="2562" spans="1:4" x14ac:dyDescent="0.25">
      <c r="A2562" t="s">
        <v>5185</v>
      </c>
      <c r="B2562" t="s">
        <v>5186</v>
      </c>
      <c r="C2562">
        <v>0.87022999999999995</v>
      </c>
      <c r="D2562">
        <v>-0.20052</v>
      </c>
    </row>
    <row r="2563" spans="1:4" x14ac:dyDescent="0.25">
      <c r="A2563" t="s">
        <v>5187</v>
      </c>
      <c r="B2563" t="s">
        <v>5188</v>
      </c>
      <c r="C2563">
        <v>0.86997999999999998</v>
      </c>
      <c r="D2563">
        <v>-0.20094999999999999</v>
      </c>
    </row>
    <row r="2564" spans="1:4" x14ac:dyDescent="0.25">
      <c r="A2564" t="s">
        <v>5189</v>
      </c>
      <c r="B2564" t="s">
        <v>5190</v>
      </c>
      <c r="C2564">
        <v>0.86965999999999999</v>
      </c>
      <c r="D2564">
        <v>-0.20147000000000001</v>
      </c>
    </row>
    <row r="2565" spans="1:4" x14ac:dyDescent="0.25">
      <c r="A2565" t="s">
        <v>5191</v>
      </c>
      <c r="B2565" t="s">
        <v>5192</v>
      </c>
      <c r="C2565">
        <v>0.86948999999999999</v>
      </c>
      <c r="D2565">
        <v>-0.20175000000000001</v>
      </c>
    </row>
    <row r="2566" spans="1:4" x14ac:dyDescent="0.25">
      <c r="A2566" t="s">
        <v>5193</v>
      </c>
      <c r="B2566" t="s">
        <v>5194</v>
      </c>
      <c r="C2566">
        <v>0.86948000000000003</v>
      </c>
      <c r="D2566">
        <v>-0.20177</v>
      </c>
    </row>
    <row r="2567" spans="1:4" x14ac:dyDescent="0.25">
      <c r="A2567" t="s">
        <v>5195</v>
      </c>
      <c r="B2567" t="s">
        <v>5196</v>
      </c>
      <c r="C2567">
        <v>0.86936999999999998</v>
      </c>
      <c r="D2567">
        <v>-0.20194999999999999</v>
      </c>
    </row>
    <row r="2568" spans="1:4" x14ac:dyDescent="0.25">
      <c r="A2568" t="s">
        <v>5197</v>
      </c>
      <c r="B2568" t="s">
        <v>5198</v>
      </c>
      <c r="C2568">
        <v>0.86928000000000005</v>
      </c>
      <c r="D2568">
        <v>-0.20211000000000001</v>
      </c>
    </row>
    <row r="2569" spans="1:4" x14ac:dyDescent="0.25">
      <c r="A2569" t="s">
        <v>5199</v>
      </c>
      <c r="B2569" t="s">
        <v>5200</v>
      </c>
      <c r="C2569">
        <v>0.86926000000000003</v>
      </c>
      <c r="D2569">
        <v>-0.20213999999999999</v>
      </c>
    </row>
    <row r="2570" spans="1:4" x14ac:dyDescent="0.25">
      <c r="A2570" t="s">
        <v>5201</v>
      </c>
      <c r="B2570" t="s">
        <v>5202</v>
      </c>
      <c r="C2570">
        <v>0.86885000000000001</v>
      </c>
      <c r="D2570">
        <v>-0.20283000000000001</v>
      </c>
    </row>
    <row r="2571" spans="1:4" x14ac:dyDescent="0.25">
      <c r="A2571" t="s">
        <v>5203</v>
      </c>
      <c r="B2571" t="s">
        <v>5204</v>
      </c>
      <c r="C2571">
        <v>0.86873999999999996</v>
      </c>
      <c r="D2571">
        <v>-0.20300000000000001</v>
      </c>
    </row>
    <row r="2572" spans="1:4" x14ac:dyDescent="0.25">
      <c r="A2572" t="s">
        <v>5205</v>
      </c>
      <c r="B2572" t="s">
        <v>5206</v>
      </c>
      <c r="C2572">
        <v>0.86870000000000003</v>
      </c>
      <c r="D2572">
        <v>-0.20305999999999999</v>
      </c>
    </row>
    <row r="2573" spans="1:4" x14ac:dyDescent="0.25">
      <c r="A2573" t="s">
        <v>5207</v>
      </c>
      <c r="B2573" t="s">
        <v>5208</v>
      </c>
      <c r="C2573">
        <v>0.86851999999999996</v>
      </c>
      <c r="D2573">
        <v>-0.20337</v>
      </c>
    </row>
    <row r="2574" spans="1:4" x14ac:dyDescent="0.25">
      <c r="A2574" t="s">
        <v>5209</v>
      </c>
      <c r="B2574" t="s">
        <v>5210</v>
      </c>
      <c r="C2574">
        <v>0.86839</v>
      </c>
      <c r="D2574">
        <v>-0.20358000000000001</v>
      </c>
    </row>
    <row r="2575" spans="1:4" x14ac:dyDescent="0.25">
      <c r="A2575" t="s">
        <v>5211</v>
      </c>
      <c r="B2575" t="s">
        <v>5212</v>
      </c>
      <c r="C2575">
        <v>0.86829999999999996</v>
      </c>
      <c r="D2575">
        <v>-0.20372999999999999</v>
      </c>
    </row>
    <row r="2576" spans="1:4" x14ac:dyDescent="0.25">
      <c r="A2576" t="s">
        <v>5213</v>
      </c>
      <c r="B2576" t="s">
        <v>5214</v>
      </c>
      <c r="C2576">
        <v>0.86770000000000003</v>
      </c>
      <c r="D2576">
        <v>-0.20473</v>
      </c>
    </row>
    <row r="2577" spans="1:4" x14ac:dyDescent="0.25">
      <c r="A2577" t="s">
        <v>5215</v>
      </c>
      <c r="B2577" t="s">
        <v>5216</v>
      </c>
      <c r="C2577">
        <v>0.86728000000000005</v>
      </c>
      <c r="D2577">
        <v>-0.20543</v>
      </c>
    </row>
    <row r="2578" spans="1:4" x14ac:dyDescent="0.25">
      <c r="A2578" t="s">
        <v>5217</v>
      </c>
      <c r="B2578" t="s">
        <v>5218</v>
      </c>
      <c r="C2578">
        <v>0.86716000000000004</v>
      </c>
      <c r="D2578">
        <v>-0.20562</v>
      </c>
    </row>
    <row r="2579" spans="1:4" x14ac:dyDescent="0.25">
      <c r="A2579" t="s">
        <v>5219</v>
      </c>
      <c r="B2579" t="s">
        <v>5220</v>
      </c>
      <c r="C2579">
        <v>0.86668999999999996</v>
      </c>
      <c r="D2579">
        <v>-0.20641000000000001</v>
      </c>
    </row>
    <row r="2580" spans="1:4" x14ac:dyDescent="0.25">
      <c r="A2580" t="s">
        <v>5221</v>
      </c>
      <c r="B2580" t="s">
        <v>5222</v>
      </c>
      <c r="C2580">
        <v>0.86668999999999996</v>
      </c>
      <c r="D2580">
        <v>-0.20641000000000001</v>
      </c>
    </row>
    <row r="2581" spans="1:4" x14ac:dyDescent="0.25">
      <c r="A2581" t="s">
        <v>5223</v>
      </c>
      <c r="B2581" t="s">
        <v>5224</v>
      </c>
      <c r="C2581">
        <v>0.86616000000000004</v>
      </c>
      <c r="D2581">
        <v>-0.20730000000000001</v>
      </c>
    </row>
    <row r="2582" spans="1:4" x14ac:dyDescent="0.25">
      <c r="A2582" t="s">
        <v>5225</v>
      </c>
      <c r="B2582" t="s">
        <v>5226</v>
      </c>
      <c r="C2582">
        <v>0.86597999999999997</v>
      </c>
      <c r="D2582">
        <v>-0.20760000000000001</v>
      </c>
    </row>
    <row r="2583" spans="1:4" x14ac:dyDescent="0.25">
      <c r="A2583" t="s">
        <v>5227</v>
      </c>
      <c r="B2583" t="s">
        <v>5228</v>
      </c>
      <c r="C2583">
        <v>0.86551999999999996</v>
      </c>
      <c r="D2583">
        <v>-0.20835999999999999</v>
      </c>
    </row>
    <row r="2584" spans="1:4" x14ac:dyDescent="0.25">
      <c r="A2584" t="s">
        <v>5229</v>
      </c>
      <c r="B2584" t="s">
        <v>5230</v>
      </c>
      <c r="C2584">
        <v>0.86543999999999999</v>
      </c>
      <c r="D2584">
        <v>-0.20849999999999999</v>
      </c>
    </row>
    <row r="2585" spans="1:4" x14ac:dyDescent="0.25">
      <c r="A2585" t="s">
        <v>5231</v>
      </c>
      <c r="B2585" t="s">
        <v>5232</v>
      </c>
      <c r="C2585">
        <v>0.86521000000000003</v>
      </c>
      <c r="D2585">
        <v>-0.20887</v>
      </c>
    </row>
    <row r="2586" spans="1:4" x14ac:dyDescent="0.25">
      <c r="A2586" t="s">
        <v>5233</v>
      </c>
      <c r="B2586" t="s">
        <v>5234</v>
      </c>
      <c r="C2586">
        <v>0.86492999999999998</v>
      </c>
      <c r="D2586">
        <v>-0.20934</v>
      </c>
    </row>
    <row r="2587" spans="1:4" x14ac:dyDescent="0.25">
      <c r="A2587" t="s">
        <v>5235</v>
      </c>
      <c r="B2587" t="s">
        <v>5236</v>
      </c>
      <c r="C2587">
        <v>0.86480999999999997</v>
      </c>
      <c r="D2587">
        <v>-0.20954999999999999</v>
      </c>
    </row>
    <row r="2588" spans="1:4" x14ac:dyDescent="0.25">
      <c r="A2588" t="s">
        <v>5237</v>
      </c>
      <c r="B2588" t="s">
        <v>5238</v>
      </c>
      <c r="C2588">
        <v>0.86465000000000003</v>
      </c>
      <c r="D2588">
        <v>-0.20982000000000001</v>
      </c>
    </row>
    <row r="2589" spans="1:4" x14ac:dyDescent="0.25">
      <c r="A2589" t="s">
        <v>5239</v>
      </c>
      <c r="B2589" t="s">
        <v>5240</v>
      </c>
      <c r="C2589">
        <v>0.86426000000000003</v>
      </c>
      <c r="D2589">
        <v>-0.21046000000000001</v>
      </c>
    </row>
    <row r="2590" spans="1:4" x14ac:dyDescent="0.25">
      <c r="A2590" t="s">
        <v>5241</v>
      </c>
      <c r="B2590" t="s">
        <v>5242</v>
      </c>
      <c r="C2590">
        <v>0.8639</v>
      </c>
      <c r="D2590">
        <v>-0.21106</v>
      </c>
    </row>
    <row r="2591" spans="1:4" x14ac:dyDescent="0.25">
      <c r="A2591" t="s">
        <v>5243</v>
      </c>
      <c r="B2591" t="s">
        <v>5244</v>
      </c>
      <c r="C2591">
        <v>0.86368</v>
      </c>
      <c r="D2591">
        <v>-0.21143000000000001</v>
      </c>
    </row>
    <row r="2592" spans="1:4" x14ac:dyDescent="0.25">
      <c r="A2592" t="s">
        <v>5245</v>
      </c>
      <c r="B2592" t="s">
        <v>5246</v>
      </c>
      <c r="C2592">
        <v>0.86289000000000005</v>
      </c>
      <c r="D2592">
        <v>-0.21274000000000001</v>
      </c>
    </row>
    <row r="2593" spans="1:4" x14ac:dyDescent="0.25">
      <c r="A2593" t="s">
        <v>5247</v>
      </c>
      <c r="B2593" t="s">
        <v>5248</v>
      </c>
      <c r="C2593">
        <v>0.86289000000000005</v>
      </c>
      <c r="D2593">
        <v>-0.21276</v>
      </c>
    </row>
    <row r="2594" spans="1:4" x14ac:dyDescent="0.25">
      <c r="A2594" t="s">
        <v>5249</v>
      </c>
      <c r="B2594" t="s">
        <v>5250</v>
      </c>
      <c r="C2594">
        <v>0.86263999999999996</v>
      </c>
      <c r="D2594">
        <v>-0.21318000000000001</v>
      </c>
    </row>
    <row r="2595" spans="1:4" x14ac:dyDescent="0.25">
      <c r="A2595" t="s">
        <v>5251</v>
      </c>
      <c r="B2595" t="s">
        <v>5252</v>
      </c>
      <c r="C2595">
        <v>0.86256999999999995</v>
      </c>
      <c r="D2595">
        <v>-0.21329000000000001</v>
      </c>
    </row>
    <row r="2596" spans="1:4" x14ac:dyDescent="0.25">
      <c r="A2596" t="s">
        <v>5253</v>
      </c>
      <c r="B2596" t="s">
        <v>5254</v>
      </c>
      <c r="C2596">
        <v>0.86256999999999995</v>
      </c>
      <c r="D2596">
        <v>-0.21329000000000001</v>
      </c>
    </row>
    <row r="2597" spans="1:4" x14ac:dyDescent="0.25">
      <c r="A2597" t="s">
        <v>5255</v>
      </c>
      <c r="B2597" t="s">
        <v>5256</v>
      </c>
      <c r="C2597">
        <v>0.86207</v>
      </c>
      <c r="D2597">
        <v>-0.21412999999999999</v>
      </c>
    </row>
    <row r="2598" spans="1:4" x14ac:dyDescent="0.25">
      <c r="A2598" t="s">
        <v>5257</v>
      </c>
      <c r="B2598" t="s">
        <v>5258</v>
      </c>
      <c r="C2598">
        <v>0.86168999999999996</v>
      </c>
      <c r="D2598">
        <v>-0.21476000000000001</v>
      </c>
    </row>
    <row r="2599" spans="1:4" x14ac:dyDescent="0.25">
      <c r="A2599" t="s">
        <v>5259</v>
      </c>
      <c r="B2599" t="s">
        <v>5260</v>
      </c>
      <c r="C2599">
        <v>0.86168999999999996</v>
      </c>
      <c r="D2599">
        <v>-0.21476000000000001</v>
      </c>
    </row>
    <row r="2600" spans="1:4" x14ac:dyDescent="0.25">
      <c r="A2600" t="s">
        <v>5261</v>
      </c>
      <c r="B2600" t="s">
        <v>5262</v>
      </c>
      <c r="C2600">
        <v>0.86158000000000001</v>
      </c>
      <c r="D2600">
        <v>-0.21493999999999999</v>
      </c>
    </row>
    <row r="2601" spans="1:4" x14ac:dyDescent="0.25">
      <c r="A2601" t="s">
        <v>5263</v>
      </c>
      <c r="B2601" t="s">
        <v>5264</v>
      </c>
      <c r="C2601">
        <v>0.86080000000000001</v>
      </c>
      <c r="D2601">
        <v>-0.21625</v>
      </c>
    </row>
    <row r="2602" spans="1:4" x14ac:dyDescent="0.25">
      <c r="A2602" t="s">
        <v>5265</v>
      </c>
      <c r="B2602" t="s">
        <v>5266</v>
      </c>
      <c r="C2602">
        <v>0.86019999999999996</v>
      </c>
      <c r="D2602">
        <v>-0.21726000000000001</v>
      </c>
    </row>
    <row r="2603" spans="1:4" x14ac:dyDescent="0.25">
      <c r="A2603" t="s">
        <v>5267</v>
      </c>
      <c r="B2603" t="s">
        <v>5268</v>
      </c>
      <c r="C2603">
        <v>0.85992000000000002</v>
      </c>
      <c r="D2603">
        <v>-0.21773000000000001</v>
      </c>
    </row>
    <row r="2604" spans="1:4" x14ac:dyDescent="0.25">
      <c r="A2604" t="s">
        <v>5269</v>
      </c>
      <c r="B2604" t="s">
        <v>5270</v>
      </c>
      <c r="C2604">
        <v>0.85948999999999998</v>
      </c>
      <c r="D2604">
        <v>-0.21845000000000001</v>
      </c>
    </row>
    <row r="2605" spans="1:4" x14ac:dyDescent="0.25">
      <c r="A2605" t="s">
        <v>5271</v>
      </c>
      <c r="B2605" t="s">
        <v>5272</v>
      </c>
      <c r="C2605">
        <v>0.85948000000000002</v>
      </c>
      <c r="D2605">
        <v>-0.21845999999999999</v>
      </c>
    </row>
    <row r="2606" spans="1:4" x14ac:dyDescent="0.25">
      <c r="A2606" t="s">
        <v>5273</v>
      </c>
      <c r="B2606" t="s">
        <v>5274</v>
      </c>
      <c r="C2606">
        <v>0.85941999999999996</v>
      </c>
      <c r="D2606">
        <v>-0.21856999999999999</v>
      </c>
    </row>
    <row r="2607" spans="1:4" x14ac:dyDescent="0.25">
      <c r="A2607" t="s">
        <v>5275</v>
      </c>
      <c r="B2607" t="s">
        <v>5276</v>
      </c>
      <c r="C2607">
        <v>0.85940000000000005</v>
      </c>
      <c r="D2607">
        <v>-0.21859999999999999</v>
      </c>
    </row>
    <row r="2608" spans="1:4" x14ac:dyDescent="0.25">
      <c r="A2608" t="s">
        <v>5277</v>
      </c>
      <c r="B2608" t="s">
        <v>5278</v>
      </c>
      <c r="C2608">
        <v>0.85931999999999997</v>
      </c>
      <c r="D2608">
        <v>-0.21873000000000001</v>
      </c>
    </row>
    <row r="2609" spans="1:4" x14ac:dyDescent="0.25">
      <c r="A2609" t="s">
        <v>5279</v>
      </c>
      <c r="B2609" t="s">
        <v>5280</v>
      </c>
      <c r="C2609">
        <v>0.85926999999999998</v>
      </c>
      <c r="D2609">
        <v>-0.21881999999999999</v>
      </c>
    </row>
    <row r="2610" spans="1:4" x14ac:dyDescent="0.25">
      <c r="A2610" t="s">
        <v>5281</v>
      </c>
      <c r="B2610" t="s">
        <v>5282</v>
      </c>
      <c r="C2610">
        <v>0.85923000000000005</v>
      </c>
      <c r="D2610">
        <v>-0.21887999999999999</v>
      </c>
    </row>
    <row r="2611" spans="1:4" x14ac:dyDescent="0.25">
      <c r="A2611" t="s">
        <v>5283</v>
      </c>
      <c r="B2611" t="s">
        <v>5284</v>
      </c>
      <c r="C2611">
        <v>0.85892999999999997</v>
      </c>
      <c r="D2611">
        <v>-0.21939</v>
      </c>
    </row>
    <row r="2612" spans="1:4" x14ac:dyDescent="0.25">
      <c r="A2612" t="s">
        <v>5285</v>
      </c>
      <c r="B2612" t="s">
        <v>5286</v>
      </c>
      <c r="C2612">
        <v>0.85846</v>
      </c>
      <c r="D2612">
        <v>-0.22017</v>
      </c>
    </row>
    <row r="2613" spans="1:4" x14ac:dyDescent="0.25">
      <c r="A2613" t="s">
        <v>5287</v>
      </c>
      <c r="B2613" t="s">
        <v>5288</v>
      </c>
      <c r="C2613">
        <v>0.85833999999999999</v>
      </c>
      <c r="D2613">
        <v>-0.22037999999999999</v>
      </c>
    </row>
    <row r="2614" spans="1:4" x14ac:dyDescent="0.25">
      <c r="A2614" t="s">
        <v>5289</v>
      </c>
      <c r="B2614" t="s">
        <v>3856</v>
      </c>
      <c r="C2614">
        <v>0.85804000000000002</v>
      </c>
      <c r="D2614">
        <v>-0.22087999999999999</v>
      </c>
    </row>
    <row r="2615" spans="1:4" x14ac:dyDescent="0.25">
      <c r="A2615" t="s">
        <v>5290</v>
      </c>
      <c r="B2615" t="s">
        <v>5291</v>
      </c>
      <c r="C2615">
        <v>0.85799000000000003</v>
      </c>
      <c r="D2615">
        <v>-0.22097</v>
      </c>
    </row>
    <row r="2616" spans="1:4" x14ac:dyDescent="0.25">
      <c r="A2616" t="s">
        <v>5292</v>
      </c>
      <c r="B2616" t="s">
        <v>5293</v>
      </c>
      <c r="C2616">
        <v>0.85782999999999998</v>
      </c>
      <c r="D2616">
        <v>-0.22123999999999999</v>
      </c>
    </row>
    <row r="2617" spans="1:4" x14ac:dyDescent="0.25">
      <c r="A2617" t="s">
        <v>5294</v>
      </c>
      <c r="B2617" t="s">
        <v>5295</v>
      </c>
      <c r="C2617">
        <v>0.85670999999999997</v>
      </c>
      <c r="D2617">
        <v>-0.22312000000000001</v>
      </c>
    </row>
    <row r="2618" spans="1:4" x14ac:dyDescent="0.25">
      <c r="A2618" t="s">
        <v>5296</v>
      </c>
      <c r="B2618" t="s">
        <v>5297</v>
      </c>
      <c r="C2618">
        <v>0.85641</v>
      </c>
      <c r="D2618">
        <v>-0.22363</v>
      </c>
    </row>
    <row r="2619" spans="1:4" x14ac:dyDescent="0.25">
      <c r="A2619" t="s">
        <v>5298</v>
      </c>
      <c r="B2619" t="s">
        <v>5299</v>
      </c>
      <c r="C2619">
        <v>0.85628000000000004</v>
      </c>
      <c r="D2619">
        <v>-0.22384000000000001</v>
      </c>
    </row>
    <row r="2620" spans="1:4" x14ac:dyDescent="0.25">
      <c r="A2620" t="s">
        <v>5300</v>
      </c>
      <c r="B2620" t="s">
        <v>5301</v>
      </c>
      <c r="C2620">
        <v>0.85594999999999999</v>
      </c>
      <c r="D2620">
        <v>-0.22439999999999999</v>
      </c>
    </row>
    <row r="2621" spans="1:4" x14ac:dyDescent="0.25">
      <c r="A2621" t="s">
        <v>5302</v>
      </c>
      <c r="B2621" t="s">
        <v>5303</v>
      </c>
      <c r="C2621">
        <v>0.85584000000000005</v>
      </c>
      <c r="D2621">
        <v>-0.22458</v>
      </c>
    </row>
    <row r="2622" spans="1:4" x14ac:dyDescent="0.25">
      <c r="A2622" t="s">
        <v>5304</v>
      </c>
      <c r="B2622" t="s">
        <v>5305</v>
      </c>
      <c r="C2622">
        <v>0.85572000000000004</v>
      </c>
      <c r="D2622">
        <v>-0.22478999999999999</v>
      </c>
    </row>
    <row r="2623" spans="1:4" x14ac:dyDescent="0.25">
      <c r="A2623" t="s">
        <v>5306</v>
      </c>
      <c r="B2623" t="s">
        <v>5307</v>
      </c>
      <c r="C2623">
        <v>0.85555999999999999</v>
      </c>
      <c r="D2623">
        <v>-0.22505</v>
      </c>
    </row>
    <row r="2624" spans="1:4" x14ac:dyDescent="0.25">
      <c r="A2624" t="s">
        <v>5308</v>
      </c>
      <c r="B2624" t="s">
        <v>5309</v>
      </c>
      <c r="C2624">
        <v>0.85553000000000001</v>
      </c>
      <c r="D2624">
        <v>-0.22511</v>
      </c>
    </row>
    <row r="2625" spans="1:4" x14ac:dyDescent="0.25">
      <c r="A2625" t="s">
        <v>5310</v>
      </c>
      <c r="B2625" t="s">
        <v>5311</v>
      </c>
      <c r="C2625">
        <v>0.85535000000000005</v>
      </c>
      <c r="D2625">
        <v>-0.22541</v>
      </c>
    </row>
    <row r="2626" spans="1:4" x14ac:dyDescent="0.25">
      <c r="A2626" t="s">
        <v>5312</v>
      </c>
      <c r="B2626" t="s">
        <v>5313</v>
      </c>
      <c r="C2626">
        <v>0.85519999999999996</v>
      </c>
      <c r="D2626">
        <v>-0.22567000000000001</v>
      </c>
    </row>
    <row r="2627" spans="1:4" x14ac:dyDescent="0.25">
      <c r="A2627" t="s">
        <v>5314</v>
      </c>
      <c r="B2627" t="s">
        <v>5315</v>
      </c>
      <c r="C2627">
        <v>0.85497000000000001</v>
      </c>
      <c r="D2627">
        <v>-0.22605</v>
      </c>
    </row>
    <row r="2628" spans="1:4" x14ac:dyDescent="0.25">
      <c r="A2628" t="s">
        <v>5316</v>
      </c>
      <c r="B2628" t="s">
        <v>5317</v>
      </c>
      <c r="C2628">
        <v>0.85494999999999999</v>
      </c>
      <c r="D2628">
        <v>-0.22608</v>
      </c>
    </row>
    <row r="2629" spans="1:4" x14ac:dyDescent="0.25">
      <c r="A2629" t="s">
        <v>5318</v>
      </c>
      <c r="B2629" t="s">
        <v>5319</v>
      </c>
      <c r="C2629">
        <v>0.85489000000000004</v>
      </c>
      <c r="D2629">
        <v>-0.22619</v>
      </c>
    </row>
    <row r="2630" spans="1:4" x14ac:dyDescent="0.25">
      <c r="A2630" t="s">
        <v>5320</v>
      </c>
      <c r="B2630" t="s">
        <v>5321</v>
      </c>
      <c r="C2630">
        <v>0.85474000000000006</v>
      </c>
      <c r="D2630">
        <v>-0.22644</v>
      </c>
    </row>
    <row r="2631" spans="1:4" x14ac:dyDescent="0.25">
      <c r="A2631" t="s">
        <v>5322</v>
      </c>
      <c r="B2631" t="s">
        <v>5323</v>
      </c>
      <c r="C2631">
        <v>0.85441999999999996</v>
      </c>
      <c r="D2631">
        <v>-0.22697999999999999</v>
      </c>
    </row>
    <row r="2632" spans="1:4" x14ac:dyDescent="0.25">
      <c r="A2632" t="s">
        <v>5324</v>
      </c>
      <c r="B2632" t="s">
        <v>5325</v>
      </c>
      <c r="C2632">
        <v>0.85380999999999996</v>
      </c>
      <c r="D2632">
        <v>-0.22800999999999999</v>
      </c>
    </row>
    <row r="2633" spans="1:4" x14ac:dyDescent="0.25">
      <c r="A2633" t="s">
        <v>5326</v>
      </c>
      <c r="B2633" t="s">
        <v>5327</v>
      </c>
      <c r="C2633">
        <v>0.85380999999999996</v>
      </c>
      <c r="D2633">
        <v>-0.22800999999999999</v>
      </c>
    </row>
    <row r="2634" spans="1:4" x14ac:dyDescent="0.25">
      <c r="A2634" t="s">
        <v>5328</v>
      </c>
      <c r="B2634" t="s">
        <v>5329</v>
      </c>
      <c r="C2634">
        <v>0.85370000000000001</v>
      </c>
      <c r="D2634">
        <v>-0.22819</v>
      </c>
    </row>
    <row r="2635" spans="1:4" x14ac:dyDescent="0.25">
      <c r="A2635" t="s">
        <v>5330</v>
      </c>
      <c r="B2635" t="s">
        <v>5331</v>
      </c>
      <c r="C2635">
        <v>0.85353000000000001</v>
      </c>
      <c r="D2635">
        <v>-0.22849</v>
      </c>
    </row>
    <row r="2636" spans="1:4" x14ac:dyDescent="0.25">
      <c r="A2636" t="s">
        <v>5332</v>
      </c>
      <c r="B2636" t="s">
        <v>5333</v>
      </c>
      <c r="C2636">
        <v>0.85343999999999998</v>
      </c>
      <c r="D2636">
        <v>-0.22863</v>
      </c>
    </row>
    <row r="2637" spans="1:4" x14ac:dyDescent="0.25">
      <c r="A2637" t="s">
        <v>5334</v>
      </c>
      <c r="B2637" t="s">
        <v>5335</v>
      </c>
      <c r="C2637">
        <v>0.85343000000000002</v>
      </c>
      <c r="D2637">
        <v>-0.22866</v>
      </c>
    </row>
    <row r="2638" spans="1:4" x14ac:dyDescent="0.25">
      <c r="A2638" t="s">
        <v>5336</v>
      </c>
      <c r="B2638" t="s">
        <v>5337</v>
      </c>
      <c r="C2638">
        <v>0.85304000000000002</v>
      </c>
      <c r="D2638">
        <v>-0.22932</v>
      </c>
    </row>
    <row r="2639" spans="1:4" x14ac:dyDescent="0.25">
      <c r="A2639" t="s">
        <v>5338</v>
      </c>
      <c r="B2639" t="s">
        <v>5339</v>
      </c>
      <c r="C2639">
        <v>0.85299999999999998</v>
      </c>
      <c r="D2639">
        <v>-0.22936999999999999</v>
      </c>
    </row>
    <row r="2640" spans="1:4" x14ac:dyDescent="0.25">
      <c r="A2640" t="s">
        <v>5340</v>
      </c>
      <c r="B2640" t="s">
        <v>5341</v>
      </c>
      <c r="C2640">
        <v>0.85297000000000001</v>
      </c>
      <c r="D2640">
        <v>-0.22943</v>
      </c>
    </row>
    <row r="2641" spans="1:4" x14ac:dyDescent="0.25">
      <c r="A2641" t="s">
        <v>5342</v>
      </c>
      <c r="B2641" t="s">
        <v>5343</v>
      </c>
      <c r="C2641">
        <v>0.85174000000000005</v>
      </c>
      <c r="D2641">
        <v>-0.23150999999999999</v>
      </c>
    </row>
    <row r="2642" spans="1:4" x14ac:dyDescent="0.25">
      <c r="A2642" t="s">
        <v>5344</v>
      </c>
      <c r="B2642" t="s">
        <v>5345</v>
      </c>
      <c r="C2642">
        <v>0.85172999999999999</v>
      </c>
      <c r="D2642">
        <v>-0.23153000000000001</v>
      </c>
    </row>
    <row r="2643" spans="1:4" x14ac:dyDescent="0.25">
      <c r="A2643" t="s">
        <v>5346</v>
      </c>
      <c r="B2643" t="s">
        <v>5347</v>
      </c>
      <c r="C2643">
        <v>0.85168999999999995</v>
      </c>
      <c r="D2643">
        <v>-0.2316</v>
      </c>
    </row>
    <row r="2644" spans="1:4" x14ac:dyDescent="0.25">
      <c r="A2644" t="s">
        <v>5348</v>
      </c>
      <c r="B2644" t="s">
        <v>5349</v>
      </c>
      <c r="C2644">
        <v>0.85153999999999996</v>
      </c>
      <c r="D2644">
        <v>-0.23185</v>
      </c>
    </row>
    <row r="2645" spans="1:4" x14ac:dyDescent="0.25">
      <c r="A2645" t="s">
        <v>5350</v>
      </c>
      <c r="B2645" t="s">
        <v>5351</v>
      </c>
      <c r="C2645">
        <v>0.85077999999999998</v>
      </c>
      <c r="D2645">
        <v>-0.23313999999999999</v>
      </c>
    </row>
    <row r="2646" spans="1:4" x14ac:dyDescent="0.25">
      <c r="A2646" t="s">
        <v>5352</v>
      </c>
      <c r="B2646" t="s">
        <v>5353</v>
      </c>
      <c r="C2646">
        <v>0.85058</v>
      </c>
      <c r="D2646">
        <v>-0.23347999999999999</v>
      </c>
    </row>
    <row r="2647" spans="1:4" x14ac:dyDescent="0.25">
      <c r="A2647" t="s">
        <v>5354</v>
      </c>
      <c r="B2647" t="s">
        <v>5355</v>
      </c>
      <c r="C2647">
        <v>0.85048000000000001</v>
      </c>
      <c r="D2647">
        <v>-0.23365</v>
      </c>
    </row>
    <row r="2648" spans="1:4" x14ac:dyDescent="0.25">
      <c r="A2648" t="s">
        <v>5356</v>
      </c>
      <c r="B2648" t="s">
        <v>5357</v>
      </c>
      <c r="C2648">
        <v>0.85014000000000001</v>
      </c>
      <c r="D2648">
        <v>-0.23422999999999999</v>
      </c>
    </row>
    <row r="2649" spans="1:4" x14ac:dyDescent="0.25">
      <c r="A2649" t="s">
        <v>5358</v>
      </c>
      <c r="B2649" t="s">
        <v>5359</v>
      </c>
      <c r="C2649">
        <v>0.85007999999999995</v>
      </c>
      <c r="D2649">
        <v>-0.23433999999999999</v>
      </c>
    </row>
    <row r="2650" spans="1:4" x14ac:dyDescent="0.25">
      <c r="A2650" t="s">
        <v>5360</v>
      </c>
      <c r="B2650" t="s">
        <v>5361</v>
      </c>
      <c r="C2650">
        <v>0.8498</v>
      </c>
      <c r="D2650">
        <v>-0.23480999999999999</v>
      </c>
    </row>
    <row r="2651" spans="1:4" x14ac:dyDescent="0.25">
      <c r="A2651" t="s">
        <v>5362</v>
      </c>
      <c r="B2651" t="s">
        <v>5363</v>
      </c>
      <c r="C2651">
        <v>0.84955999999999998</v>
      </c>
      <c r="D2651">
        <v>-0.23521</v>
      </c>
    </row>
    <row r="2652" spans="1:4" x14ac:dyDescent="0.25">
      <c r="A2652" t="s">
        <v>5364</v>
      </c>
      <c r="B2652" t="s">
        <v>5365</v>
      </c>
      <c r="C2652">
        <v>0.84916999999999998</v>
      </c>
      <c r="D2652">
        <v>-0.23587</v>
      </c>
    </row>
    <row r="2653" spans="1:4" x14ac:dyDescent="0.25">
      <c r="A2653" t="s">
        <v>5366</v>
      </c>
      <c r="B2653" t="s">
        <v>5367</v>
      </c>
      <c r="C2653">
        <v>0.84907999999999995</v>
      </c>
      <c r="D2653">
        <v>-0.23602000000000001</v>
      </c>
    </row>
    <row r="2654" spans="1:4" x14ac:dyDescent="0.25">
      <c r="A2654" t="s">
        <v>5368</v>
      </c>
      <c r="B2654" t="s">
        <v>5369</v>
      </c>
      <c r="C2654">
        <v>0.84887999999999997</v>
      </c>
      <c r="D2654">
        <v>-0.23637</v>
      </c>
    </row>
    <row r="2655" spans="1:4" x14ac:dyDescent="0.25">
      <c r="A2655" t="s">
        <v>5370</v>
      </c>
      <c r="B2655" t="s">
        <v>5371</v>
      </c>
      <c r="C2655">
        <v>0.84865999999999997</v>
      </c>
      <c r="D2655">
        <v>-0.23674000000000001</v>
      </c>
    </row>
    <row r="2656" spans="1:4" x14ac:dyDescent="0.25">
      <c r="A2656" t="s">
        <v>5372</v>
      </c>
      <c r="B2656" t="s">
        <v>5373</v>
      </c>
      <c r="C2656">
        <v>0.84845999999999999</v>
      </c>
      <c r="D2656">
        <v>-0.23709</v>
      </c>
    </row>
    <row r="2657" spans="1:4" x14ac:dyDescent="0.25">
      <c r="A2657" t="s">
        <v>5374</v>
      </c>
      <c r="B2657" t="s">
        <v>5375</v>
      </c>
      <c r="C2657">
        <v>0.84824999999999995</v>
      </c>
      <c r="D2657">
        <v>-0.23744000000000001</v>
      </c>
    </row>
    <row r="2658" spans="1:4" x14ac:dyDescent="0.25">
      <c r="A2658" t="s">
        <v>5376</v>
      </c>
      <c r="B2658" t="s">
        <v>5377</v>
      </c>
      <c r="C2658">
        <v>0.84728999999999999</v>
      </c>
      <c r="D2658">
        <v>-0.23907999999999999</v>
      </c>
    </row>
    <row r="2659" spans="1:4" x14ac:dyDescent="0.25">
      <c r="A2659" t="s">
        <v>5378</v>
      </c>
      <c r="B2659" t="s">
        <v>5379</v>
      </c>
      <c r="C2659">
        <v>0.84713000000000005</v>
      </c>
      <c r="D2659">
        <v>-0.23935000000000001</v>
      </c>
    </row>
    <row r="2660" spans="1:4" x14ac:dyDescent="0.25">
      <c r="A2660" t="s">
        <v>5380</v>
      </c>
      <c r="B2660" t="s">
        <v>5381</v>
      </c>
      <c r="C2660">
        <v>0.84694999999999998</v>
      </c>
      <c r="D2660">
        <v>-0.23966000000000001</v>
      </c>
    </row>
    <row r="2661" spans="1:4" x14ac:dyDescent="0.25">
      <c r="A2661" t="s">
        <v>5382</v>
      </c>
      <c r="B2661" t="s">
        <v>5383</v>
      </c>
      <c r="C2661">
        <v>0.84684000000000004</v>
      </c>
      <c r="D2661">
        <v>-0.23982999999999999</v>
      </c>
    </row>
    <row r="2662" spans="1:4" x14ac:dyDescent="0.25">
      <c r="A2662" t="s">
        <v>5384</v>
      </c>
      <c r="B2662" t="s">
        <v>5385</v>
      </c>
      <c r="C2662">
        <v>0.84655999999999998</v>
      </c>
      <c r="D2662">
        <v>-0.24031</v>
      </c>
    </row>
    <row r="2663" spans="1:4" x14ac:dyDescent="0.25">
      <c r="A2663" t="s">
        <v>5386</v>
      </c>
      <c r="B2663" t="s">
        <v>5387</v>
      </c>
      <c r="C2663">
        <v>0.84594000000000003</v>
      </c>
      <c r="D2663">
        <v>-0.24138000000000001</v>
      </c>
    </row>
    <row r="2664" spans="1:4" x14ac:dyDescent="0.25">
      <c r="A2664" t="s">
        <v>5388</v>
      </c>
      <c r="B2664" t="s">
        <v>5389</v>
      </c>
      <c r="C2664">
        <v>0.84592999999999996</v>
      </c>
      <c r="D2664">
        <v>-0.2414</v>
      </c>
    </row>
    <row r="2665" spans="1:4" x14ac:dyDescent="0.25">
      <c r="A2665" t="s">
        <v>5390</v>
      </c>
      <c r="B2665" t="s">
        <v>5391</v>
      </c>
      <c r="C2665">
        <v>0.84582000000000002</v>
      </c>
      <c r="D2665">
        <v>-0.24157000000000001</v>
      </c>
    </row>
    <row r="2666" spans="1:4" x14ac:dyDescent="0.25">
      <c r="A2666" t="s">
        <v>5392</v>
      </c>
      <c r="B2666" t="s">
        <v>5393</v>
      </c>
      <c r="C2666">
        <v>0.84567000000000003</v>
      </c>
      <c r="D2666">
        <v>-0.24182999999999999</v>
      </c>
    </row>
    <row r="2667" spans="1:4" x14ac:dyDescent="0.25">
      <c r="A2667" t="s">
        <v>5394</v>
      </c>
      <c r="B2667" t="s">
        <v>5395</v>
      </c>
      <c r="C2667">
        <v>0.84565999999999997</v>
      </c>
      <c r="D2667">
        <v>-0.24184</v>
      </c>
    </row>
    <row r="2668" spans="1:4" x14ac:dyDescent="0.25">
      <c r="A2668" t="s">
        <v>5396</v>
      </c>
      <c r="B2668" t="s">
        <v>5397</v>
      </c>
      <c r="C2668">
        <v>0.84555999999999998</v>
      </c>
      <c r="D2668">
        <v>-0.24202000000000001</v>
      </c>
    </row>
    <row r="2669" spans="1:4" x14ac:dyDescent="0.25">
      <c r="A2669" t="s">
        <v>5398</v>
      </c>
      <c r="B2669" t="s">
        <v>5399</v>
      </c>
      <c r="C2669">
        <v>0.84536</v>
      </c>
      <c r="D2669">
        <v>-0.24237</v>
      </c>
    </row>
    <row r="2670" spans="1:4" x14ac:dyDescent="0.25">
      <c r="A2670" t="s">
        <v>5400</v>
      </c>
      <c r="B2670" t="s">
        <v>5401</v>
      </c>
      <c r="C2670">
        <v>0.84447000000000005</v>
      </c>
      <c r="D2670">
        <v>-0.24388000000000001</v>
      </c>
    </row>
    <row r="2671" spans="1:4" x14ac:dyDescent="0.25">
      <c r="A2671" t="s">
        <v>5402</v>
      </c>
      <c r="B2671" t="s">
        <v>5403</v>
      </c>
      <c r="C2671">
        <v>0.84438000000000002</v>
      </c>
      <c r="D2671">
        <v>-0.24403</v>
      </c>
    </row>
    <row r="2672" spans="1:4" x14ac:dyDescent="0.25">
      <c r="A2672" t="s">
        <v>5404</v>
      </c>
      <c r="B2672" t="s">
        <v>5405</v>
      </c>
      <c r="C2672">
        <v>0.84367000000000003</v>
      </c>
      <c r="D2672">
        <v>-0.24525</v>
      </c>
    </row>
    <row r="2673" spans="1:4" x14ac:dyDescent="0.25">
      <c r="A2673" t="s">
        <v>5406</v>
      </c>
      <c r="B2673" t="s">
        <v>5407</v>
      </c>
      <c r="C2673">
        <v>0.84348000000000001</v>
      </c>
      <c r="D2673">
        <v>-0.24557999999999999</v>
      </c>
    </row>
    <row r="2674" spans="1:4" x14ac:dyDescent="0.25">
      <c r="A2674" t="s">
        <v>5408</v>
      </c>
      <c r="B2674" t="s">
        <v>5409</v>
      </c>
      <c r="C2674">
        <v>0.84343999999999997</v>
      </c>
      <c r="D2674">
        <v>-0.24564</v>
      </c>
    </row>
    <row r="2675" spans="1:4" x14ac:dyDescent="0.25">
      <c r="A2675" t="s">
        <v>5410</v>
      </c>
      <c r="B2675" t="s">
        <v>5411</v>
      </c>
      <c r="C2675">
        <v>0.84313000000000005</v>
      </c>
      <c r="D2675">
        <v>-0.24617</v>
      </c>
    </row>
    <row r="2676" spans="1:4" x14ac:dyDescent="0.25">
      <c r="A2676" t="s">
        <v>5412</v>
      </c>
      <c r="B2676" t="s">
        <v>5413</v>
      </c>
      <c r="C2676">
        <v>0.84311999999999998</v>
      </c>
      <c r="D2676">
        <v>-0.24618000000000001</v>
      </c>
    </row>
    <row r="2677" spans="1:4" x14ac:dyDescent="0.25">
      <c r="A2677" t="s">
        <v>5414</v>
      </c>
      <c r="B2677" t="s">
        <v>5415</v>
      </c>
      <c r="C2677">
        <v>0.84304000000000001</v>
      </c>
      <c r="D2677">
        <v>-0.24632999999999999</v>
      </c>
    </row>
    <row r="2678" spans="1:4" x14ac:dyDescent="0.25">
      <c r="A2678" t="s">
        <v>5416</v>
      </c>
      <c r="B2678" t="s">
        <v>5417</v>
      </c>
      <c r="C2678">
        <v>0.84277999999999997</v>
      </c>
      <c r="D2678">
        <v>-0.24678</v>
      </c>
    </row>
    <row r="2679" spans="1:4" x14ac:dyDescent="0.25">
      <c r="A2679" t="s">
        <v>5418</v>
      </c>
      <c r="B2679" t="s">
        <v>5419</v>
      </c>
      <c r="C2679">
        <v>0.84252000000000005</v>
      </c>
      <c r="D2679">
        <v>-0.24721000000000001</v>
      </c>
    </row>
    <row r="2680" spans="1:4" x14ac:dyDescent="0.25">
      <c r="A2680" t="s">
        <v>5420</v>
      </c>
      <c r="B2680" t="s">
        <v>5421</v>
      </c>
      <c r="C2680">
        <v>0.84238000000000002</v>
      </c>
      <c r="D2680">
        <v>-0.24746000000000001</v>
      </c>
    </row>
    <row r="2681" spans="1:4" x14ac:dyDescent="0.25">
      <c r="A2681" t="s">
        <v>5422</v>
      </c>
      <c r="B2681" t="s">
        <v>5423</v>
      </c>
      <c r="C2681">
        <v>0.84216999999999997</v>
      </c>
      <c r="D2681">
        <v>-0.24782999999999999</v>
      </c>
    </row>
    <row r="2682" spans="1:4" x14ac:dyDescent="0.25">
      <c r="A2682" t="s">
        <v>5424</v>
      </c>
      <c r="B2682" t="s">
        <v>5425</v>
      </c>
      <c r="C2682">
        <v>0.84075999999999995</v>
      </c>
      <c r="D2682">
        <v>-0.25023000000000001</v>
      </c>
    </row>
    <row r="2683" spans="1:4" x14ac:dyDescent="0.25">
      <c r="A2683" t="s">
        <v>5426</v>
      </c>
      <c r="B2683" t="s">
        <v>5427</v>
      </c>
      <c r="C2683">
        <v>0.84036</v>
      </c>
      <c r="D2683">
        <v>-0.25091999999999998</v>
      </c>
    </row>
    <row r="2684" spans="1:4" x14ac:dyDescent="0.25">
      <c r="A2684" t="s">
        <v>5428</v>
      </c>
      <c r="B2684" t="s">
        <v>5429</v>
      </c>
      <c r="C2684">
        <v>0.84035000000000004</v>
      </c>
      <c r="D2684">
        <v>-0.25092999999999999</v>
      </c>
    </row>
    <row r="2685" spans="1:4" x14ac:dyDescent="0.25">
      <c r="A2685" t="s">
        <v>5430</v>
      </c>
      <c r="B2685" t="s">
        <v>5431</v>
      </c>
      <c r="C2685">
        <v>0.84026000000000001</v>
      </c>
      <c r="D2685">
        <v>-0.25108999999999998</v>
      </c>
    </row>
    <row r="2686" spans="1:4" x14ac:dyDescent="0.25">
      <c r="A2686" t="s">
        <v>5432</v>
      </c>
      <c r="B2686" t="s">
        <v>5433</v>
      </c>
      <c r="C2686">
        <v>0.84001000000000003</v>
      </c>
      <c r="D2686">
        <v>-0.25152999999999998</v>
      </c>
    </row>
    <row r="2687" spans="1:4" x14ac:dyDescent="0.25">
      <c r="A2687" t="s">
        <v>5434</v>
      </c>
      <c r="B2687" t="s">
        <v>5435</v>
      </c>
      <c r="C2687">
        <v>0.83935999999999999</v>
      </c>
      <c r="D2687">
        <v>-0.25263999999999998</v>
      </c>
    </row>
    <row r="2688" spans="1:4" x14ac:dyDescent="0.25">
      <c r="A2688" t="s">
        <v>5436</v>
      </c>
      <c r="B2688" t="s">
        <v>5437</v>
      </c>
      <c r="C2688">
        <v>0.83918000000000004</v>
      </c>
      <c r="D2688">
        <v>-0.25294</v>
      </c>
    </row>
    <row r="2689" spans="1:4" x14ac:dyDescent="0.25">
      <c r="A2689" t="s">
        <v>5438</v>
      </c>
      <c r="B2689" t="s">
        <v>5439</v>
      </c>
      <c r="C2689">
        <v>0.83855999999999997</v>
      </c>
      <c r="D2689">
        <v>-0.25402000000000002</v>
      </c>
    </row>
    <row r="2690" spans="1:4" x14ac:dyDescent="0.25">
      <c r="A2690" t="s">
        <v>5440</v>
      </c>
      <c r="B2690" t="s">
        <v>5441</v>
      </c>
      <c r="C2690">
        <v>0.83809</v>
      </c>
      <c r="D2690">
        <v>-0.25481999999999999</v>
      </c>
    </row>
    <row r="2691" spans="1:4" x14ac:dyDescent="0.25">
      <c r="A2691" t="s">
        <v>5442</v>
      </c>
      <c r="B2691" t="s">
        <v>5443</v>
      </c>
      <c r="C2691">
        <v>0.83801000000000003</v>
      </c>
      <c r="D2691">
        <v>-0.25496999999999997</v>
      </c>
    </row>
    <row r="2692" spans="1:4" x14ac:dyDescent="0.25">
      <c r="A2692" t="s">
        <v>5444</v>
      </c>
      <c r="B2692" t="s">
        <v>5445</v>
      </c>
      <c r="C2692">
        <v>0.83728000000000002</v>
      </c>
      <c r="D2692">
        <v>-0.25620999999999999</v>
      </c>
    </row>
    <row r="2693" spans="1:4" x14ac:dyDescent="0.25">
      <c r="A2693" t="s">
        <v>5446</v>
      </c>
      <c r="B2693" t="s">
        <v>5447</v>
      </c>
      <c r="C2693">
        <v>0.83687</v>
      </c>
      <c r="D2693">
        <v>-0.25692999999999999</v>
      </c>
    </row>
    <row r="2694" spans="1:4" x14ac:dyDescent="0.25">
      <c r="A2694" t="s">
        <v>5448</v>
      </c>
      <c r="B2694" t="s">
        <v>5449</v>
      </c>
      <c r="C2694">
        <v>0.83597999999999995</v>
      </c>
      <c r="D2694">
        <v>-0.25846000000000002</v>
      </c>
    </row>
    <row r="2695" spans="1:4" x14ac:dyDescent="0.25">
      <c r="A2695" t="s">
        <v>5450</v>
      </c>
      <c r="B2695" t="s">
        <v>5451</v>
      </c>
      <c r="C2695">
        <v>0.83594000000000002</v>
      </c>
      <c r="D2695">
        <v>-0.25852000000000003</v>
      </c>
    </row>
    <row r="2696" spans="1:4" x14ac:dyDescent="0.25">
      <c r="A2696" t="s">
        <v>5452</v>
      </c>
      <c r="B2696" t="s">
        <v>5453</v>
      </c>
      <c r="C2696">
        <v>0.83516999999999997</v>
      </c>
      <c r="D2696">
        <v>-0.25985000000000003</v>
      </c>
    </row>
    <row r="2697" spans="1:4" x14ac:dyDescent="0.25">
      <c r="A2697" t="s">
        <v>5454</v>
      </c>
      <c r="B2697" t="s">
        <v>5455</v>
      </c>
      <c r="C2697">
        <v>0.83482999999999996</v>
      </c>
      <c r="D2697">
        <v>-0.26044</v>
      </c>
    </row>
    <row r="2698" spans="1:4" x14ac:dyDescent="0.25">
      <c r="A2698" t="s">
        <v>5456</v>
      </c>
      <c r="B2698" t="s">
        <v>5457</v>
      </c>
      <c r="C2698">
        <v>0.83465</v>
      </c>
      <c r="D2698">
        <v>-0.26075999999999999</v>
      </c>
    </row>
    <row r="2699" spans="1:4" x14ac:dyDescent="0.25">
      <c r="A2699" t="s">
        <v>5458</v>
      </c>
      <c r="B2699" t="s">
        <v>5459</v>
      </c>
      <c r="C2699">
        <v>0.83445000000000003</v>
      </c>
      <c r="D2699">
        <v>-0.2611</v>
      </c>
    </row>
    <row r="2700" spans="1:4" x14ac:dyDescent="0.25">
      <c r="A2700" t="s">
        <v>5460</v>
      </c>
      <c r="B2700" t="s">
        <v>5461</v>
      </c>
      <c r="C2700">
        <v>0.83433000000000002</v>
      </c>
      <c r="D2700">
        <v>-0.26130999999999999</v>
      </c>
    </row>
    <row r="2701" spans="1:4" x14ac:dyDescent="0.25">
      <c r="A2701" t="s">
        <v>5462</v>
      </c>
      <c r="B2701" t="s">
        <v>5463</v>
      </c>
      <c r="C2701">
        <v>0.83392999999999995</v>
      </c>
      <c r="D2701">
        <v>-0.26200000000000001</v>
      </c>
    </row>
    <row r="2702" spans="1:4" x14ac:dyDescent="0.25">
      <c r="A2702" t="s">
        <v>5464</v>
      </c>
      <c r="B2702" t="s">
        <v>5465</v>
      </c>
      <c r="C2702">
        <v>0.83374999999999999</v>
      </c>
      <c r="D2702">
        <v>-0.26230999999999999</v>
      </c>
    </row>
    <row r="2703" spans="1:4" x14ac:dyDescent="0.25">
      <c r="A2703" t="s">
        <v>5466</v>
      </c>
      <c r="B2703" t="s">
        <v>5467</v>
      </c>
      <c r="C2703">
        <v>0.83350999999999997</v>
      </c>
      <c r="D2703">
        <v>-0.26273000000000002</v>
      </c>
    </row>
    <row r="2704" spans="1:4" x14ac:dyDescent="0.25">
      <c r="A2704" t="s">
        <v>5468</v>
      </c>
      <c r="B2704" t="s">
        <v>5469</v>
      </c>
      <c r="C2704">
        <v>0.83331999999999995</v>
      </c>
      <c r="D2704">
        <v>-0.26306000000000002</v>
      </c>
    </row>
    <row r="2705" spans="1:4" x14ac:dyDescent="0.25">
      <c r="A2705" t="s">
        <v>5470</v>
      </c>
      <c r="B2705" t="s">
        <v>5471</v>
      </c>
      <c r="C2705">
        <v>0.83325000000000005</v>
      </c>
      <c r="D2705">
        <v>-0.26318000000000003</v>
      </c>
    </row>
    <row r="2706" spans="1:4" x14ac:dyDescent="0.25">
      <c r="A2706" t="s">
        <v>5472</v>
      </c>
      <c r="B2706" t="s">
        <v>5473</v>
      </c>
      <c r="C2706">
        <v>0.83318999999999999</v>
      </c>
      <c r="D2706">
        <v>-0.26328000000000001</v>
      </c>
    </row>
    <row r="2707" spans="1:4" x14ac:dyDescent="0.25">
      <c r="A2707" t="s">
        <v>5474</v>
      </c>
      <c r="B2707" t="s">
        <v>5475</v>
      </c>
      <c r="C2707">
        <v>0.83318999999999999</v>
      </c>
      <c r="D2707">
        <v>-0.26329000000000002</v>
      </c>
    </row>
    <row r="2708" spans="1:4" x14ac:dyDescent="0.25">
      <c r="A2708" t="s">
        <v>5476</v>
      </c>
      <c r="B2708" t="s">
        <v>5477</v>
      </c>
      <c r="C2708">
        <v>0.83294999999999997</v>
      </c>
      <c r="D2708">
        <v>-0.26369999999999999</v>
      </c>
    </row>
    <row r="2709" spans="1:4" x14ac:dyDescent="0.25">
      <c r="A2709" t="s">
        <v>5478</v>
      </c>
      <c r="B2709" t="s">
        <v>5479</v>
      </c>
      <c r="C2709">
        <v>0.83257999999999999</v>
      </c>
      <c r="D2709">
        <v>-0.26434000000000002</v>
      </c>
    </row>
    <row r="2710" spans="1:4" x14ac:dyDescent="0.25">
      <c r="A2710" t="s">
        <v>5480</v>
      </c>
      <c r="B2710" t="s">
        <v>5481</v>
      </c>
      <c r="C2710">
        <v>0.83177000000000001</v>
      </c>
      <c r="D2710">
        <v>-0.26573999999999998</v>
      </c>
    </row>
    <row r="2711" spans="1:4" x14ac:dyDescent="0.25">
      <c r="A2711" t="s">
        <v>5482</v>
      </c>
      <c r="B2711" t="s">
        <v>5483</v>
      </c>
      <c r="C2711">
        <v>0.83150000000000002</v>
      </c>
      <c r="D2711">
        <v>-0.26621</v>
      </c>
    </row>
    <row r="2712" spans="1:4" x14ac:dyDescent="0.25">
      <c r="A2712" t="s">
        <v>5484</v>
      </c>
      <c r="B2712" t="s">
        <v>5485</v>
      </c>
      <c r="C2712">
        <v>0.83111999999999997</v>
      </c>
      <c r="D2712">
        <v>-0.26687</v>
      </c>
    </row>
    <row r="2713" spans="1:4" x14ac:dyDescent="0.25">
      <c r="A2713" t="s">
        <v>5486</v>
      </c>
      <c r="B2713" t="s">
        <v>5487</v>
      </c>
      <c r="C2713">
        <v>0.83094999999999997</v>
      </c>
      <c r="D2713">
        <v>-0.26717000000000002</v>
      </c>
    </row>
    <row r="2714" spans="1:4" x14ac:dyDescent="0.25">
      <c r="A2714" t="s">
        <v>5488</v>
      </c>
      <c r="B2714" t="s">
        <v>5489</v>
      </c>
      <c r="C2714">
        <v>0.83074999999999999</v>
      </c>
      <c r="D2714">
        <v>-0.26751000000000003</v>
      </c>
    </row>
    <row r="2715" spans="1:4" x14ac:dyDescent="0.25">
      <c r="A2715" t="s">
        <v>5490</v>
      </c>
      <c r="B2715" t="s">
        <v>5491</v>
      </c>
      <c r="C2715">
        <v>0.83072999999999997</v>
      </c>
      <c r="D2715">
        <v>-0.26755000000000001</v>
      </c>
    </row>
    <row r="2716" spans="1:4" x14ac:dyDescent="0.25">
      <c r="A2716" t="s">
        <v>5492</v>
      </c>
      <c r="B2716" t="s">
        <v>5493</v>
      </c>
      <c r="C2716">
        <v>0.83050000000000002</v>
      </c>
      <c r="D2716">
        <v>-0.26794000000000001</v>
      </c>
    </row>
    <row r="2717" spans="1:4" x14ac:dyDescent="0.25">
      <c r="A2717" t="s">
        <v>5494</v>
      </c>
      <c r="B2717" t="s">
        <v>5495</v>
      </c>
      <c r="C2717">
        <v>0.83045000000000002</v>
      </c>
      <c r="D2717">
        <v>-0.26804</v>
      </c>
    </row>
    <row r="2718" spans="1:4" x14ac:dyDescent="0.25">
      <c r="A2718" t="s">
        <v>5496</v>
      </c>
      <c r="B2718" t="s">
        <v>5497</v>
      </c>
      <c r="C2718">
        <v>0.83045000000000002</v>
      </c>
      <c r="D2718">
        <v>-0.26802999999999999</v>
      </c>
    </row>
    <row r="2719" spans="1:4" x14ac:dyDescent="0.25">
      <c r="A2719" t="s">
        <v>5498</v>
      </c>
      <c r="B2719" t="s">
        <v>5499</v>
      </c>
      <c r="C2719">
        <v>0.83035999999999999</v>
      </c>
      <c r="D2719">
        <v>-0.26818999999999998</v>
      </c>
    </row>
    <row r="2720" spans="1:4" x14ac:dyDescent="0.25">
      <c r="A2720" t="s">
        <v>5500</v>
      </c>
      <c r="B2720" t="s">
        <v>5501</v>
      </c>
      <c r="C2720">
        <v>0.83026999999999995</v>
      </c>
      <c r="D2720">
        <v>-0.26834999999999998</v>
      </c>
    </row>
    <row r="2721" spans="1:4" x14ac:dyDescent="0.25">
      <c r="A2721" t="s">
        <v>5502</v>
      </c>
      <c r="B2721" t="s">
        <v>5503</v>
      </c>
      <c r="C2721">
        <v>0.83009999999999995</v>
      </c>
      <c r="D2721">
        <v>-0.26863999999999999</v>
      </c>
    </row>
    <row r="2722" spans="1:4" x14ac:dyDescent="0.25">
      <c r="A2722" t="s">
        <v>5504</v>
      </c>
      <c r="B2722" t="s">
        <v>5505</v>
      </c>
      <c r="C2722">
        <v>0.82989000000000002</v>
      </c>
      <c r="D2722">
        <v>-0.26901000000000003</v>
      </c>
    </row>
    <row r="2723" spans="1:4" x14ac:dyDescent="0.25">
      <c r="A2723" t="s">
        <v>5506</v>
      </c>
      <c r="B2723" t="s">
        <v>5507</v>
      </c>
      <c r="C2723">
        <v>0.82870999999999995</v>
      </c>
      <c r="D2723">
        <v>-0.27106000000000002</v>
      </c>
    </row>
    <row r="2724" spans="1:4" x14ac:dyDescent="0.25">
      <c r="A2724" t="s">
        <v>5508</v>
      </c>
      <c r="B2724" t="s">
        <v>5509</v>
      </c>
      <c r="C2724">
        <v>0.82857999999999998</v>
      </c>
      <c r="D2724">
        <v>-0.27128000000000002</v>
      </c>
    </row>
    <row r="2725" spans="1:4" x14ac:dyDescent="0.25">
      <c r="A2725" t="s">
        <v>5510</v>
      </c>
      <c r="B2725" t="s">
        <v>5511</v>
      </c>
      <c r="C2725">
        <v>0.82857000000000003</v>
      </c>
      <c r="D2725">
        <v>-0.27129999999999999</v>
      </c>
    </row>
    <row r="2726" spans="1:4" x14ac:dyDescent="0.25">
      <c r="A2726" t="s">
        <v>5512</v>
      </c>
      <c r="B2726" t="s">
        <v>5513</v>
      </c>
      <c r="C2726">
        <v>0.82745999999999997</v>
      </c>
      <c r="D2726">
        <v>-0.27324999999999999</v>
      </c>
    </row>
    <row r="2727" spans="1:4" x14ac:dyDescent="0.25">
      <c r="A2727" t="s">
        <v>5514</v>
      </c>
      <c r="B2727" t="s">
        <v>5515</v>
      </c>
      <c r="C2727">
        <v>0.82745999999999997</v>
      </c>
      <c r="D2727">
        <v>-0.27324999999999999</v>
      </c>
    </row>
    <row r="2728" spans="1:4" x14ac:dyDescent="0.25">
      <c r="A2728" t="s">
        <v>5516</v>
      </c>
      <c r="B2728" t="s">
        <v>5517</v>
      </c>
      <c r="C2728">
        <v>0.82742000000000004</v>
      </c>
      <c r="D2728">
        <v>-0.27331</v>
      </c>
    </row>
    <row r="2729" spans="1:4" x14ac:dyDescent="0.25">
      <c r="A2729" t="s">
        <v>5518</v>
      </c>
      <c r="B2729" t="s">
        <v>5519</v>
      </c>
      <c r="C2729">
        <v>0.82730999999999999</v>
      </c>
      <c r="D2729">
        <v>-0.27350000000000002</v>
      </c>
    </row>
    <row r="2730" spans="1:4" x14ac:dyDescent="0.25">
      <c r="A2730" t="s">
        <v>5520</v>
      </c>
      <c r="B2730" t="s">
        <v>5521</v>
      </c>
      <c r="C2730">
        <v>0.82691000000000003</v>
      </c>
      <c r="D2730">
        <v>-0.2742</v>
      </c>
    </row>
    <row r="2731" spans="1:4" x14ac:dyDescent="0.25">
      <c r="A2731" t="s">
        <v>5522</v>
      </c>
      <c r="B2731" t="s">
        <v>5523</v>
      </c>
      <c r="C2731">
        <v>0.82662000000000002</v>
      </c>
      <c r="D2731">
        <v>-0.2747</v>
      </c>
    </row>
    <row r="2732" spans="1:4" x14ac:dyDescent="0.25">
      <c r="A2732" t="s">
        <v>5524</v>
      </c>
      <c r="B2732" t="s">
        <v>5525</v>
      </c>
      <c r="C2732">
        <v>0.82606999999999997</v>
      </c>
      <c r="D2732">
        <v>-0.27566000000000002</v>
      </c>
    </row>
    <row r="2733" spans="1:4" x14ac:dyDescent="0.25">
      <c r="A2733" t="s">
        <v>5526</v>
      </c>
      <c r="B2733" t="s">
        <v>5527</v>
      </c>
      <c r="C2733">
        <v>0.82599999999999996</v>
      </c>
      <c r="D2733">
        <v>-0.27578999999999998</v>
      </c>
    </row>
    <row r="2734" spans="1:4" x14ac:dyDescent="0.25">
      <c r="A2734" t="s">
        <v>5528</v>
      </c>
      <c r="B2734" t="s">
        <v>5529</v>
      </c>
      <c r="C2734">
        <v>0.82533000000000001</v>
      </c>
      <c r="D2734">
        <v>-0.27694999999999997</v>
      </c>
    </row>
    <row r="2735" spans="1:4" x14ac:dyDescent="0.25">
      <c r="A2735" t="s">
        <v>5530</v>
      </c>
      <c r="B2735" t="s">
        <v>5531</v>
      </c>
      <c r="C2735">
        <v>0.82487999999999995</v>
      </c>
      <c r="D2735">
        <v>-0.27775</v>
      </c>
    </row>
    <row r="2736" spans="1:4" x14ac:dyDescent="0.25">
      <c r="A2736" t="s">
        <v>5532</v>
      </c>
      <c r="B2736" t="s">
        <v>5533</v>
      </c>
      <c r="C2736">
        <v>0.82486000000000004</v>
      </c>
      <c r="D2736">
        <v>-0.27778000000000003</v>
      </c>
    </row>
    <row r="2737" spans="1:4" x14ac:dyDescent="0.25">
      <c r="A2737" t="s">
        <v>5534</v>
      </c>
      <c r="B2737" t="s">
        <v>5535</v>
      </c>
      <c r="C2737">
        <v>0.82433999999999996</v>
      </c>
      <c r="D2737">
        <v>-0.27868999999999999</v>
      </c>
    </row>
    <row r="2738" spans="1:4" x14ac:dyDescent="0.25">
      <c r="A2738" t="s">
        <v>5536</v>
      </c>
      <c r="B2738" t="s">
        <v>5537</v>
      </c>
      <c r="C2738">
        <v>0.82425999999999999</v>
      </c>
      <c r="D2738">
        <v>-0.27882000000000001</v>
      </c>
    </row>
    <row r="2739" spans="1:4" x14ac:dyDescent="0.25">
      <c r="A2739" t="s">
        <v>5538</v>
      </c>
      <c r="B2739" t="s">
        <v>5539</v>
      </c>
      <c r="C2739">
        <v>0.82415000000000005</v>
      </c>
      <c r="D2739">
        <v>-0.27903</v>
      </c>
    </row>
    <row r="2740" spans="1:4" x14ac:dyDescent="0.25">
      <c r="A2740" t="s">
        <v>5540</v>
      </c>
      <c r="B2740" t="s">
        <v>5541</v>
      </c>
      <c r="C2740">
        <v>0.82386000000000004</v>
      </c>
      <c r="D2740">
        <v>-0.27951999999999999</v>
      </c>
    </row>
    <row r="2741" spans="1:4" x14ac:dyDescent="0.25">
      <c r="A2741" t="s">
        <v>5542</v>
      </c>
      <c r="B2741" t="s">
        <v>5543</v>
      </c>
      <c r="C2741">
        <v>0.8236</v>
      </c>
      <c r="D2741">
        <v>-0.27999000000000002</v>
      </c>
    </row>
    <row r="2742" spans="1:4" x14ac:dyDescent="0.25">
      <c r="A2742" t="s">
        <v>5544</v>
      </c>
      <c r="B2742" t="s">
        <v>5545</v>
      </c>
      <c r="C2742">
        <v>0.82325999999999999</v>
      </c>
      <c r="D2742">
        <v>-0.28058</v>
      </c>
    </row>
    <row r="2743" spans="1:4" x14ac:dyDescent="0.25">
      <c r="A2743" t="s">
        <v>5546</v>
      </c>
      <c r="B2743" t="s">
        <v>5547</v>
      </c>
      <c r="C2743">
        <v>0.82286999999999999</v>
      </c>
      <c r="D2743">
        <v>-0.28126000000000001</v>
      </c>
    </row>
    <row r="2744" spans="1:4" x14ac:dyDescent="0.25">
      <c r="A2744" t="s">
        <v>5548</v>
      </c>
      <c r="B2744" t="s">
        <v>5549</v>
      </c>
      <c r="C2744">
        <v>0.82269999999999999</v>
      </c>
      <c r="D2744">
        <v>-0.28155999999999998</v>
      </c>
    </row>
    <row r="2745" spans="1:4" x14ac:dyDescent="0.25">
      <c r="A2745" t="s">
        <v>5550</v>
      </c>
      <c r="B2745" t="s">
        <v>5551</v>
      </c>
      <c r="C2745">
        <v>0.82182999999999995</v>
      </c>
      <c r="D2745">
        <v>-0.28309000000000001</v>
      </c>
    </row>
    <row r="2746" spans="1:4" x14ac:dyDescent="0.25">
      <c r="A2746" t="s">
        <v>5552</v>
      </c>
      <c r="B2746" t="s">
        <v>5553</v>
      </c>
      <c r="C2746">
        <v>0.82159000000000004</v>
      </c>
      <c r="D2746">
        <v>-0.28351999999999999</v>
      </c>
    </row>
    <row r="2747" spans="1:4" x14ac:dyDescent="0.25">
      <c r="A2747" t="s">
        <v>5554</v>
      </c>
      <c r="B2747" t="s">
        <v>5555</v>
      </c>
      <c r="C2747">
        <v>0.82059000000000004</v>
      </c>
      <c r="D2747">
        <v>-0.28527000000000002</v>
      </c>
    </row>
    <row r="2748" spans="1:4" x14ac:dyDescent="0.25">
      <c r="A2748" t="s">
        <v>5556</v>
      </c>
      <c r="B2748" t="s">
        <v>5557</v>
      </c>
      <c r="C2748">
        <v>0.82032000000000005</v>
      </c>
      <c r="D2748">
        <v>-0.28573999999999999</v>
      </c>
    </row>
    <row r="2749" spans="1:4" x14ac:dyDescent="0.25">
      <c r="A2749" t="s">
        <v>5558</v>
      </c>
      <c r="B2749" t="s">
        <v>5559</v>
      </c>
      <c r="C2749">
        <v>0.82011999999999996</v>
      </c>
      <c r="D2749">
        <v>-0.28609000000000001</v>
      </c>
    </row>
    <row r="2750" spans="1:4" x14ac:dyDescent="0.25">
      <c r="A2750" t="s">
        <v>5560</v>
      </c>
      <c r="B2750" t="s">
        <v>5561</v>
      </c>
      <c r="C2750">
        <v>0.82004999999999995</v>
      </c>
      <c r="D2750">
        <v>-0.28621999999999997</v>
      </c>
    </row>
    <row r="2751" spans="1:4" x14ac:dyDescent="0.25">
      <c r="A2751" t="s">
        <v>5562</v>
      </c>
      <c r="B2751" t="s">
        <v>5563</v>
      </c>
      <c r="C2751">
        <v>0.81969000000000003</v>
      </c>
      <c r="D2751">
        <v>-0.28686</v>
      </c>
    </row>
    <row r="2752" spans="1:4" x14ac:dyDescent="0.25">
      <c r="A2752" t="s">
        <v>5564</v>
      </c>
      <c r="B2752" t="s">
        <v>5565</v>
      </c>
      <c r="C2752">
        <v>0.81967999999999996</v>
      </c>
      <c r="D2752">
        <v>-0.28687000000000001</v>
      </c>
    </row>
    <row r="2753" spans="1:4" x14ac:dyDescent="0.25">
      <c r="A2753" t="s">
        <v>5566</v>
      </c>
      <c r="B2753" t="s">
        <v>5567</v>
      </c>
      <c r="C2753">
        <v>0.81959000000000004</v>
      </c>
      <c r="D2753">
        <v>-0.28703000000000001</v>
      </c>
    </row>
    <row r="2754" spans="1:4" x14ac:dyDescent="0.25">
      <c r="A2754" t="s">
        <v>5568</v>
      </c>
      <c r="B2754" t="s">
        <v>5569</v>
      </c>
      <c r="C2754">
        <v>0.81859000000000004</v>
      </c>
      <c r="D2754">
        <v>-0.28878999999999999</v>
      </c>
    </row>
    <row r="2755" spans="1:4" x14ac:dyDescent="0.25">
      <c r="A2755" t="s">
        <v>5570</v>
      </c>
      <c r="B2755" t="s">
        <v>5571</v>
      </c>
      <c r="C2755">
        <v>0.81784999999999997</v>
      </c>
      <c r="D2755">
        <v>-0.29009000000000001</v>
      </c>
    </row>
    <row r="2756" spans="1:4" x14ac:dyDescent="0.25">
      <c r="A2756" t="s">
        <v>5572</v>
      </c>
      <c r="B2756" t="s">
        <v>5573</v>
      </c>
      <c r="C2756">
        <v>0.81759000000000004</v>
      </c>
      <c r="D2756">
        <v>-0.29054999999999997</v>
      </c>
    </row>
    <row r="2757" spans="1:4" x14ac:dyDescent="0.25">
      <c r="A2757" t="s">
        <v>5574</v>
      </c>
      <c r="B2757" t="s">
        <v>5575</v>
      </c>
      <c r="C2757">
        <v>0.81735000000000002</v>
      </c>
      <c r="D2757">
        <v>-0.29098000000000002</v>
      </c>
    </row>
    <row r="2758" spans="1:4" x14ac:dyDescent="0.25">
      <c r="A2758" t="s">
        <v>5576</v>
      </c>
      <c r="B2758" t="s">
        <v>5577</v>
      </c>
      <c r="C2758">
        <v>0.81716999999999995</v>
      </c>
      <c r="D2758">
        <v>-0.2913</v>
      </c>
    </row>
    <row r="2759" spans="1:4" x14ac:dyDescent="0.25">
      <c r="A2759" t="s">
        <v>5578</v>
      </c>
      <c r="B2759" t="s">
        <v>5579</v>
      </c>
      <c r="C2759">
        <v>0.81703999999999999</v>
      </c>
      <c r="D2759">
        <v>-0.29153000000000001</v>
      </c>
    </row>
    <row r="2760" spans="1:4" x14ac:dyDescent="0.25">
      <c r="A2760" t="s">
        <v>5580</v>
      </c>
      <c r="B2760" t="s">
        <v>5581</v>
      </c>
      <c r="C2760">
        <v>0.81684999999999997</v>
      </c>
      <c r="D2760">
        <v>-0.29186000000000001</v>
      </c>
    </row>
    <row r="2761" spans="1:4" x14ac:dyDescent="0.25">
      <c r="A2761" t="s">
        <v>5582</v>
      </c>
      <c r="B2761" t="s">
        <v>5583</v>
      </c>
      <c r="C2761">
        <v>0.8165</v>
      </c>
      <c r="D2761">
        <v>-0.29248000000000002</v>
      </c>
    </row>
    <row r="2762" spans="1:4" x14ac:dyDescent="0.25">
      <c r="A2762" t="s">
        <v>5584</v>
      </c>
      <c r="B2762" t="s">
        <v>5585</v>
      </c>
      <c r="C2762">
        <v>0.81572</v>
      </c>
      <c r="D2762">
        <v>-0.29386000000000001</v>
      </c>
    </row>
    <row r="2763" spans="1:4" x14ac:dyDescent="0.25">
      <c r="A2763" t="s">
        <v>5586</v>
      </c>
      <c r="B2763" t="s">
        <v>5587</v>
      </c>
      <c r="C2763">
        <v>0.81557000000000002</v>
      </c>
      <c r="D2763">
        <v>-0.29411999999999999</v>
      </c>
    </row>
    <row r="2764" spans="1:4" x14ac:dyDescent="0.25">
      <c r="A2764" t="s">
        <v>5588</v>
      </c>
      <c r="B2764" t="s">
        <v>5589</v>
      </c>
      <c r="C2764">
        <v>0.81552000000000002</v>
      </c>
      <c r="D2764">
        <v>-0.29420000000000002</v>
      </c>
    </row>
    <row r="2765" spans="1:4" x14ac:dyDescent="0.25">
      <c r="A2765" t="s">
        <v>5590</v>
      </c>
      <c r="B2765" t="s">
        <v>5591</v>
      </c>
      <c r="C2765">
        <v>0.81540000000000001</v>
      </c>
      <c r="D2765">
        <v>-0.29442000000000002</v>
      </c>
    </row>
    <row r="2766" spans="1:4" x14ac:dyDescent="0.25">
      <c r="A2766" t="s">
        <v>5592</v>
      </c>
      <c r="B2766" t="s">
        <v>5593</v>
      </c>
      <c r="C2766">
        <v>0.81530999999999998</v>
      </c>
      <c r="D2766">
        <v>-0.29457</v>
      </c>
    </row>
    <row r="2767" spans="1:4" x14ac:dyDescent="0.25">
      <c r="A2767" t="s">
        <v>5594</v>
      </c>
      <c r="B2767" t="s">
        <v>5595</v>
      </c>
      <c r="C2767">
        <v>0.81520000000000004</v>
      </c>
      <c r="D2767">
        <v>-0.29477999999999999</v>
      </c>
    </row>
    <row r="2768" spans="1:4" x14ac:dyDescent="0.25">
      <c r="A2768" t="s">
        <v>5596</v>
      </c>
      <c r="B2768" t="s">
        <v>5597</v>
      </c>
      <c r="C2768">
        <v>0.81496999999999997</v>
      </c>
      <c r="D2768">
        <v>-0.29519000000000001</v>
      </c>
    </row>
    <row r="2769" spans="1:4" x14ac:dyDescent="0.25">
      <c r="A2769" t="s">
        <v>5598</v>
      </c>
      <c r="B2769" t="s">
        <v>5599</v>
      </c>
      <c r="C2769">
        <v>0.81489999999999996</v>
      </c>
      <c r="D2769">
        <v>-0.29531000000000002</v>
      </c>
    </row>
    <row r="2770" spans="1:4" x14ac:dyDescent="0.25">
      <c r="A2770" t="s">
        <v>5600</v>
      </c>
      <c r="B2770" t="s">
        <v>5601</v>
      </c>
      <c r="C2770">
        <v>0.81405000000000005</v>
      </c>
      <c r="D2770">
        <v>-0.29681000000000002</v>
      </c>
    </row>
    <row r="2771" spans="1:4" x14ac:dyDescent="0.25">
      <c r="A2771" t="s">
        <v>5602</v>
      </c>
      <c r="B2771" t="s">
        <v>5603</v>
      </c>
      <c r="C2771">
        <v>0.81403000000000003</v>
      </c>
      <c r="D2771">
        <v>-0.29683999999999999</v>
      </c>
    </row>
    <row r="2772" spans="1:4" x14ac:dyDescent="0.25">
      <c r="A2772" t="s">
        <v>5604</v>
      </c>
      <c r="B2772" t="s">
        <v>5605</v>
      </c>
      <c r="C2772">
        <v>0.81394999999999995</v>
      </c>
      <c r="D2772">
        <v>-0.29698000000000002</v>
      </c>
    </row>
    <row r="2773" spans="1:4" x14ac:dyDescent="0.25">
      <c r="A2773" t="s">
        <v>5606</v>
      </c>
      <c r="B2773" t="s">
        <v>5607</v>
      </c>
      <c r="C2773">
        <v>0.81352999999999998</v>
      </c>
      <c r="D2773">
        <v>-0.29772999999999999</v>
      </c>
    </row>
    <row r="2774" spans="1:4" x14ac:dyDescent="0.25">
      <c r="A2774" t="s">
        <v>5608</v>
      </c>
      <c r="B2774" t="s">
        <v>5609</v>
      </c>
      <c r="C2774">
        <v>0.81335000000000002</v>
      </c>
      <c r="D2774">
        <v>-0.29804999999999998</v>
      </c>
    </row>
    <row r="2775" spans="1:4" x14ac:dyDescent="0.25">
      <c r="A2775" t="s">
        <v>5610</v>
      </c>
      <c r="B2775" t="s">
        <v>5611</v>
      </c>
      <c r="C2775">
        <v>0.81203000000000003</v>
      </c>
      <c r="D2775">
        <v>-0.3004</v>
      </c>
    </row>
    <row r="2776" spans="1:4" x14ac:dyDescent="0.25">
      <c r="A2776" t="s">
        <v>5612</v>
      </c>
      <c r="B2776" t="s">
        <v>5613</v>
      </c>
      <c r="C2776">
        <v>0.81176999999999999</v>
      </c>
      <c r="D2776">
        <v>-0.30086000000000002</v>
      </c>
    </row>
    <row r="2777" spans="1:4" x14ac:dyDescent="0.25">
      <c r="A2777" t="s">
        <v>5614</v>
      </c>
      <c r="B2777" t="s">
        <v>5615</v>
      </c>
      <c r="C2777">
        <v>0.81128</v>
      </c>
      <c r="D2777">
        <v>-0.30171999999999999</v>
      </c>
    </row>
    <row r="2778" spans="1:4" x14ac:dyDescent="0.25">
      <c r="A2778" t="s">
        <v>5616</v>
      </c>
      <c r="B2778" t="s">
        <v>5617</v>
      </c>
      <c r="C2778">
        <v>0.81071000000000004</v>
      </c>
      <c r="D2778">
        <v>-0.30275000000000002</v>
      </c>
    </row>
    <row r="2779" spans="1:4" x14ac:dyDescent="0.25">
      <c r="A2779" t="s">
        <v>5618</v>
      </c>
      <c r="B2779" t="s">
        <v>5619</v>
      </c>
      <c r="C2779">
        <v>0.81062999999999996</v>
      </c>
      <c r="D2779">
        <v>-0.30288999999999999</v>
      </c>
    </row>
    <row r="2780" spans="1:4" x14ac:dyDescent="0.25">
      <c r="A2780" t="s">
        <v>5620</v>
      </c>
      <c r="B2780" t="s">
        <v>5621</v>
      </c>
      <c r="C2780">
        <v>0.81027000000000005</v>
      </c>
      <c r="D2780">
        <v>-0.30352000000000001</v>
      </c>
    </row>
    <row r="2781" spans="1:4" x14ac:dyDescent="0.25">
      <c r="A2781" t="s">
        <v>5622</v>
      </c>
      <c r="B2781" t="s">
        <v>5623</v>
      </c>
      <c r="C2781">
        <v>0.80998999999999999</v>
      </c>
      <c r="D2781">
        <v>-0.30402000000000001</v>
      </c>
    </row>
    <row r="2782" spans="1:4" x14ac:dyDescent="0.25">
      <c r="A2782" t="s">
        <v>5624</v>
      </c>
      <c r="B2782" t="s">
        <v>5625</v>
      </c>
      <c r="C2782">
        <v>0.80947999999999998</v>
      </c>
      <c r="D2782">
        <v>-0.30492999999999998</v>
      </c>
    </row>
    <row r="2783" spans="1:4" x14ac:dyDescent="0.25">
      <c r="A2783" t="s">
        <v>5626</v>
      </c>
      <c r="B2783" t="s">
        <v>5627</v>
      </c>
      <c r="C2783">
        <v>0.80944000000000005</v>
      </c>
      <c r="D2783">
        <v>-0.30501</v>
      </c>
    </row>
    <row r="2784" spans="1:4" x14ac:dyDescent="0.25">
      <c r="A2784" t="s">
        <v>5628</v>
      </c>
      <c r="B2784" t="s">
        <v>5629</v>
      </c>
      <c r="C2784">
        <v>0.80928999999999995</v>
      </c>
      <c r="D2784">
        <v>-0.30526999999999999</v>
      </c>
    </row>
    <row r="2785" spans="1:4" x14ac:dyDescent="0.25">
      <c r="A2785" t="s">
        <v>5630</v>
      </c>
      <c r="B2785" t="s">
        <v>5631</v>
      </c>
      <c r="C2785">
        <v>0.80918000000000001</v>
      </c>
      <c r="D2785">
        <v>-0.30546000000000001</v>
      </c>
    </row>
    <row r="2786" spans="1:4" x14ac:dyDescent="0.25">
      <c r="A2786" t="s">
        <v>5632</v>
      </c>
      <c r="B2786" t="s">
        <v>5633</v>
      </c>
      <c r="C2786">
        <v>0.80859999999999999</v>
      </c>
      <c r="D2786">
        <v>-0.30649999999999999</v>
      </c>
    </row>
    <row r="2787" spans="1:4" x14ac:dyDescent="0.25">
      <c r="A2787" t="s">
        <v>5634</v>
      </c>
      <c r="B2787" t="s">
        <v>5635</v>
      </c>
      <c r="C2787">
        <v>0.80845999999999996</v>
      </c>
      <c r="D2787">
        <v>-0.30675000000000002</v>
      </c>
    </row>
    <row r="2788" spans="1:4" x14ac:dyDescent="0.25">
      <c r="A2788" t="s">
        <v>5636</v>
      </c>
      <c r="B2788" t="s">
        <v>5637</v>
      </c>
      <c r="C2788">
        <v>0.80822000000000005</v>
      </c>
      <c r="D2788">
        <v>-0.30717</v>
      </c>
    </row>
    <row r="2789" spans="1:4" x14ac:dyDescent="0.25">
      <c r="A2789" t="s">
        <v>5638</v>
      </c>
      <c r="B2789" t="s">
        <v>5639</v>
      </c>
      <c r="C2789">
        <v>0.80820999999999998</v>
      </c>
      <c r="D2789">
        <v>-0.30719999999999997</v>
      </c>
    </row>
    <row r="2790" spans="1:4" x14ac:dyDescent="0.25">
      <c r="A2790" t="s">
        <v>5640</v>
      </c>
      <c r="B2790" t="s">
        <v>5641</v>
      </c>
      <c r="C2790">
        <v>0.80800000000000005</v>
      </c>
      <c r="D2790">
        <v>-0.30758000000000002</v>
      </c>
    </row>
    <row r="2791" spans="1:4" x14ac:dyDescent="0.25">
      <c r="A2791" t="s">
        <v>5642</v>
      </c>
      <c r="B2791" t="s">
        <v>5643</v>
      </c>
      <c r="C2791">
        <v>0.80759000000000003</v>
      </c>
      <c r="D2791">
        <v>-0.30830999999999997</v>
      </c>
    </row>
    <row r="2792" spans="1:4" x14ac:dyDescent="0.25">
      <c r="A2792" t="s">
        <v>5644</v>
      </c>
      <c r="B2792" t="s">
        <v>5645</v>
      </c>
      <c r="C2792">
        <v>0.80745999999999996</v>
      </c>
      <c r="D2792">
        <v>-0.30853999999999998</v>
      </c>
    </row>
    <row r="2793" spans="1:4" x14ac:dyDescent="0.25">
      <c r="A2793" t="s">
        <v>5646</v>
      </c>
      <c r="B2793" t="s">
        <v>5647</v>
      </c>
      <c r="C2793">
        <v>0.80710000000000004</v>
      </c>
      <c r="D2793">
        <v>-0.30919000000000002</v>
      </c>
    </row>
    <row r="2794" spans="1:4" x14ac:dyDescent="0.25">
      <c r="A2794" t="s">
        <v>5648</v>
      </c>
      <c r="B2794" t="s">
        <v>5649</v>
      </c>
      <c r="C2794">
        <v>0.80606</v>
      </c>
      <c r="D2794">
        <v>-0.31102999999999997</v>
      </c>
    </row>
    <row r="2795" spans="1:4" x14ac:dyDescent="0.25">
      <c r="A2795" t="s">
        <v>5650</v>
      </c>
      <c r="B2795" t="s">
        <v>5651</v>
      </c>
      <c r="C2795">
        <v>0.80567999999999995</v>
      </c>
      <c r="D2795">
        <v>-0.31172</v>
      </c>
    </row>
    <row r="2796" spans="1:4" x14ac:dyDescent="0.25">
      <c r="A2796" t="s">
        <v>5652</v>
      </c>
      <c r="B2796" t="s">
        <v>5653</v>
      </c>
      <c r="C2796">
        <v>0.80513999999999997</v>
      </c>
      <c r="D2796">
        <v>-0.31269000000000002</v>
      </c>
    </row>
    <row r="2797" spans="1:4" x14ac:dyDescent="0.25">
      <c r="A2797" t="s">
        <v>5654</v>
      </c>
      <c r="B2797" t="s">
        <v>5655</v>
      </c>
      <c r="C2797">
        <v>0.80488999999999999</v>
      </c>
      <c r="D2797">
        <v>-0.31313999999999997</v>
      </c>
    </row>
    <row r="2798" spans="1:4" x14ac:dyDescent="0.25">
      <c r="A2798" t="s">
        <v>5656</v>
      </c>
      <c r="B2798" t="s">
        <v>5657</v>
      </c>
      <c r="C2798">
        <v>0.80466000000000004</v>
      </c>
      <c r="D2798">
        <v>-0.31353999999999999</v>
      </c>
    </row>
    <row r="2799" spans="1:4" x14ac:dyDescent="0.25">
      <c r="A2799" t="s">
        <v>5658</v>
      </c>
      <c r="B2799" t="s">
        <v>5659</v>
      </c>
      <c r="C2799">
        <v>0.80457000000000001</v>
      </c>
      <c r="D2799">
        <v>-0.31369999999999998</v>
      </c>
    </row>
    <row r="2800" spans="1:4" x14ac:dyDescent="0.25">
      <c r="A2800" t="s">
        <v>5660</v>
      </c>
      <c r="B2800" t="s">
        <v>5661</v>
      </c>
      <c r="C2800">
        <v>0.80400000000000005</v>
      </c>
      <c r="D2800">
        <v>-0.31474000000000002</v>
      </c>
    </row>
    <row r="2801" spans="1:4" x14ac:dyDescent="0.25">
      <c r="A2801" t="s">
        <v>5662</v>
      </c>
      <c r="B2801" t="s">
        <v>5663</v>
      </c>
      <c r="C2801">
        <v>0.80384</v>
      </c>
      <c r="D2801">
        <v>-0.31502000000000002</v>
      </c>
    </row>
    <row r="2802" spans="1:4" x14ac:dyDescent="0.25">
      <c r="A2802" t="s">
        <v>5664</v>
      </c>
      <c r="B2802" t="s">
        <v>5665</v>
      </c>
      <c r="C2802">
        <v>0.80364999999999998</v>
      </c>
      <c r="D2802">
        <v>-0.31535999999999997</v>
      </c>
    </row>
    <row r="2803" spans="1:4" x14ac:dyDescent="0.25">
      <c r="A2803" t="s">
        <v>5666</v>
      </c>
      <c r="B2803" t="s">
        <v>5667</v>
      </c>
      <c r="C2803">
        <v>0.80356000000000005</v>
      </c>
      <c r="D2803">
        <v>-0.31552000000000002</v>
      </c>
    </row>
    <row r="2804" spans="1:4" x14ac:dyDescent="0.25">
      <c r="A2804" t="s">
        <v>5668</v>
      </c>
      <c r="B2804" t="s">
        <v>5669</v>
      </c>
      <c r="C2804">
        <v>0.80349999999999999</v>
      </c>
      <c r="D2804">
        <v>-0.31563000000000002</v>
      </c>
    </row>
    <row r="2805" spans="1:4" x14ac:dyDescent="0.25">
      <c r="A2805" t="s">
        <v>5670</v>
      </c>
      <c r="B2805" t="s">
        <v>5671</v>
      </c>
      <c r="C2805">
        <v>0.80347000000000002</v>
      </c>
      <c r="D2805">
        <v>-0.31569000000000003</v>
      </c>
    </row>
    <row r="2806" spans="1:4" x14ac:dyDescent="0.25">
      <c r="A2806" t="s">
        <v>5672</v>
      </c>
      <c r="B2806" t="s">
        <v>5673</v>
      </c>
      <c r="C2806">
        <v>0.80328999999999995</v>
      </c>
      <c r="D2806">
        <v>-0.31601000000000001</v>
      </c>
    </row>
    <row r="2807" spans="1:4" x14ac:dyDescent="0.25">
      <c r="A2807" t="s">
        <v>5674</v>
      </c>
      <c r="B2807" t="s">
        <v>5675</v>
      </c>
      <c r="C2807">
        <v>0.80315999999999999</v>
      </c>
      <c r="D2807">
        <v>-0.31624000000000002</v>
      </c>
    </row>
    <row r="2808" spans="1:4" x14ac:dyDescent="0.25">
      <c r="A2808" t="s">
        <v>5676</v>
      </c>
      <c r="B2808" t="s">
        <v>5677</v>
      </c>
      <c r="C2808">
        <v>0.80230000000000001</v>
      </c>
      <c r="D2808">
        <v>-0.31779000000000002</v>
      </c>
    </row>
    <row r="2809" spans="1:4" x14ac:dyDescent="0.25">
      <c r="A2809" t="s">
        <v>5678</v>
      </c>
      <c r="B2809" t="s">
        <v>5679</v>
      </c>
      <c r="C2809">
        <v>0.80210000000000004</v>
      </c>
      <c r="D2809">
        <v>-0.31813999999999998</v>
      </c>
    </row>
    <row r="2810" spans="1:4" x14ac:dyDescent="0.25">
      <c r="A2810" t="s">
        <v>5680</v>
      </c>
      <c r="B2810" t="s">
        <v>5681</v>
      </c>
      <c r="C2810">
        <v>0.80196000000000001</v>
      </c>
      <c r="D2810">
        <v>-0.31840000000000002</v>
      </c>
    </row>
    <row r="2811" spans="1:4" x14ac:dyDescent="0.25">
      <c r="A2811" t="s">
        <v>5682</v>
      </c>
      <c r="B2811" t="s">
        <v>5683</v>
      </c>
      <c r="C2811">
        <v>0.80135999999999996</v>
      </c>
      <c r="D2811">
        <v>-0.31947999999999999</v>
      </c>
    </row>
    <row r="2812" spans="1:4" x14ac:dyDescent="0.25">
      <c r="A2812" t="s">
        <v>5684</v>
      </c>
      <c r="B2812" t="s">
        <v>5685</v>
      </c>
      <c r="C2812">
        <v>0.80127999999999999</v>
      </c>
      <c r="D2812">
        <v>-0.31962000000000002</v>
      </c>
    </row>
    <row r="2813" spans="1:4" x14ac:dyDescent="0.25">
      <c r="A2813" t="s">
        <v>5686</v>
      </c>
      <c r="B2813" t="s">
        <v>5687</v>
      </c>
      <c r="C2813">
        <v>0.80093000000000003</v>
      </c>
      <c r="D2813">
        <v>-0.32024999999999998</v>
      </c>
    </row>
    <row r="2814" spans="1:4" x14ac:dyDescent="0.25">
      <c r="A2814" t="s">
        <v>5688</v>
      </c>
      <c r="B2814" t="s">
        <v>5689</v>
      </c>
      <c r="C2814">
        <v>0.80064999999999997</v>
      </c>
      <c r="D2814">
        <v>-0.32075999999999999</v>
      </c>
    </row>
    <row r="2815" spans="1:4" x14ac:dyDescent="0.25">
      <c r="A2815" t="s">
        <v>5690</v>
      </c>
      <c r="B2815" t="s">
        <v>5691</v>
      </c>
      <c r="C2815">
        <v>0.80054999999999998</v>
      </c>
      <c r="D2815">
        <v>-0.32094</v>
      </c>
    </row>
    <row r="2816" spans="1:4" x14ac:dyDescent="0.25">
      <c r="A2816" t="s">
        <v>5692</v>
      </c>
      <c r="B2816" t="s">
        <v>5693</v>
      </c>
      <c r="C2816">
        <v>0.79962</v>
      </c>
      <c r="D2816">
        <v>-0.32262000000000002</v>
      </c>
    </row>
    <row r="2817" spans="1:4" x14ac:dyDescent="0.25">
      <c r="A2817" t="s">
        <v>5694</v>
      </c>
      <c r="B2817" t="s">
        <v>5695</v>
      </c>
      <c r="C2817">
        <v>0.79939000000000004</v>
      </c>
      <c r="D2817">
        <v>-0.32302999999999998</v>
      </c>
    </row>
    <row r="2818" spans="1:4" x14ac:dyDescent="0.25">
      <c r="A2818" t="s">
        <v>5696</v>
      </c>
      <c r="B2818" t="s">
        <v>5697</v>
      </c>
      <c r="C2818">
        <v>0.79935999999999996</v>
      </c>
      <c r="D2818">
        <v>-0.32308999999999999</v>
      </c>
    </row>
    <row r="2819" spans="1:4" x14ac:dyDescent="0.25">
      <c r="A2819" t="s">
        <v>5698</v>
      </c>
      <c r="B2819" t="s">
        <v>5699</v>
      </c>
      <c r="C2819">
        <v>0.79893999999999998</v>
      </c>
      <c r="D2819">
        <v>-0.32385000000000003</v>
      </c>
    </row>
    <row r="2820" spans="1:4" x14ac:dyDescent="0.25">
      <c r="A2820" t="s">
        <v>5700</v>
      </c>
      <c r="B2820" t="s">
        <v>5701</v>
      </c>
      <c r="C2820">
        <v>0.79890000000000005</v>
      </c>
      <c r="D2820">
        <v>-0.32390999999999998</v>
      </c>
    </row>
    <row r="2821" spans="1:4" x14ac:dyDescent="0.25">
      <c r="A2821" t="s">
        <v>5702</v>
      </c>
      <c r="B2821" t="s">
        <v>5703</v>
      </c>
      <c r="C2821">
        <v>0.79839000000000004</v>
      </c>
      <c r="D2821">
        <v>-0.32484000000000002</v>
      </c>
    </row>
    <row r="2822" spans="1:4" x14ac:dyDescent="0.25">
      <c r="A2822" t="s">
        <v>5704</v>
      </c>
      <c r="B2822" t="s">
        <v>5705</v>
      </c>
      <c r="C2822">
        <v>0.79767999999999994</v>
      </c>
      <c r="D2822">
        <v>-0.32612000000000002</v>
      </c>
    </row>
    <row r="2823" spans="1:4" x14ac:dyDescent="0.25">
      <c r="A2823" t="s">
        <v>5706</v>
      </c>
      <c r="B2823" t="s">
        <v>5707</v>
      </c>
      <c r="C2823">
        <v>0.79764000000000002</v>
      </c>
      <c r="D2823">
        <v>-0.32618000000000003</v>
      </c>
    </row>
    <row r="2824" spans="1:4" x14ac:dyDescent="0.25">
      <c r="A2824" t="s">
        <v>5708</v>
      </c>
      <c r="B2824" t="s">
        <v>5709</v>
      </c>
      <c r="C2824">
        <v>0.79735</v>
      </c>
      <c r="D2824">
        <v>-0.32671</v>
      </c>
    </row>
    <row r="2825" spans="1:4" x14ac:dyDescent="0.25">
      <c r="A2825" t="s">
        <v>5710</v>
      </c>
      <c r="B2825" t="s">
        <v>5711</v>
      </c>
      <c r="C2825">
        <v>0.79718</v>
      </c>
      <c r="D2825">
        <v>-0.32701999999999998</v>
      </c>
    </row>
    <row r="2826" spans="1:4" x14ac:dyDescent="0.25">
      <c r="A2826" t="s">
        <v>5712</v>
      </c>
      <c r="B2826" t="s">
        <v>5713</v>
      </c>
      <c r="C2826">
        <v>0.79713999999999996</v>
      </c>
      <c r="D2826">
        <v>-0.32708999999999999</v>
      </c>
    </row>
    <row r="2827" spans="1:4" x14ac:dyDescent="0.25">
      <c r="A2827" t="s">
        <v>5714</v>
      </c>
      <c r="B2827" t="s">
        <v>5715</v>
      </c>
      <c r="C2827">
        <v>0.79701999999999995</v>
      </c>
      <c r="D2827">
        <v>-0.32732</v>
      </c>
    </row>
    <row r="2828" spans="1:4" x14ac:dyDescent="0.25">
      <c r="A2828" t="s">
        <v>5716</v>
      </c>
      <c r="B2828" t="s">
        <v>5717</v>
      </c>
      <c r="C2828">
        <v>0.79591999999999996</v>
      </c>
      <c r="D2828">
        <v>-0.32929999999999998</v>
      </c>
    </row>
    <row r="2829" spans="1:4" x14ac:dyDescent="0.25">
      <c r="A2829" t="s">
        <v>5718</v>
      </c>
      <c r="B2829" t="s">
        <v>5719</v>
      </c>
      <c r="C2829">
        <v>0.79574</v>
      </c>
      <c r="D2829">
        <v>-0.32962999999999998</v>
      </c>
    </row>
    <row r="2830" spans="1:4" x14ac:dyDescent="0.25">
      <c r="A2830" t="s">
        <v>5720</v>
      </c>
      <c r="B2830" t="s">
        <v>5721</v>
      </c>
      <c r="C2830">
        <v>0.79549000000000003</v>
      </c>
      <c r="D2830">
        <v>-0.33008999999999999</v>
      </c>
    </row>
    <row r="2831" spans="1:4" x14ac:dyDescent="0.25">
      <c r="A2831" t="s">
        <v>5722</v>
      </c>
      <c r="B2831" t="s">
        <v>5723</v>
      </c>
      <c r="C2831">
        <v>0.79513999999999996</v>
      </c>
      <c r="D2831">
        <v>-0.33072000000000001</v>
      </c>
    </row>
    <row r="2832" spans="1:4" x14ac:dyDescent="0.25">
      <c r="A2832" t="s">
        <v>5724</v>
      </c>
      <c r="B2832" t="s">
        <v>5725</v>
      </c>
      <c r="C2832">
        <v>0.79469000000000001</v>
      </c>
      <c r="D2832">
        <v>-0.33154</v>
      </c>
    </row>
    <row r="2833" spans="1:4" x14ac:dyDescent="0.25">
      <c r="A2833" t="s">
        <v>5726</v>
      </c>
      <c r="B2833" t="s">
        <v>5727</v>
      </c>
      <c r="C2833">
        <v>0.79469000000000001</v>
      </c>
      <c r="D2833">
        <v>-0.33154</v>
      </c>
    </row>
    <row r="2834" spans="1:4" x14ac:dyDescent="0.25">
      <c r="A2834" t="s">
        <v>5728</v>
      </c>
      <c r="B2834" t="s">
        <v>5729</v>
      </c>
      <c r="C2834">
        <v>0.79442999999999997</v>
      </c>
      <c r="D2834">
        <v>-0.33201999999999998</v>
      </c>
    </row>
    <row r="2835" spans="1:4" x14ac:dyDescent="0.25">
      <c r="A2835" t="s">
        <v>5730</v>
      </c>
      <c r="B2835" t="s">
        <v>5731</v>
      </c>
      <c r="C2835">
        <v>0.79407000000000005</v>
      </c>
      <c r="D2835">
        <v>-0.33265</v>
      </c>
    </row>
    <row r="2836" spans="1:4" x14ac:dyDescent="0.25">
      <c r="A2836" t="s">
        <v>5732</v>
      </c>
      <c r="B2836" t="s">
        <v>5733</v>
      </c>
      <c r="C2836">
        <v>0.79283000000000003</v>
      </c>
      <c r="D2836">
        <v>-0.33490999999999999</v>
      </c>
    </row>
    <row r="2837" spans="1:4" x14ac:dyDescent="0.25">
      <c r="A2837" t="s">
        <v>5734</v>
      </c>
      <c r="B2837" t="s">
        <v>5735</v>
      </c>
      <c r="C2837">
        <v>0.79262999999999995</v>
      </c>
      <c r="D2837">
        <v>-0.33527000000000001</v>
      </c>
    </row>
    <row r="2838" spans="1:4" x14ac:dyDescent="0.25">
      <c r="A2838" t="s">
        <v>5736</v>
      </c>
      <c r="B2838" t="s">
        <v>5737</v>
      </c>
      <c r="C2838">
        <v>0.79178000000000004</v>
      </c>
      <c r="D2838">
        <v>-0.33682000000000001</v>
      </c>
    </row>
    <row r="2839" spans="1:4" x14ac:dyDescent="0.25">
      <c r="A2839" t="s">
        <v>5738</v>
      </c>
      <c r="B2839" t="s">
        <v>5739</v>
      </c>
      <c r="C2839">
        <v>0.79130999999999996</v>
      </c>
      <c r="D2839">
        <v>-0.33768999999999999</v>
      </c>
    </row>
    <row r="2840" spans="1:4" x14ac:dyDescent="0.25">
      <c r="A2840" t="s">
        <v>5740</v>
      </c>
      <c r="B2840" t="s">
        <v>5741</v>
      </c>
      <c r="C2840">
        <v>0.79108000000000001</v>
      </c>
      <c r="D2840">
        <v>-0.33810000000000001</v>
      </c>
    </row>
    <row r="2841" spans="1:4" x14ac:dyDescent="0.25">
      <c r="A2841" t="s">
        <v>5742</v>
      </c>
      <c r="B2841" t="s">
        <v>5743</v>
      </c>
      <c r="C2841">
        <v>0.79086999999999996</v>
      </c>
      <c r="D2841">
        <v>-0.33849000000000001</v>
      </c>
    </row>
    <row r="2842" spans="1:4" x14ac:dyDescent="0.25">
      <c r="A2842" t="s">
        <v>5744</v>
      </c>
      <c r="B2842" t="s">
        <v>5745</v>
      </c>
      <c r="C2842">
        <v>0.79054999999999997</v>
      </c>
      <c r="D2842">
        <v>-0.33905999999999997</v>
      </c>
    </row>
    <row r="2843" spans="1:4" x14ac:dyDescent="0.25">
      <c r="A2843" t="s">
        <v>5746</v>
      </c>
      <c r="B2843" t="s">
        <v>5747</v>
      </c>
      <c r="C2843">
        <v>0.79039999999999999</v>
      </c>
      <c r="D2843">
        <v>-0.33934999999999998</v>
      </c>
    </row>
    <row r="2844" spans="1:4" x14ac:dyDescent="0.25">
      <c r="A2844" t="s">
        <v>5748</v>
      </c>
      <c r="B2844" t="s">
        <v>5749</v>
      </c>
      <c r="C2844">
        <v>0.79037999999999997</v>
      </c>
      <c r="D2844">
        <v>-0.33938000000000001</v>
      </c>
    </row>
    <row r="2845" spans="1:4" x14ac:dyDescent="0.25">
      <c r="A2845" t="s">
        <v>5750</v>
      </c>
      <c r="B2845" t="s">
        <v>5751</v>
      </c>
      <c r="C2845">
        <v>0.79030999999999996</v>
      </c>
      <c r="D2845">
        <v>-0.33950999999999998</v>
      </c>
    </row>
    <row r="2846" spans="1:4" x14ac:dyDescent="0.25">
      <c r="A2846" t="s">
        <v>5752</v>
      </c>
      <c r="B2846" t="s">
        <v>5753</v>
      </c>
      <c r="C2846">
        <v>0.79010999999999998</v>
      </c>
      <c r="D2846">
        <v>-0.33987000000000001</v>
      </c>
    </row>
    <row r="2847" spans="1:4" x14ac:dyDescent="0.25">
      <c r="A2847" t="s">
        <v>5754</v>
      </c>
      <c r="B2847" t="s">
        <v>5755</v>
      </c>
      <c r="C2847">
        <v>0.78968000000000005</v>
      </c>
      <c r="D2847">
        <v>-0.34066999999999997</v>
      </c>
    </row>
    <row r="2848" spans="1:4" x14ac:dyDescent="0.25">
      <c r="A2848" t="s">
        <v>5756</v>
      </c>
      <c r="B2848" t="s">
        <v>5757</v>
      </c>
      <c r="C2848">
        <v>0.78929000000000005</v>
      </c>
      <c r="D2848">
        <v>-0.34137000000000001</v>
      </c>
    </row>
    <row r="2849" spans="1:4" x14ac:dyDescent="0.25">
      <c r="A2849" t="s">
        <v>5758</v>
      </c>
      <c r="B2849" t="s">
        <v>5759</v>
      </c>
      <c r="C2849">
        <v>0.78925000000000001</v>
      </c>
      <c r="D2849">
        <v>-0.34144999999999998</v>
      </c>
    </row>
    <row r="2850" spans="1:4" x14ac:dyDescent="0.25">
      <c r="A2850" t="s">
        <v>5760</v>
      </c>
      <c r="B2850" t="s">
        <v>5761</v>
      </c>
      <c r="C2850">
        <v>0.78874</v>
      </c>
      <c r="D2850">
        <v>-0.34239000000000003</v>
      </c>
    </row>
    <row r="2851" spans="1:4" x14ac:dyDescent="0.25">
      <c r="A2851" t="s">
        <v>5762</v>
      </c>
      <c r="B2851" t="s">
        <v>5763</v>
      </c>
      <c r="C2851">
        <v>0.78869999999999996</v>
      </c>
      <c r="D2851">
        <v>-0.34244999999999998</v>
      </c>
    </row>
    <row r="2852" spans="1:4" x14ac:dyDescent="0.25">
      <c r="A2852" t="s">
        <v>5764</v>
      </c>
      <c r="B2852" t="s">
        <v>5765</v>
      </c>
      <c r="C2852">
        <v>0.78866999999999998</v>
      </c>
      <c r="D2852">
        <v>-0.34250000000000003</v>
      </c>
    </row>
    <row r="2853" spans="1:4" x14ac:dyDescent="0.25">
      <c r="A2853" t="s">
        <v>5766</v>
      </c>
      <c r="B2853" t="s">
        <v>5767</v>
      </c>
      <c r="C2853">
        <v>0.78839000000000004</v>
      </c>
      <c r="D2853">
        <v>-0.34300999999999998</v>
      </c>
    </row>
    <row r="2854" spans="1:4" x14ac:dyDescent="0.25">
      <c r="A2854" t="s">
        <v>5768</v>
      </c>
      <c r="B2854" t="s">
        <v>5769</v>
      </c>
      <c r="C2854">
        <v>0.78835</v>
      </c>
      <c r="D2854">
        <v>-0.34309000000000001</v>
      </c>
    </row>
    <row r="2855" spans="1:4" x14ac:dyDescent="0.25">
      <c r="A2855" t="s">
        <v>5770</v>
      </c>
      <c r="B2855" t="s">
        <v>5771</v>
      </c>
      <c r="C2855">
        <v>0.78824000000000005</v>
      </c>
      <c r="D2855">
        <v>-0.34328999999999998</v>
      </c>
    </row>
    <row r="2856" spans="1:4" x14ac:dyDescent="0.25">
      <c r="A2856" t="s">
        <v>5772</v>
      </c>
      <c r="B2856" t="s">
        <v>5773</v>
      </c>
      <c r="C2856">
        <v>0.78817999999999999</v>
      </c>
      <c r="D2856">
        <v>-0.34339999999999998</v>
      </c>
    </row>
    <row r="2857" spans="1:4" x14ac:dyDescent="0.25">
      <c r="A2857" t="s">
        <v>5774</v>
      </c>
      <c r="B2857" t="s">
        <v>5775</v>
      </c>
      <c r="C2857">
        <v>0.78788000000000002</v>
      </c>
      <c r="D2857">
        <v>-0.34394000000000002</v>
      </c>
    </row>
    <row r="2858" spans="1:4" x14ac:dyDescent="0.25">
      <c r="A2858" t="s">
        <v>5776</v>
      </c>
      <c r="B2858" t="s">
        <v>5777</v>
      </c>
      <c r="C2858">
        <v>0.78757999999999995</v>
      </c>
      <c r="D2858">
        <v>-0.34450999999999998</v>
      </c>
    </row>
    <row r="2859" spans="1:4" x14ac:dyDescent="0.25">
      <c r="A2859" t="s">
        <v>5778</v>
      </c>
      <c r="B2859" t="s">
        <v>5779</v>
      </c>
      <c r="C2859">
        <v>0.78656999999999999</v>
      </c>
      <c r="D2859">
        <v>-0.34636</v>
      </c>
    </row>
    <row r="2860" spans="1:4" x14ac:dyDescent="0.25">
      <c r="A2860" t="s">
        <v>5780</v>
      </c>
      <c r="B2860" t="s">
        <v>5781</v>
      </c>
      <c r="C2860">
        <v>0.78625</v>
      </c>
      <c r="D2860">
        <v>-0.34694000000000003</v>
      </c>
    </row>
    <row r="2861" spans="1:4" x14ac:dyDescent="0.25">
      <c r="A2861" t="s">
        <v>5782</v>
      </c>
      <c r="B2861" t="s">
        <v>5783</v>
      </c>
      <c r="C2861">
        <v>0.78595000000000004</v>
      </c>
      <c r="D2861">
        <v>-0.34748000000000001</v>
      </c>
    </row>
    <row r="2862" spans="1:4" x14ac:dyDescent="0.25">
      <c r="A2862" t="s">
        <v>5784</v>
      </c>
      <c r="B2862" t="s">
        <v>5785</v>
      </c>
      <c r="C2862">
        <v>0.78576000000000001</v>
      </c>
      <c r="D2862">
        <v>-0.34782999999999997</v>
      </c>
    </row>
    <row r="2863" spans="1:4" x14ac:dyDescent="0.25">
      <c r="A2863" t="s">
        <v>5786</v>
      </c>
      <c r="B2863" t="s">
        <v>5787</v>
      </c>
      <c r="C2863">
        <v>0.78569999999999995</v>
      </c>
      <c r="D2863">
        <v>-0.34794999999999998</v>
      </c>
    </row>
    <row r="2864" spans="1:4" x14ac:dyDescent="0.25">
      <c r="A2864" t="s">
        <v>5788</v>
      </c>
      <c r="B2864" t="s">
        <v>5789</v>
      </c>
      <c r="C2864">
        <v>0.78542999999999996</v>
      </c>
      <c r="D2864">
        <v>-0.34844999999999998</v>
      </c>
    </row>
    <row r="2865" spans="1:4" x14ac:dyDescent="0.25">
      <c r="A2865" t="s">
        <v>5790</v>
      </c>
      <c r="B2865" t="s">
        <v>5791</v>
      </c>
      <c r="C2865">
        <v>0.78512000000000004</v>
      </c>
      <c r="D2865">
        <v>-0.34900999999999999</v>
      </c>
    </row>
    <row r="2866" spans="1:4" x14ac:dyDescent="0.25">
      <c r="A2866" t="s">
        <v>5792</v>
      </c>
      <c r="B2866" t="s">
        <v>5793</v>
      </c>
      <c r="C2866">
        <v>0.78442999999999996</v>
      </c>
      <c r="D2866">
        <v>-0.35027999999999998</v>
      </c>
    </row>
    <row r="2867" spans="1:4" x14ac:dyDescent="0.25">
      <c r="A2867" t="s">
        <v>5794</v>
      </c>
      <c r="B2867" t="s">
        <v>5795</v>
      </c>
      <c r="C2867">
        <v>0.78173999999999999</v>
      </c>
      <c r="D2867">
        <v>-0.35522999999999999</v>
      </c>
    </row>
    <row r="2868" spans="1:4" x14ac:dyDescent="0.25">
      <c r="A2868" t="s">
        <v>5796</v>
      </c>
      <c r="B2868" t="s">
        <v>5797</v>
      </c>
      <c r="C2868">
        <v>0.78168000000000004</v>
      </c>
      <c r="D2868">
        <v>-0.35533999999999999</v>
      </c>
    </row>
    <row r="2869" spans="1:4" x14ac:dyDescent="0.25">
      <c r="A2869" t="s">
        <v>5798</v>
      </c>
      <c r="B2869" t="s">
        <v>5799</v>
      </c>
      <c r="C2869">
        <v>0.78058000000000005</v>
      </c>
      <c r="D2869">
        <v>-0.35737999999999998</v>
      </c>
    </row>
    <row r="2870" spans="1:4" x14ac:dyDescent="0.25">
      <c r="A2870" t="s">
        <v>5800</v>
      </c>
      <c r="B2870" t="s">
        <v>5801</v>
      </c>
      <c r="C2870">
        <v>0.77995000000000003</v>
      </c>
      <c r="D2870">
        <v>-0.35854000000000003</v>
      </c>
    </row>
    <row r="2871" spans="1:4" x14ac:dyDescent="0.25">
      <c r="A2871" t="s">
        <v>5802</v>
      </c>
      <c r="B2871" t="s">
        <v>5803</v>
      </c>
      <c r="C2871">
        <v>0.77944000000000002</v>
      </c>
      <c r="D2871">
        <v>-0.35948999999999998</v>
      </c>
    </row>
    <row r="2872" spans="1:4" x14ac:dyDescent="0.25">
      <c r="A2872" t="s">
        <v>5804</v>
      </c>
      <c r="B2872" t="s">
        <v>5805</v>
      </c>
      <c r="C2872">
        <v>0.77925999999999995</v>
      </c>
      <c r="D2872">
        <v>-0.35981999999999997</v>
      </c>
    </row>
    <row r="2873" spans="1:4" x14ac:dyDescent="0.25">
      <c r="A2873" t="s">
        <v>5806</v>
      </c>
      <c r="B2873" t="s">
        <v>5807</v>
      </c>
      <c r="C2873">
        <v>0.77917000000000003</v>
      </c>
      <c r="D2873">
        <v>-0.36</v>
      </c>
    </row>
    <row r="2874" spans="1:4" x14ac:dyDescent="0.25">
      <c r="A2874" t="s">
        <v>5808</v>
      </c>
      <c r="B2874" t="s">
        <v>5809</v>
      </c>
      <c r="C2874">
        <v>0.77917000000000003</v>
      </c>
      <c r="D2874">
        <v>-0.36</v>
      </c>
    </row>
    <row r="2875" spans="1:4" x14ac:dyDescent="0.25">
      <c r="A2875" t="s">
        <v>5810</v>
      </c>
      <c r="B2875" t="s">
        <v>5811</v>
      </c>
      <c r="C2875">
        <v>0.77844999999999998</v>
      </c>
      <c r="D2875">
        <v>-0.36132999999999998</v>
      </c>
    </row>
    <row r="2876" spans="1:4" x14ac:dyDescent="0.25">
      <c r="A2876" t="s">
        <v>5812</v>
      </c>
      <c r="B2876" t="s">
        <v>5813</v>
      </c>
      <c r="C2876">
        <v>0.77827999999999997</v>
      </c>
      <c r="D2876">
        <v>-0.36164000000000002</v>
      </c>
    </row>
    <row r="2877" spans="1:4" x14ac:dyDescent="0.25">
      <c r="A2877" t="s">
        <v>5814</v>
      </c>
      <c r="B2877" t="s">
        <v>5815</v>
      </c>
      <c r="C2877">
        <v>0.77717000000000003</v>
      </c>
      <c r="D2877">
        <v>-0.36369000000000001</v>
      </c>
    </row>
    <row r="2878" spans="1:4" x14ac:dyDescent="0.25">
      <c r="A2878" t="s">
        <v>5816</v>
      </c>
      <c r="B2878" t="s">
        <v>5817</v>
      </c>
      <c r="C2878">
        <v>0.77637</v>
      </c>
      <c r="D2878">
        <v>-0.36519000000000001</v>
      </c>
    </row>
    <row r="2879" spans="1:4" x14ac:dyDescent="0.25">
      <c r="A2879" t="s">
        <v>5818</v>
      </c>
      <c r="B2879" t="s">
        <v>5819</v>
      </c>
      <c r="C2879">
        <v>0.77620999999999996</v>
      </c>
      <c r="D2879">
        <v>-0.36548000000000003</v>
      </c>
    </row>
    <row r="2880" spans="1:4" x14ac:dyDescent="0.25">
      <c r="A2880" t="s">
        <v>5820</v>
      </c>
      <c r="B2880" t="s">
        <v>5821</v>
      </c>
      <c r="C2880">
        <v>0.77586999999999995</v>
      </c>
      <c r="D2880">
        <v>-0.36612</v>
      </c>
    </row>
    <row r="2881" spans="1:4" x14ac:dyDescent="0.25">
      <c r="A2881" t="s">
        <v>5822</v>
      </c>
      <c r="B2881" t="s">
        <v>5823</v>
      </c>
      <c r="C2881">
        <v>0.77559999999999996</v>
      </c>
      <c r="D2881">
        <v>-0.36660999999999999</v>
      </c>
    </row>
    <row r="2882" spans="1:4" x14ac:dyDescent="0.25">
      <c r="A2882" t="s">
        <v>5824</v>
      </c>
      <c r="B2882" t="s">
        <v>5825</v>
      </c>
      <c r="C2882">
        <v>0.77546000000000004</v>
      </c>
      <c r="D2882">
        <v>-0.36687999999999998</v>
      </c>
    </row>
    <row r="2883" spans="1:4" x14ac:dyDescent="0.25">
      <c r="A2883" t="s">
        <v>5826</v>
      </c>
      <c r="B2883" t="s">
        <v>5827</v>
      </c>
      <c r="C2883">
        <v>0.77453000000000005</v>
      </c>
      <c r="D2883">
        <v>-0.36859999999999998</v>
      </c>
    </row>
    <row r="2884" spans="1:4" x14ac:dyDescent="0.25">
      <c r="A2884" t="s">
        <v>5828</v>
      </c>
      <c r="B2884" t="s">
        <v>5829</v>
      </c>
      <c r="C2884">
        <v>0.77405999999999997</v>
      </c>
      <c r="D2884">
        <v>-0.36947999999999998</v>
      </c>
    </row>
    <row r="2885" spans="1:4" x14ac:dyDescent="0.25">
      <c r="A2885" t="s">
        <v>5830</v>
      </c>
      <c r="B2885" t="s">
        <v>5831</v>
      </c>
      <c r="C2885">
        <v>0.77400999999999998</v>
      </c>
      <c r="D2885">
        <v>-0.36957000000000001</v>
      </c>
    </row>
    <row r="2886" spans="1:4" x14ac:dyDescent="0.25">
      <c r="A2886" t="s">
        <v>5832</v>
      </c>
      <c r="B2886" t="s">
        <v>5833</v>
      </c>
      <c r="C2886">
        <v>0.77327999999999997</v>
      </c>
      <c r="D2886">
        <v>-0.37093999999999999</v>
      </c>
    </row>
    <row r="2887" spans="1:4" x14ac:dyDescent="0.25">
      <c r="A2887" t="s">
        <v>5834</v>
      </c>
      <c r="B2887" t="s">
        <v>5835</v>
      </c>
      <c r="C2887">
        <v>0.77315999999999996</v>
      </c>
      <c r="D2887">
        <v>-0.37117</v>
      </c>
    </row>
    <row r="2888" spans="1:4" x14ac:dyDescent="0.25">
      <c r="A2888" t="s">
        <v>5836</v>
      </c>
      <c r="B2888" t="s">
        <v>5837</v>
      </c>
      <c r="C2888">
        <v>0.77310000000000001</v>
      </c>
      <c r="D2888">
        <v>-0.37128</v>
      </c>
    </row>
    <row r="2889" spans="1:4" x14ac:dyDescent="0.25">
      <c r="A2889" t="s">
        <v>5838</v>
      </c>
      <c r="B2889" t="s">
        <v>5839</v>
      </c>
      <c r="C2889">
        <v>0.77256000000000002</v>
      </c>
      <c r="D2889">
        <v>-0.37228</v>
      </c>
    </row>
    <row r="2890" spans="1:4" x14ac:dyDescent="0.25">
      <c r="A2890" t="s">
        <v>5840</v>
      </c>
      <c r="B2890" t="s">
        <v>5841</v>
      </c>
      <c r="C2890">
        <v>0.77200000000000002</v>
      </c>
      <c r="D2890">
        <v>-0.37331999999999999</v>
      </c>
    </row>
    <row r="2891" spans="1:4" x14ac:dyDescent="0.25">
      <c r="A2891" t="s">
        <v>5842</v>
      </c>
      <c r="B2891" t="s">
        <v>5843</v>
      </c>
      <c r="C2891">
        <v>0.77151999999999998</v>
      </c>
      <c r="D2891">
        <v>-0.37423000000000001</v>
      </c>
    </row>
    <row r="2892" spans="1:4" x14ac:dyDescent="0.25">
      <c r="A2892" t="s">
        <v>5844</v>
      </c>
      <c r="B2892" t="s">
        <v>5845</v>
      </c>
      <c r="C2892">
        <v>0.77103999999999995</v>
      </c>
      <c r="D2892">
        <v>-0.37513000000000002</v>
      </c>
    </row>
    <row r="2893" spans="1:4" x14ac:dyDescent="0.25">
      <c r="A2893" t="s">
        <v>5846</v>
      </c>
      <c r="B2893" t="s">
        <v>5847</v>
      </c>
      <c r="C2893">
        <v>0.77037</v>
      </c>
      <c r="D2893">
        <v>-0.37636999999999998</v>
      </c>
    </row>
    <row r="2894" spans="1:4" x14ac:dyDescent="0.25">
      <c r="A2894" t="s">
        <v>5848</v>
      </c>
      <c r="B2894" t="s">
        <v>5849</v>
      </c>
      <c r="C2894">
        <v>0.76970000000000005</v>
      </c>
      <c r="D2894">
        <v>-0.37763000000000002</v>
      </c>
    </row>
    <row r="2895" spans="1:4" x14ac:dyDescent="0.25">
      <c r="A2895" t="s">
        <v>5850</v>
      </c>
      <c r="B2895" t="s">
        <v>5851</v>
      </c>
      <c r="C2895">
        <v>0.76949000000000001</v>
      </c>
      <c r="D2895">
        <v>-0.37802999999999998</v>
      </c>
    </row>
    <row r="2896" spans="1:4" x14ac:dyDescent="0.25">
      <c r="A2896" t="s">
        <v>5852</v>
      </c>
      <c r="B2896" t="s">
        <v>5853</v>
      </c>
      <c r="C2896">
        <v>0.76934999999999998</v>
      </c>
      <c r="D2896">
        <v>-0.37828000000000001</v>
      </c>
    </row>
    <row r="2897" spans="1:4" x14ac:dyDescent="0.25">
      <c r="A2897" t="s">
        <v>5854</v>
      </c>
      <c r="B2897" t="s">
        <v>5855</v>
      </c>
      <c r="C2897">
        <v>0.76915999999999995</v>
      </c>
      <c r="D2897">
        <v>-0.37863999999999998</v>
      </c>
    </row>
    <row r="2898" spans="1:4" x14ac:dyDescent="0.25">
      <c r="A2898" t="s">
        <v>5856</v>
      </c>
      <c r="B2898" t="s">
        <v>5857</v>
      </c>
      <c r="C2898">
        <v>0.76880999999999999</v>
      </c>
      <c r="D2898">
        <v>-0.37930000000000003</v>
      </c>
    </row>
    <row r="2899" spans="1:4" x14ac:dyDescent="0.25">
      <c r="A2899" t="s">
        <v>5858</v>
      </c>
      <c r="B2899" t="s">
        <v>5859</v>
      </c>
      <c r="C2899">
        <v>0.76873000000000002</v>
      </c>
      <c r="D2899">
        <v>-0.37945000000000001</v>
      </c>
    </row>
    <row r="2900" spans="1:4" x14ac:dyDescent="0.25">
      <c r="A2900" t="s">
        <v>5860</v>
      </c>
      <c r="B2900" t="s">
        <v>5861</v>
      </c>
      <c r="C2900">
        <v>0.76815999999999995</v>
      </c>
      <c r="D2900">
        <v>-0.38052000000000002</v>
      </c>
    </row>
    <row r="2901" spans="1:4" x14ac:dyDescent="0.25">
      <c r="A2901" t="s">
        <v>5862</v>
      </c>
      <c r="B2901" t="s">
        <v>5863</v>
      </c>
      <c r="C2901">
        <v>0.76815</v>
      </c>
      <c r="D2901">
        <v>-0.38052999999999998</v>
      </c>
    </row>
    <row r="2902" spans="1:4" x14ac:dyDescent="0.25">
      <c r="A2902" t="s">
        <v>5864</v>
      </c>
      <c r="B2902" t="s">
        <v>5865</v>
      </c>
      <c r="C2902">
        <v>0.76783999999999997</v>
      </c>
      <c r="D2902">
        <v>-0.38112000000000001</v>
      </c>
    </row>
    <row r="2903" spans="1:4" x14ac:dyDescent="0.25">
      <c r="A2903" t="s">
        <v>5866</v>
      </c>
      <c r="B2903" t="s">
        <v>5867</v>
      </c>
      <c r="C2903">
        <v>0.76766000000000001</v>
      </c>
      <c r="D2903">
        <v>-0.38146999999999998</v>
      </c>
    </row>
    <row r="2904" spans="1:4" x14ac:dyDescent="0.25">
      <c r="A2904" t="s">
        <v>5868</v>
      </c>
      <c r="B2904" t="s">
        <v>5869</v>
      </c>
      <c r="C2904">
        <v>0.76749000000000001</v>
      </c>
      <c r="D2904">
        <v>-0.38178000000000001</v>
      </c>
    </row>
    <row r="2905" spans="1:4" x14ac:dyDescent="0.25">
      <c r="A2905" t="s">
        <v>5870</v>
      </c>
      <c r="B2905" t="s">
        <v>5871</v>
      </c>
      <c r="C2905">
        <v>0.76739999999999997</v>
      </c>
      <c r="D2905">
        <v>-0.38195000000000001</v>
      </c>
    </row>
    <row r="2906" spans="1:4" x14ac:dyDescent="0.25">
      <c r="A2906" t="s">
        <v>5872</v>
      </c>
      <c r="B2906" t="s">
        <v>5873</v>
      </c>
      <c r="C2906">
        <v>0.76717000000000002</v>
      </c>
      <c r="D2906">
        <v>-0.38239000000000001</v>
      </c>
    </row>
    <row r="2907" spans="1:4" x14ac:dyDescent="0.25">
      <c r="A2907" t="s">
        <v>5874</v>
      </c>
      <c r="B2907" t="s">
        <v>5875</v>
      </c>
      <c r="C2907">
        <v>0.76693</v>
      </c>
      <c r="D2907">
        <v>-0.38284000000000001</v>
      </c>
    </row>
    <row r="2908" spans="1:4" x14ac:dyDescent="0.25">
      <c r="A2908" t="s">
        <v>5876</v>
      </c>
      <c r="B2908" t="s">
        <v>5877</v>
      </c>
      <c r="C2908">
        <v>0.76690000000000003</v>
      </c>
      <c r="D2908">
        <v>-0.38288</v>
      </c>
    </row>
    <row r="2909" spans="1:4" x14ac:dyDescent="0.25">
      <c r="A2909" t="s">
        <v>5878</v>
      </c>
      <c r="B2909" t="s">
        <v>5879</v>
      </c>
      <c r="C2909">
        <v>0.76688000000000001</v>
      </c>
      <c r="D2909">
        <v>-0.38291999999999998</v>
      </c>
    </row>
    <row r="2910" spans="1:4" x14ac:dyDescent="0.25">
      <c r="A2910" t="s">
        <v>5880</v>
      </c>
      <c r="B2910" t="s">
        <v>5881</v>
      </c>
      <c r="C2910">
        <v>0.76666999999999996</v>
      </c>
      <c r="D2910">
        <v>-0.38331999999999999</v>
      </c>
    </row>
    <row r="2911" spans="1:4" x14ac:dyDescent="0.25">
      <c r="A2911" t="s">
        <v>5882</v>
      </c>
      <c r="B2911" t="s">
        <v>5883</v>
      </c>
      <c r="C2911">
        <v>0.76661999999999997</v>
      </c>
      <c r="D2911">
        <v>-0.38340999999999997</v>
      </c>
    </row>
    <row r="2912" spans="1:4" x14ac:dyDescent="0.25">
      <c r="A2912" t="s">
        <v>5884</v>
      </c>
      <c r="B2912" t="s">
        <v>5885</v>
      </c>
      <c r="C2912">
        <v>0.76568999999999998</v>
      </c>
      <c r="D2912">
        <v>-0.38516</v>
      </c>
    </row>
    <row r="2913" spans="1:4" x14ac:dyDescent="0.25">
      <c r="A2913" t="s">
        <v>5886</v>
      </c>
      <c r="B2913" t="s">
        <v>5887</v>
      </c>
      <c r="C2913">
        <v>0.76532999999999995</v>
      </c>
      <c r="D2913">
        <v>-0.38585000000000003</v>
      </c>
    </row>
    <row r="2914" spans="1:4" x14ac:dyDescent="0.25">
      <c r="A2914" t="s">
        <v>5888</v>
      </c>
      <c r="B2914" t="s">
        <v>5889</v>
      </c>
      <c r="C2914">
        <v>0.76502000000000003</v>
      </c>
      <c r="D2914">
        <v>-0.38644000000000001</v>
      </c>
    </row>
    <row r="2915" spans="1:4" x14ac:dyDescent="0.25">
      <c r="A2915" t="s">
        <v>5890</v>
      </c>
      <c r="B2915" t="s">
        <v>5891</v>
      </c>
      <c r="C2915">
        <v>0.76490000000000002</v>
      </c>
      <c r="D2915">
        <v>-0.38666</v>
      </c>
    </row>
    <row r="2916" spans="1:4" x14ac:dyDescent="0.25">
      <c r="A2916" t="s">
        <v>5892</v>
      </c>
      <c r="B2916" t="s">
        <v>5893</v>
      </c>
      <c r="C2916">
        <v>0.76451000000000002</v>
      </c>
      <c r="D2916">
        <v>-0.38740000000000002</v>
      </c>
    </row>
    <row r="2917" spans="1:4" x14ac:dyDescent="0.25">
      <c r="A2917" t="s">
        <v>5894</v>
      </c>
      <c r="B2917" t="s">
        <v>5895</v>
      </c>
      <c r="C2917">
        <v>0.76334999999999997</v>
      </c>
      <c r="D2917">
        <v>-0.38957999999999998</v>
      </c>
    </row>
    <row r="2918" spans="1:4" x14ac:dyDescent="0.25">
      <c r="A2918" t="s">
        <v>5896</v>
      </c>
      <c r="B2918" t="s">
        <v>5897</v>
      </c>
      <c r="C2918">
        <v>0.76312999999999998</v>
      </c>
      <c r="D2918">
        <v>-0.39</v>
      </c>
    </row>
    <row r="2919" spans="1:4" x14ac:dyDescent="0.25">
      <c r="A2919" t="s">
        <v>5898</v>
      </c>
      <c r="B2919" t="s">
        <v>5899</v>
      </c>
      <c r="C2919">
        <v>0.76307999999999998</v>
      </c>
      <c r="D2919">
        <v>-0.3901</v>
      </c>
    </row>
    <row r="2920" spans="1:4" x14ac:dyDescent="0.25">
      <c r="A2920" t="s">
        <v>5900</v>
      </c>
      <c r="B2920" t="s">
        <v>5901</v>
      </c>
      <c r="C2920">
        <v>0.76280999999999999</v>
      </c>
      <c r="D2920">
        <v>-0.39061000000000001</v>
      </c>
    </row>
    <row r="2921" spans="1:4" x14ac:dyDescent="0.25">
      <c r="A2921" t="s">
        <v>5902</v>
      </c>
      <c r="B2921" t="s">
        <v>5903</v>
      </c>
      <c r="C2921">
        <v>0.76234000000000002</v>
      </c>
      <c r="D2921">
        <v>-0.39149</v>
      </c>
    </row>
    <row r="2922" spans="1:4" x14ac:dyDescent="0.25">
      <c r="A2922" t="s">
        <v>5904</v>
      </c>
      <c r="B2922" t="s">
        <v>5905</v>
      </c>
      <c r="C2922">
        <v>0.76232</v>
      </c>
      <c r="D2922">
        <v>-0.39152999999999999</v>
      </c>
    </row>
    <row r="2923" spans="1:4" x14ac:dyDescent="0.25">
      <c r="A2923" t="s">
        <v>5906</v>
      </c>
      <c r="B2923" t="s">
        <v>5907</v>
      </c>
      <c r="C2923">
        <v>0.76219000000000003</v>
      </c>
      <c r="D2923">
        <v>-0.39178000000000002</v>
      </c>
    </row>
    <row r="2924" spans="1:4" x14ac:dyDescent="0.25">
      <c r="A2924" t="s">
        <v>5908</v>
      </c>
      <c r="B2924" t="s">
        <v>5909</v>
      </c>
      <c r="C2924">
        <v>0.76175999999999999</v>
      </c>
      <c r="D2924">
        <v>-0.39258999999999999</v>
      </c>
    </row>
    <row r="2925" spans="1:4" x14ac:dyDescent="0.25">
      <c r="A2925" t="s">
        <v>5910</v>
      </c>
      <c r="B2925" t="s">
        <v>5911</v>
      </c>
      <c r="C2925">
        <v>0.75999000000000005</v>
      </c>
      <c r="D2925">
        <v>-0.39595000000000002</v>
      </c>
    </row>
    <row r="2926" spans="1:4" x14ac:dyDescent="0.25">
      <c r="A2926" t="s">
        <v>5912</v>
      </c>
      <c r="B2926" t="s">
        <v>5913</v>
      </c>
      <c r="C2926">
        <v>0.75968000000000002</v>
      </c>
      <c r="D2926">
        <v>-0.39654</v>
      </c>
    </row>
    <row r="2927" spans="1:4" x14ac:dyDescent="0.25">
      <c r="A2927" t="s">
        <v>5914</v>
      </c>
      <c r="B2927" t="s">
        <v>5915</v>
      </c>
      <c r="C2927">
        <v>0.75917999999999997</v>
      </c>
      <c r="D2927">
        <v>-0.39748</v>
      </c>
    </row>
    <row r="2928" spans="1:4" x14ac:dyDescent="0.25">
      <c r="A2928" t="s">
        <v>5916</v>
      </c>
      <c r="B2928" t="s">
        <v>5917</v>
      </c>
      <c r="C2928">
        <v>0.75826000000000005</v>
      </c>
      <c r="D2928">
        <v>-0.39922999999999997</v>
      </c>
    </row>
    <row r="2929" spans="1:4" x14ac:dyDescent="0.25">
      <c r="A2929" t="s">
        <v>5918</v>
      </c>
      <c r="B2929" t="s">
        <v>5919</v>
      </c>
      <c r="C2929">
        <v>0.75824999999999998</v>
      </c>
      <c r="D2929">
        <v>-0.39926</v>
      </c>
    </row>
    <row r="2930" spans="1:4" x14ac:dyDescent="0.25">
      <c r="A2930" t="s">
        <v>5920</v>
      </c>
      <c r="B2930" t="s">
        <v>5921</v>
      </c>
      <c r="C2930">
        <v>0.75756000000000001</v>
      </c>
      <c r="D2930">
        <v>-0.40056999999999998</v>
      </c>
    </row>
    <row r="2931" spans="1:4" x14ac:dyDescent="0.25">
      <c r="A2931" t="s">
        <v>5922</v>
      </c>
      <c r="B2931" t="s">
        <v>5923</v>
      </c>
      <c r="C2931">
        <v>0.75754999999999995</v>
      </c>
      <c r="D2931">
        <v>-0.40059</v>
      </c>
    </row>
    <row r="2932" spans="1:4" x14ac:dyDescent="0.25">
      <c r="A2932" t="s">
        <v>5924</v>
      </c>
      <c r="B2932" t="s">
        <v>5925</v>
      </c>
      <c r="C2932">
        <v>0.75678999999999996</v>
      </c>
      <c r="D2932">
        <v>-0.40203</v>
      </c>
    </row>
    <row r="2933" spans="1:4" x14ac:dyDescent="0.25">
      <c r="A2933" t="s">
        <v>5926</v>
      </c>
      <c r="B2933" t="s">
        <v>5927</v>
      </c>
      <c r="C2933">
        <v>0.75566</v>
      </c>
      <c r="D2933">
        <v>-0.4042</v>
      </c>
    </row>
    <row r="2934" spans="1:4" x14ac:dyDescent="0.25">
      <c r="A2934" t="s">
        <v>5928</v>
      </c>
      <c r="B2934" t="s">
        <v>5929</v>
      </c>
      <c r="C2934">
        <v>0.75546999999999997</v>
      </c>
      <c r="D2934">
        <v>-0.40454000000000001</v>
      </c>
    </row>
    <row r="2935" spans="1:4" x14ac:dyDescent="0.25">
      <c r="A2935" t="s">
        <v>5930</v>
      </c>
      <c r="B2935" t="s">
        <v>5931</v>
      </c>
      <c r="C2935">
        <v>0.75516000000000005</v>
      </c>
      <c r="D2935">
        <v>-0.40514</v>
      </c>
    </row>
    <row r="2936" spans="1:4" x14ac:dyDescent="0.25">
      <c r="A2936" t="s">
        <v>5932</v>
      </c>
      <c r="B2936" t="s">
        <v>5933</v>
      </c>
      <c r="C2936">
        <v>0.75478000000000001</v>
      </c>
      <c r="D2936">
        <v>-0.40588000000000002</v>
      </c>
    </row>
    <row r="2937" spans="1:4" x14ac:dyDescent="0.25">
      <c r="A2937" t="s">
        <v>5934</v>
      </c>
      <c r="B2937" t="s">
        <v>5935</v>
      </c>
      <c r="C2937">
        <v>0.75456999999999996</v>
      </c>
      <c r="D2937">
        <v>-0.40627999999999997</v>
      </c>
    </row>
    <row r="2938" spans="1:4" x14ac:dyDescent="0.25">
      <c r="A2938" t="s">
        <v>5936</v>
      </c>
      <c r="B2938" t="s">
        <v>5937</v>
      </c>
      <c r="C2938">
        <v>0.75448999999999999</v>
      </c>
      <c r="D2938">
        <v>-0.40643000000000001</v>
      </c>
    </row>
    <row r="2939" spans="1:4" x14ac:dyDescent="0.25">
      <c r="A2939" t="s">
        <v>5938</v>
      </c>
      <c r="B2939" t="s">
        <v>5939</v>
      </c>
      <c r="C2939">
        <v>0.75392999999999999</v>
      </c>
      <c r="D2939">
        <v>-0.40749000000000002</v>
      </c>
    </row>
    <row r="2940" spans="1:4" x14ac:dyDescent="0.25">
      <c r="A2940" t="s">
        <v>5940</v>
      </c>
      <c r="B2940" t="s">
        <v>5941</v>
      </c>
      <c r="C2940">
        <v>0.75378999999999996</v>
      </c>
      <c r="D2940">
        <v>-0.40777000000000002</v>
      </c>
    </row>
    <row r="2941" spans="1:4" x14ac:dyDescent="0.25">
      <c r="A2941" t="s">
        <v>5942</v>
      </c>
      <c r="B2941" t="s">
        <v>5943</v>
      </c>
      <c r="C2941">
        <v>0.75339999999999996</v>
      </c>
      <c r="D2941">
        <v>-0.40850999999999998</v>
      </c>
    </row>
    <row r="2942" spans="1:4" x14ac:dyDescent="0.25">
      <c r="A2942" t="s">
        <v>5944</v>
      </c>
      <c r="B2942" t="s">
        <v>5945</v>
      </c>
      <c r="C2942">
        <v>0.75321000000000005</v>
      </c>
      <c r="D2942">
        <v>-0.40887000000000001</v>
      </c>
    </row>
    <row r="2943" spans="1:4" x14ac:dyDescent="0.25">
      <c r="A2943" t="s">
        <v>5946</v>
      </c>
      <c r="B2943" t="s">
        <v>5947</v>
      </c>
      <c r="C2943">
        <v>0.75290000000000001</v>
      </c>
      <c r="D2943">
        <v>-0.40947</v>
      </c>
    </row>
    <row r="2944" spans="1:4" x14ac:dyDescent="0.25">
      <c r="A2944" t="s">
        <v>5948</v>
      </c>
      <c r="B2944" t="s">
        <v>5949</v>
      </c>
      <c r="C2944">
        <v>0.75217000000000001</v>
      </c>
      <c r="D2944">
        <v>-0.41087000000000001</v>
      </c>
    </row>
    <row r="2945" spans="1:4" x14ac:dyDescent="0.25">
      <c r="A2945" t="s">
        <v>5950</v>
      </c>
      <c r="B2945" t="s">
        <v>5951</v>
      </c>
      <c r="C2945">
        <v>0.75199000000000005</v>
      </c>
      <c r="D2945">
        <v>-0.41121000000000002</v>
      </c>
    </row>
    <row r="2946" spans="1:4" x14ac:dyDescent="0.25">
      <c r="A2946" t="s">
        <v>5952</v>
      </c>
      <c r="B2946" t="s">
        <v>5953</v>
      </c>
      <c r="C2946">
        <v>0.75051999999999996</v>
      </c>
      <c r="D2946">
        <v>-0.41403000000000001</v>
      </c>
    </row>
    <row r="2947" spans="1:4" x14ac:dyDescent="0.25">
      <c r="A2947" t="s">
        <v>5954</v>
      </c>
      <c r="B2947" t="s">
        <v>5955</v>
      </c>
      <c r="C2947">
        <v>0.74992999999999999</v>
      </c>
      <c r="D2947">
        <v>-0.41516999999999998</v>
      </c>
    </row>
    <row r="2948" spans="1:4" x14ac:dyDescent="0.25">
      <c r="A2948" t="s">
        <v>5956</v>
      </c>
      <c r="B2948" t="s">
        <v>5957</v>
      </c>
      <c r="C2948">
        <v>0.74944999999999995</v>
      </c>
      <c r="D2948">
        <v>-0.41609000000000002</v>
      </c>
    </row>
    <row r="2949" spans="1:4" x14ac:dyDescent="0.25">
      <c r="A2949" t="s">
        <v>5958</v>
      </c>
      <c r="B2949" t="s">
        <v>5959</v>
      </c>
      <c r="C2949">
        <v>0.74931999999999999</v>
      </c>
      <c r="D2949">
        <v>-0.41635</v>
      </c>
    </row>
    <row r="2950" spans="1:4" x14ac:dyDescent="0.25">
      <c r="A2950" t="s">
        <v>5960</v>
      </c>
      <c r="B2950" t="s">
        <v>5961</v>
      </c>
      <c r="C2950">
        <v>0.74897000000000002</v>
      </c>
      <c r="D2950">
        <v>-0.41700999999999999</v>
      </c>
    </row>
    <row r="2951" spans="1:4" x14ac:dyDescent="0.25">
      <c r="A2951" t="s">
        <v>5962</v>
      </c>
      <c r="B2951" t="s">
        <v>5963</v>
      </c>
      <c r="C2951">
        <v>0.74885999999999997</v>
      </c>
      <c r="D2951">
        <v>-0.41724</v>
      </c>
    </row>
    <row r="2952" spans="1:4" x14ac:dyDescent="0.25">
      <c r="A2952" t="s">
        <v>5964</v>
      </c>
      <c r="B2952" t="s">
        <v>5965</v>
      </c>
      <c r="C2952">
        <v>0.74870999999999999</v>
      </c>
      <c r="D2952">
        <v>-0.41750999999999999</v>
      </c>
    </row>
    <row r="2953" spans="1:4" x14ac:dyDescent="0.25">
      <c r="A2953" t="s">
        <v>5966</v>
      </c>
      <c r="B2953" t="s">
        <v>5967</v>
      </c>
      <c r="C2953">
        <v>0.74863999999999997</v>
      </c>
      <c r="D2953">
        <v>-0.41765000000000002</v>
      </c>
    </row>
    <row r="2954" spans="1:4" x14ac:dyDescent="0.25">
      <c r="A2954" t="s">
        <v>5968</v>
      </c>
      <c r="B2954" t="s">
        <v>5969</v>
      </c>
      <c r="C2954">
        <v>0.74790000000000001</v>
      </c>
      <c r="D2954">
        <v>-0.41909000000000002</v>
      </c>
    </row>
    <row r="2955" spans="1:4" x14ac:dyDescent="0.25">
      <c r="A2955" t="s">
        <v>5970</v>
      </c>
      <c r="B2955" t="s">
        <v>5971</v>
      </c>
      <c r="C2955">
        <v>0.74789000000000005</v>
      </c>
      <c r="D2955">
        <v>-0.41909000000000002</v>
      </c>
    </row>
    <row r="2956" spans="1:4" x14ac:dyDescent="0.25">
      <c r="A2956" t="s">
        <v>5972</v>
      </c>
      <c r="B2956" t="s">
        <v>5973</v>
      </c>
      <c r="C2956">
        <v>0.74763999999999997</v>
      </c>
      <c r="D2956">
        <v>-0.41958000000000001</v>
      </c>
    </row>
    <row r="2957" spans="1:4" x14ac:dyDescent="0.25">
      <c r="A2957" t="s">
        <v>5974</v>
      </c>
      <c r="B2957" t="s">
        <v>5975</v>
      </c>
      <c r="C2957">
        <v>0.74748999999999999</v>
      </c>
      <c r="D2957">
        <v>-0.41987999999999998</v>
      </c>
    </row>
    <row r="2958" spans="1:4" x14ac:dyDescent="0.25">
      <c r="A2958" t="s">
        <v>5976</v>
      </c>
      <c r="B2958" t="s">
        <v>5977</v>
      </c>
      <c r="C2958">
        <v>0.74685999999999997</v>
      </c>
      <c r="D2958">
        <v>-0.42109999999999997</v>
      </c>
    </row>
    <row r="2959" spans="1:4" x14ac:dyDescent="0.25">
      <c r="A2959" t="s">
        <v>5978</v>
      </c>
      <c r="B2959" t="s">
        <v>5979</v>
      </c>
      <c r="C2959">
        <v>0.74672000000000005</v>
      </c>
      <c r="D2959">
        <v>-0.42137000000000002</v>
      </c>
    </row>
    <row r="2960" spans="1:4" x14ac:dyDescent="0.25">
      <c r="A2960" t="s">
        <v>5980</v>
      </c>
      <c r="B2960" t="s">
        <v>5981</v>
      </c>
      <c r="C2960">
        <v>0.74651000000000001</v>
      </c>
      <c r="D2960">
        <v>-0.42176000000000002</v>
      </c>
    </row>
    <row r="2961" spans="1:4" x14ac:dyDescent="0.25">
      <c r="A2961" t="s">
        <v>5982</v>
      </c>
      <c r="B2961" t="s">
        <v>5983</v>
      </c>
      <c r="C2961">
        <v>0.74648999999999999</v>
      </c>
      <c r="D2961">
        <v>-0.42181000000000002</v>
      </c>
    </row>
    <row r="2962" spans="1:4" x14ac:dyDescent="0.25">
      <c r="A2962" t="s">
        <v>5984</v>
      </c>
      <c r="B2962" t="s">
        <v>5985</v>
      </c>
      <c r="C2962">
        <v>0.74643000000000004</v>
      </c>
      <c r="D2962">
        <v>-0.42192000000000002</v>
      </c>
    </row>
    <row r="2963" spans="1:4" x14ac:dyDescent="0.25">
      <c r="A2963" t="s">
        <v>5986</v>
      </c>
      <c r="B2963" t="s">
        <v>5987</v>
      </c>
      <c r="C2963">
        <v>0.74614999999999998</v>
      </c>
      <c r="D2963">
        <v>-0.42246</v>
      </c>
    </row>
    <row r="2964" spans="1:4" x14ac:dyDescent="0.25">
      <c r="A2964" t="s">
        <v>5988</v>
      </c>
      <c r="B2964" t="s">
        <v>5989</v>
      </c>
      <c r="C2964">
        <v>0.74517</v>
      </c>
      <c r="D2964">
        <v>-0.42436000000000001</v>
      </c>
    </row>
    <row r="2965" spans="1:4" x14ac:dyDescent="0.25">
      <c r="A2965" t="s">
        <v>5990</v>
      </c>
      <c r="B2965" t="s">
        <v>5991</v>
      </c>
      <c r="C2965">
        <v>0.74477000000000004</v>
      </c>
      <c r="D2965">
        <v>-0.42513000000000001</v>
      </c>
    </row>
    <row r="2966" spans="1:4" x14ac:dyDescent="0.25">
      <c r="A2966" t="s">
        <v>5992</v>
      </c>
      <c r="B2966" t="s">
        <v>5993</v>
      </c>
      <c r="C2966">
        <v>0.74443999999999999</v>
      </c>
      <c r="D2966">
        <v>-0.42576999999999998</v>
      </c>
    </row>
    <row r="2967" spans="1:4" x14ac:dyDescent="0.25">
      <c r="A2967" t="s">
        <v>5994</v>
      </c>
      <c r="B2967" t="s">
        <v>5995</v>
      </c>
      <c r="C2967">
        <v>0.74429999999999996</v>
      </c>
      <c r="D2967">
        <v>-0.42604999999999998</v>
      </c>
    </row>
    <row r="2968" spans="1:4" x14ac:dyDescent="0.25">
      <c r="A2968" t="s">
        <v>5996</v>
      </c>
      <c r="B2968" t="s">
        <v>5997</v>
      </c>
      <c r="C2968">
        <v>0.74421000000000004</v>
      </c>
      <c r="D2968">
        <v>-0.42621999999999999</v>
      </c>
    </row>
    <row r="2969" spans="1:4" x14ac:dyDescent="0.25">
      <c r="A2969" t="s">
        <v>5998</v>
      </c>
      <c r="B2969" t="s">
        <v>5999</v>
      </c>
      <c r="C2969">
        <v>0.74419999999999997</v>
      </c>
      <c r="D2969">
        <v>-0.42625000000000002</v>
      </c>
    </row>
    <row r="2970" spans="1:4" x14ac:dyDescent="0.25">
      <c r="A2970" t="s">
        <v>6000</v>
      </c>
      <c r="B2970" t="s">
        <v>6001</v>
      </c>
      <c r="C2970">
        <v>0.74377000000000004</v>
      </c>
      <c r="D2970">
        <v>-0.42707000000000001</v>
      </c>
    </row>
    <row r="2971" spans="1:4" x14ac:dyDescent="0.25">
      <c r="A2971" t="s">
        <v>6002</v>
      </c>
      <c r="B2971" t="s">
        <v>6003</v>
      </c>
      <c r="C2971">
        <v>0.74338000000000004</v>
      </c>
      <c r="D2971">
        <v>-0.42782999999999999</v>
      </c>
    </row>
    <row r="2972" spans="1:4" x14ac:dyDescent="0.25">
      <c r="A2972" t="s">
        <v>6004</v>
      </c>
      <c r="B2972" t="s">
        <v>6005</v>
      </c>
      <c r="C2972">
        <v>0.74292000000000002</v>
      </c>
      <c r="D2972">
        <v>-0.42873</v>
      </c>
    </row>
    <row r="2973" spans="1:4" x14ac:dyDescent="0.25">
      <c r="A2973" t="s">
        <v>6006</v>
      </c>
      <c r="B2973" t="s">
        <v>6007</v>
      </c>
      <c r="C2973">
        <v>0.74234999999999995</v>
      </c>
      <c r="D2973">
        <v>-0.42982999999999999</v>
      </c>
    </row>
    <row r="2974" spans="1:4" x14ac:dyDescent="0.25">
      <c r="A2974" t="s">
        <v>6008</v>
      </c>
      <c r="B2974" t="s">
        <v>6009</v>
      </c>
      <c r="C2974">
        <v>0.74224999999999997</v>
      </c>
      <c r="D2974">
        <v>-0.43003000000000002</v>
      </c>
    </row>
    <row r="2975" spans="1:4" x14ac:dyDescent="0.25">
      <c r="A2975" t="s">
        <v>6010</v>
      </c>
      <c r="B2975" t="s">
        <v>6011</v>
      </c>
      <c r="C2975">
        <v>0.74219000000000002</v>
      </c>
      <c r="D2975">
        <v>-0.43014000000000002</v>
      </c>
    </row>
    <row r="2976" spans="1:4" x14ac:dyDescent="0.25">
      <c r="A2976" t="s">
        <v>6012</v>
      </c>
      <c r="B2976" t="s">
        <v>6013</v>
      </c>
      <c r="C2976">
        <v>0.74195</v>
      </c>
      <c r="D2976">
        <v>-0.43060999999999999</v>
      </c>
    </row>
    <row r="2977" spans="1:4" x14ac:dyDescent="0.25">
      <c r="A2977" t="s">
        <v>6014</v>
      </c>
      <c r="B2977" t="s">
        <v>6015</v>
      </c>
      <c r="C2977">
        <v>0.74187000000000003</v>
      </c>
      <c r="D2977">
        <v>-0.43075999999999998</v>
      </c>
    </row>
    <row r="2978" spans="1:4" x14ac:dyDescent="0.25">
      <c r="A2978" t="s">
        <v>6016</v>
      </c>
      <c r="B2978" t="s">
        <v>6017</v>
      </c>
      <c r="C2978">
        <v>0.74185999999999996</v>
      </c>
      <c r="D2978">
        <v>-0.43078</v>
      </c>
    </row>
    <row r="2979" spans="1:4" x14ac:dyDescent="0.25">
      <c r="A2979" t="s">
        <v>6018</v>
      </c>
      <c r="B2979" t="s">
        <v>6019</v>
      </c>
      <c r="C2979">
        <v>0.74173999999999995</v>
      </c>
      <c r="D2979">
        <v>-0.43102000000000001</v>
      </c>
    </row>
    <row r="2980" spans="1:4" x14ac:dyDescent="0.25">
      <c r="A2980" t="s">
        <v>6020</v>
      </c>
      <c r="B2980" t="s">
        <v>6021</v>
      </c>
      <c r="C2980">
        <v>0.74158999999999997</v>
      </c>
      <c r="D2980">
        <v>-0.43131000000000003</v>
      </c>
    </row>
    <row r="2981" spans="1:4" x14ac:dyDescent="0.25">
      <c r="A2981" t="s">
        <v>6022</v>
      </c>
      <c r="B2981" t="s">
        <v>6023</v>
      </c>
      <c r="C2981">
        <v>0.74094000000000004</v>
      </c>
      <c r="D2981">
        <v>-0.43258000000000002</v>
      </c>
    </row>
    <row r="2982" spans="1:4" x14ac:dyDescent="0.25">
      <c r="A2982" t="s">
        <v>6024</v>
      </c>
      <c r="B2982" t="s">
        <v>6025</v>
      </c>
      <c r="C2982">
        <v>0.74082000000000003</v>
      </c>
      <c r="D2982">
        <v>-0.43280999999999997</v>
      </c>
    </row>
    <row r="2983" spans="1:4" x14ac:dyDescent="0.25">
      <c r="A2983" t="s">
        <v>6026</v>
      </c>
      <c r="B2983" t="s">
        <v>6027</v>
      </c>
      <c r="C2983">
        <v>0.74026000000000003</v>
      </c>
      <c r="D2983">
        <v>-0.43389</v>
      </c>
    </row>
    <row r="2984" spans="1:4" x14ac:dyDescent="0.25">
      <c r="A2984" t="s">
        <v>6028</v>
      </c>
      <c r="B2984" t="s">
        <v>6029</v>
      </c>
      <c r="C2984">
        <v>0.73945000000000005</v>
      </c>
      <c r="D2984">
        <v>-0.43547999999999998</v>
      </c>
    </row>
    <row r="2985" spans="1:4" x14ac:dyDescent="0.25">
      <c r="A2985" t="s">
        <v>6030</v>
      </c>
      <c r="B2985" t="s">
        <v>6031</v>
      </c>
      <c r="C2985">
        <v>0.73921999999999999</v>
      </c>
      <c r="D2985">
        <v>-0.43591999999999997</v>
      </c>
    </row>
    <row r="2986" spans="1:4" x14ac:dyDescent="0.25">
      <c r="A2986" t="s">
        <v>6032</v>
      </c>
      <c r="B2986" t="s">
        <v>6033</v>
      </c>
      <c r="C2986">
        <v>0.73907999999999996</v>
      </c>
      <c r="D2986">
        <v>-0.43619999999999998</v>
      </c>
    </row>
    <row r="2987" spans="1:4" x14ac:dyDescent="0.25">
      <c r="A2987" t="s">
        <v>6034</v>
      </c>
      <c r="B2987" t="s">
        <v>6035</v>
      </c>
      <c r="C2987">
        <v>0.73904000000000003</v>
      </c>
      <c r="D2987">
        <v>-0.43626999999999999</v>
      </c>
    </row>
    <row r="2988" spans="1:4" x14ac:dyDescent="0.25">
      <c r="A2988" t="s">
        <v>6036</v>
      </c>
      <c r="B2988" t="s">
        <v>6037</v>
      </c>
      <c r="C2988">
        <v>0.73887000000000003</v>
      </c>
      <c r="D2988">
        <v>-0.43659999999999999</v>
      </c>
    </row>
    <row r="2989" spans="1:4" x14ac:dyDescent="0.25">
      <c r="A2989" t="s">
        <v>6038</v>
      </c>
      <c r="B2989" t="s">
        <v>6039</v>
      </c>
      <c r="C2989">
        <v>0.73870999999999998</v>
      </c>
      <c r="D2989">
        <v>-0.43691999999999998</v>
      </c>
    </row>
    <row r="2990" spans="1:4" x14ac:dyDescent="0.25">
      <c r="A2990" t="s">
        <v>6040</v>
      </c>
      <c r="B2990" t="s">
        <v>6041</v>
      </c>
      <c r="C2990">
        <v>0.73868</v>
      </c>
      <c r="D2990">
        <v>-0.43697000000000003</v>
      </c>
    </row>
    <row r="2991" spans="1:4" x14ac:dyDescent="0.25">
      <c r="A2991" t="s">
        <v>6042</v>
      </c>
      <c r="B2991" t="s">
        <v>6043</v>
      </c>
      <c r="C2991">
        <v>0.73855999999999999</v>
      </c>
      <c r="D2991">
        <v>-0.43722</v>
      </c>
    </row>
    <row r="2992" spans="1:4" x14ac:dyDescent="0.25">
      <c r="A2992" t="s">
        <v>6044</v>
      </c>
      <c r="B2992" t="s">
        <v>6045</v>
      </c>
      <c r="C2992">
        <v>0.73804999999999998</v>
      </c>
      <c r="D2992">
        <v>-0.43819999999999998</v>
      </c>
    </row>
    <row r="2993" spans="1:4" x14ac:dyDescent="0.25">
      <c r="A2993" t="s">
        <v>6046</v>
      </c>
      <c r="B2993" t="s">
        <v>6047</v>
      </c>
      <c r="C2993">
        <v>0.73751</v>
      </c>
      <c r="D2993">
        <v>-0.43925999999999998</v>
      </c>
    </row>
    <row r="2994" spans="1:4" x14ac:dyDescent="0.25">
      <c r="A2994" t="s">
        <v>6048</v>
      </c>
      <c r="B2994" t="s">
        <v>6049</v>
      </c>
      <c r="C2994">
        <v>0.73648999999999998</v>
      </c>
      <c r="D2994">
        <v>-0.44127</v>
      </c>
    </row>
    <row r="2995" spans="1:4" x14ac:dyDescent="0.25">
      <c r="A2995" t="s">
        <v>6050</v>
      </c>
      <c r="B2995" t="s">
        <v>6051</v>
      </c>
      <c r="C2995">
        <v>0.73606000000000005</v>
      </c>
      <c r="D2995">
        <v>-0.44209999999999999</v>
      </c>
    </row>
    <row r="2996" spans="1:4" x14ac:dyDescent="0.25">
      <c r="A2996" t="s">
        <v>6052</v>
      </c>
      <c r="B2996" t="s">
        <v>6053</v>
      </c>
      <c r="C2996">
        <v>0.73599999999999999</v>
      </c>
      <c r="D2996">
        <v>-0.44222</v>
      </c>
    </row>
    <row r="2997" spans="1:4" x14ac:dyDescent="0.25">
      <c r="A2997" t="s">
        <v>6054</v>
      </c>
      <c r="B2997" t="s">
        <v>6055</v>
      </c>
      <c r="C2997">
        <v>0.73587000000000002</v>
      </c>
      <c r="D2997">
        <v>-0.44246999999999997</v>
      </c>
    </row>
    <row r="2998" spans="1:4" x14ac:dyDescent="0.25">
      <c r="A2998" t="s">
        <v>6056</v>
      </c>
      <c r="B2998" t="s">
        <v>6057</v>
      </c>
      <c r="C2998">
        <v>0.73550000000000004</v>
      </c>
      <c r="D2998">
        <v>-0.44320999999999999</v>
      </c>
    </row>
    <row r="2999" spans="1:4" x14ac:dyDescent="0.25">
      <c r="A2999" t="s">
        <v>6058</v>
      </c>
      <c r="B2999" t="s">
        <v>6059</v>
      </c>
      <c r="C2999">
        <v>0.73512</v>
      </c>
      <c r="D2999">
        <v>-0.44395000000000001</v>
      </c>
    </row>
    <row r="3000" spans="1:4" x14ac:dyDescent="0.25">
      <c r="A3000" t="s">
        <v>6060</v>
      </c>
      <c r="B3000" t="s">
        <v>6061</v>
      </c>
      <c r="C3000">
        <v>0.73512</v>
      </c>
      <c r="D3000">
        <v>-0.44395000000000001</v>
      </c>
    </row>
    <row r="3001" spans="1:4" x14ac:dyDescent="0.25">
      <c r="A3001" t="s">
        <v>6062</v>
      </c>
      <c r="B3001" t="s">
        <v>6063</v>
      </c>
      <c r="C3001">
        <v>0.73472000000000004</v>
      </c>
      <c r="D3001">
        <v>-0.44474000000000002</v>
      </c>
    </row>
    <row r="3002" spans="1:4" x14ac:dyDescent="0.25">
      <c r="A3002" t="s">
        <v>6064</v>
      </c>
      <c r="B3002" t="s">
        <v>6065</v>
      </c>
      <c r="C3002">
        <v>0.73445000000000005</v>
      </c>
      <c r="D3002">
        <v>-0.44525999999999999</v>
      </c>
    </row>
    <row r="3003" spans="1:4" x14ac:dyDescent="0.25">
      <c r="A3003" t="s">
        <v>6066</v>
      </c>
      <c r="B3003" t="s">
        <v>6067</v>
      </c>
      <c r="C3003">
        <v>0.73433000000000004</v>
      </c>
      <c r="D3003">
        <v>-0.44550000000000001</v>
      </c>
    </row>
    <row r="3004" spans="1:4" x14ac:dyDescent="0.25">
      <c r="A3004" t="s">
        <v>6068</v>
      </c>
      <c r="B3004" t="s">
        <v>6069</v>
      </c>
      <c r="C3004">
        <v>0.73402999999999996</v>
      </c>
      <c r="D3004">
        <v>-0.4461</v>
      </c>
    </row>
    <row r="3005" spans="1:4" x14ac:dyDescent="0.25">
      <c r="A3005" t="s">
        <v>6070</v>
      </c>
      <c r="B3005" t="s">
        <v>6071</v>
      </c>
      <c r="C3005">
        <v>0.73250000000000004</v>
      </c>
      <c r="D3005">
        <v>-0.4491</v>
      </c>
    </row>
    <row r="3006" spans="1:4" x14ac:dyDescent="0.25">
      <c r="A3006" t="s">
        <v>6072</v>
      </c>
      <c r="B3006" t="s">
        <v>6073</v>
      </c>
      <c r="C3006">
        <v>0.73233000000000004</v>
      </c>
      <c r="D3006">
        <v>-0.44944000000000001</v>
      </c>
    </row>
    <row r="3007" spans="1:4" x14ac:dyDescent="0.25">
      <c r="A3007" t="s">
        <v>6074</v>
      </c>
      <c r="B3007" t="s">
        <v>6075</v>
      </c>
      <c r="C3007">
        <v>0.73224</v>
      </c>
      <c r="D3007">
        <v>-0.44961000000000001</v>
      </c>
    </row>
    <row r="3008" spans="1:4" x14ac:dyDescent="0.25">
      <c r="A3008" t="s">
        <v>6076</v>
      </c>
      <c r="B3008" t="s">
        <v>6077</v>
      </c>
      <c r="C3008">
        <v>0.73212999999999995</v>
      </c>
      <c r="D3008">
        <v>-0.44982</v>
      </c>
    </row>
    <row r="3009" spans="1:4" x14ac:dyDescent="0.25">
      <c r="A3009" t="s">
        <v>6078</v>
      </c>
      <c r="B3009" t="s">
        <v>6079</v>
      </c>
      <c r="C3009">
        <v>0.73163</v>
      </c>
      <c r="D3009">
        <v>-0.45080999999999999</v>
      </c>
    </row>
    <row r="3010" spans="1:4" x14ac:dyDescent="0.25">
      <c r="A3010" t="s">
        <v>6080</v>
      </c>
      <c r="B3010" t="s">
        <v>6081</v>
      </c>
      <c r="C3010">
        <v>0.73116999999999999</v>
      </c>
      <c r="D3010">
        <v>-0.45172000000000001</v>
      </c>
    </row>
    <row r="3011" spans="1:4" x14ac:dyDescent="0.25">
      <c r="A3011" t="s">
        <v>6082</v>
      </c>
      <c r="B3011" t="s">
        <v>6083</v>
      </c>
      <c r="C3011">
        <v>0.73111999999999999</v>
      </c>
      <c r="D3011">
        <v>-0.45180999999999999</v>
      </c>
    </row>
    <row r="3012" spans="1:4" x14ac:dyDescent="0.25">
      <c r="A3012" t="s">
        <v>6084</v>
      </c>
      <c r="B3012" t="s">
        <v>6085</v>
      </c>
      <c r="C3012">
        <v>0.73109999999999997</v>
      </c>
      <c r="D3012">
        <v>-0.45186999999999999</v>
      </c>
    </row>
    <row r="3013" spans="1:4" x14ac:dyDescent="0.25">
      <c r="A3013" t="s">
        <v>6086</v>
      </c>
      <c r="B3013" t="s">
        <v>6087</v>
      </c>
      <c r="C3013">
        <v>0.73087999999999997</v>
      </c>
      <c r="D3013">
        <v>-0.45229000000000003</v>
      </c>
    </row>
    <row r="3014" spans="1:4" x14ac:dyDescent="0.25">
      <c r="A3014" t="s">
        <v>6088</v>
      </c>
      <c r="B3014" t="s">
        <v>6089</v>
      </c>
      <c r="C3014">
        <v>0.73028000000000004</v>
      </c>
      <c r="D3014">
        <v>-0.45349</v>
      </c>
    </row>
    <row r="3015" spans="1:4" x14ac:dyDescent="0.25">
      <c r="A3015" t="s">
        <v>6090</v>
      </c>
      <c r="B3015" t="s">
        <v>6091</v>
      </c>
      <c r="C3015">
        <v>0.72968999999999995</v>
      </c>
      <c r="D3015">
        <v>-0.45463999999999999</v>
      </c>
    </row>
    <row r="3016" spans="1:4" x14ac:dyDescent="0.25">
      <c r="A3016" t="s">
        <v>6092</v>
      </c>
      <c r="B3016" t="s">
        <v>6093</v>
      </c>
      <c r="C3016">
        <v>0.72950000000000004</v>
      </c>
      <c r="D3016">
        <v>-0.45502999999999999</v>
      </c>
    </row>
    <row r="3017" spans="1:4" x14ac:dyDescent="0.25">
      <c r="A3017" t="s">
        <v>6094</v>
      </c>
      <c r="B3017" t="s">
        <v>6095</v>
      </c>
      <c r="C3017">
        <v>0.72933999999999999</v>
      </c>
      <c r="D3017">
        <v>-0.45533000000000001</v>
      </c>
    </row>
    <row r="3018" spans="1:4" x14ac:dyDescent="0.25">
      <c r="A3018" t="s">
        <v>6096</v>
      </c>
      <c r="B3018" t="s">
        <v>6097</v>
      </c>
      <c r="C3018">
        <v>0.72833999999999999</v>
      </c>
      <c r="D3018">
        <v>-0.45730999999999999</v>
      </c>
    </row>
    <row r="3019" spans="1:4" x14ac:dyDescent="0.25">
      <c r="A3019" t="s">
        <v>6098</v>
      </c>
      <c r="B3019" t="s">
        <v>6099</v>
      </c>
      <c r="C3019">
        <v>0.72819</v>
      </c>
      <c r="D3019">
        <v>-0.45761000000000002</v>
      </c>
    </row>
    <row r="3020" spans="1:4" x14ac:dyDescent="0.25">
      <c r="A3020" t="s">
        <v>6100</v>
      </c>
      <c r="B3020" t="s">
        <v>6101</v>
      </c>
      <c r="C3020">
        <v>0.72728000000000004</v>
      </c>
      <c r="D3020">
        <v>-0.45942</v>
      </c>
    </row>
    <row r="3021" spans="1:4" x14ac:dyDescent="0.25">
      <c r="A3021" t="s">
        <v>6102</v>
      </c>
      <c r="B3021" t="s">
        <v>6103</v>
      </c>
      <c r="C3021">
        <v>0.72726999999999997</v>
      </c>
      <c r="D3021">
        <v>-0.45944000000000002</v>
      </c>
    </row>
    <row r="3022" spans="1:4" x14ac:dyDescent="0.25">
      <c r="A3022" t="s">
        <v>6104</v>
      </c>
      <c r="B3022" t="s">
        <v>6105</v>
      </c>
      <c r="C3022">
        <v>0.72724</v>
      </c>
      <c r="D3022">
        <v>-0.45950999999999997</v>
      </c>
    </row>
    <row r="3023" spans="1:4" x14ac:dyDescent="0.25">
      <c r="A3023" t="s">
        <v>6106</v>
      </c>
      <c r="B3023" t="s">
        <v>6107</v>
      </c>
      <c r="C3023">
        <v>0.72665999999999997</v>
      </c>
      <c r="D3023">
        <v>-0.46065</v>
      </c>
    </row>
    <row r="3024" spans="1:4" x14ac:dyDescent="0.25">
      <c r="A3024" t="s">
        <v>6108</v>
      </c>
      <c r="B3024" t="s">
        <v>6109</v>
      </c>
      <c r="C3024">
        <v>0.72643000000000002</v>
      </c>
      <c r="D3024">
        <v>-0.46111000000000002</v>
      </c>
    </row>
    <row r="3025" spans="1:4" x14ac:dyDescent="0.25">
      <c r="A3025" t="s">
        <v>6110</v>
      </c>
      <c r="B3025" t="s">
        <v>6111</v>
      </c>
      <c r="C3025">
        <v>0.72536999999999996</v>
      </c>
      <c r="D3025">
        <v>-0.46321000000000001</v>
      </c>
    </row>
    <row r="3026" spans="1:4" x14ac:dyDescent="0.25">
      <c r="A3026" t="s">
        <v>6112</v>
      </c>
      <c r="B3026" t="s">
        <v>6113</v>
      </c>
      <c r="C3026">
        <v>0.72472000000000003</v>
      </c>
      <c r="D3026">
        <v>-0.46450000000000002</v>
      </c>
    </row>
    <row r="3027" spans="1:4" x14ac:dyDescent="0.25">
      <c r="A3027" t="s">
        <v>6114</v>
      </c>
      <c r="B3027" t="s">
        <v>6115</v>
      </c>
      <c r="C3027">
        <v>0.72423000000000004</v>
      </c>
      <c r="D3027">
        <v>-0.46546999999999999</v>
      </c>
    </row>
    <row r="3028" spans="1:4" x14ac:dyDescent="0.25">
      <c r="A3028" t="s">
        <v>6116</v>
      </c>
      <c r="B3028" t="s">
        <v>6117</v>
      </c>
      <c r="C3028">
        <v>0.72380999999999995</v>
      </c>
      <c r="D3028">
        <v>-0.46631</v>
      </c>
    </row>
    <row r="3029" spans="1:4" x14ac:dyDescent="0.25">
      <c r="A3029" t="s">
        <v>6118</v>
      </c>
      <c r="B3029" t="s">
        <v>6119</v>
      </c>
      <c r="C3029">
        <v>0.72313000000000005</v>
      </c>
      <c r="D3029">
        <v>-0.46766999999999997</v>
      </c>
    </row>
    <row r="3030" spans="1:4" x14ac:dyDescent="0.25">
      <c r="A3030" t="s">
        <v>6120</v>
      </c>
      <c r="B3030" t="s">
        <v>6121</v>
      </c>
      <c r="C3030">
        <v>0.72201000000000004</v>
      </c>
      <c r="D3030">
        <v>-0.46990999999999999</v>
      </c>
    </row>
    <row r="3031" spans="1:4" x14ac:dyDescent="0.25">
      <c r="A3031" t="s">
        <v>6122</v>
      </c>
      <c r="B3031" t="s">
        <v>6123</v>
      </c>
      <c r="C3031">
        <v>0.72191000000000005</v>
      </c>
      <c r="D3031">
        <v>-0.47010999999999997</v>
      </c>
    </row>
    <row r="3032" spans="1:4" x14ac:dyDescent="0.25">
      <c r="A3032" t="s">
        <v>6124</v>
      </c>
      <c r="B3032" t="s">
        <v>6125</v>
      </c>
      <c r="C3032">
        <v>0.72187000000000001</v>
      </c>
      <c r="D3032">
        <v>-0.47019</v>
      </c>
    </row>
    <row r="3033" spans="1:4" x14ac:dyDescent="0.25">
      <c r="A3033" t="s">
        <v>6126</v>
      </c>
      <c r="B3033" t="s">
        <v>6127</v>
      </c>
      <c r="C3033">
        <v>0.72155000000000002</v>
      </c>
      <c r="D3033">
        <v>-0.47082000000000002</v>
      </c>
    </row>
    <row r="3034" spans="1:4" x14ac:dyDescent="0.25">
      <c r="A3034" t="s">
        <v>6128</v>
      </c>
      <c r="B3034" t="s">
        <v>6129</v>
      </c>
      <c r="C3034">
        <v>0.72109999999999996</v>
      </c>
      <c r="D3034">
        <v>-0.47171999999999997</v>
      </c>
    </row>
    <row r="3035" spans="1:4" x14ac:dyDescent="0.25">
      <c r="A3035" t="s">
        <v>6130</v>
      </c>
      <c r="B3035" t="s">
        <v>6131</v>
      </c>
      <c r="C3035">
        <v>0.72109000000000001</v>
      </c>
      <c r="D3035">
        <v>-0.47175</v>
      </c>
    </row>
    <row r="3036" spans="1:4" x14ac:dyDescent="0.25">
      <c r="A3036" t="s">
        <v>6132</v>
      </c>
      <c r="B3036" t="s">
        <v>6133</v>
      </c>
      <c r="C3036">
        <v>0.72106999999999999</v>
      </c>
      <c r="D3036">
        <v>-0.47177999999999998</v>
      </c>
    </row>
    <row r="3037" spans="1:4" x14ac:dyDescent="0.25">
      <c r="A3037" t="s">
        <v>6134</v>
      </c>
      <c r="B3037" t="s">
        <v>6135</v>
      </c>
      <c r="C3037">
        <v>0.72028999999999999</v>
      </c>
      <c r="D3037">
        <v>-0.47333999999999998</v>
      </c>
    </row>
    <row r="3038" spans="1:4" x14ac:dyDescent="0.25">
      <c r="A3038" t="s">
        <v>6136</v>
      </c>
      <c r="B3038" t="s">
        <v>6137</v>
      </c>
      <c r="C3038">
        <v>0.71955000000000002</v>
      </c>
      <c r="D3038">
        <v>-0.47483999999999998</v>
      </c>
    </row>
    <row r="3039" spans="1:4" x14ac:dyDescent="0.25">
      <c r="A3039" t="s">
        <v>6138</v>
      </c>
      <c r="B3039" t="s">
        <v>6139</v>
      </c>
      <c r="C3039">
        <v>0.71913000000000005</v>
      </c>
      <c r="D3039">
        <v>-0.47567999999999999</v>
      </c>
    </row>
    <row r="3040" spans="1:4" x14ac:dyDescent="0.25">
      <c r="A3040" t="s">
        <v>6140</v>
      </c>
      <c r="B3040" t="s">
        <v>6141</v>
      </c>
      <c r="C3040">
        <v>0.71911000000000003</v>
      </c>
      <c r="D3040">
        <v>-0.47571000000000002</v>
      </c>
    </row>
    <row r="3041" spans="1:4" x14ac:dyDescent="0.25">
      <c r="A3041" t="s">
        <v>6142</v>
      </c>
      <c r="B3041" t="s">
        <v>6143</v>
      </c>
      <c r="C3041">
        <v>0.71906999999999999</v>
      </c>
      <c r="D3041">
        <v>-0.47578999999999999</v>
      </c>
    </row>
    <row r="3042" spans="1:4" x14ac:dyDescent="0.25">
      <c r="A3042" t="s">
        <v>6144</v>
      </c>
      <c r="B3042" t="s">
        <v>6145</v>
      </c>
      <c r="C3042">
        <v>0.71855999999999998</v>
      </c>
      <c r="D3042">
        <v>-0.47682999999999998</v>
      </c>
    </row>
    <row r="3043" spans="1:4" x14ac:dyDescent="0.25">
      <c r="A3043" t="s">
        <v>6146</v>
      </c>
      <c r="B3043" t="s">
        <v>6147</v>
      </c>
      <c r="C3043">
        <v>0.71789000000000003</v>
      </c>
      <c r="D3043">
        <v>-0.47816999999999998</v>
      </c>
    </row>
    <row r="3044" spans="1:4" x14ac:dyDescent="0.25">
      <c r="A3044" t="s">
        <v>6148</v>
      </c>
      <c r="B3044" t="s">
        <v>6149</v>
      </c>
      <c r="C3044">
        <v>0.71745000000000003</v>
      </c>
      <c r="D3044">
        <v>-0.47904999999999998</v>
      </c>
    </row>
    <row r="3045" spans="1:4" x14ac:dyDescent="0.25">
      <c r="A3045" t="s">
        <v>6150</v>
      </c>
      <c r="B3045" t="s">
        <v>6151</v>
      </c>
      <c r="C3045">
        <v>0.71704999999999997</v>
      </c>
      <c r="D3045">
        <v>-0.47985</v>
      </c>
    </row>
    <row r="3046" spans="1:4" x14ac:dyDescent="0.25">
      <c r="A3046" t="s">
        <v>6152</v>
      </c>
      <c r="B3046" t="s">
        <v>6153</v>
      </c>
      <c r="C3046">
        <v>0.71687000000000001</v>
      </c>
      <c r="D3046">
        <v>-0.48021999999999998</v>
      </c>
    </row>
    <row r="3047" spans="1:4" x14ac:dyDescent="0.25">
      <c r="A3047" t="s">
        <v>6154</v>
      </c>
      <c r="B3047" t="s">
        <v>6155</v>
      </c>
      <c r="C3047">
        <v>0.71640999999999999</v>
      </c>
      <c r="D3047">
        <v>-0.48114000000000001</v>
      </c>
    </row>
    <row r="3048" spans="1:4" x14ac:dyDescent="0.25">
      <c r="A3048" t="s">
        <v>6156</v>
      </c>
      <c r="B3048" t="s">
        <v>6157</v>
      </c>
      <c r="C3048">
        <v>0.71614999999999995</v>
      </c>
      <c r="D3048">
        <v>-0.48166999999999999</v>
      </c>
    </row>
    <row r="3049" spans="1:4" x14ac:dyDescent="0.25">
      <c r="A3049" t="s">
        <v>6158</v>
      </c>
      <c r="B3049" t="s">
        <v>6159</v>
      </c>
      <c r="C3049">
        <v>0.71550000000000002</v>
      </c>
      <c r="D3049">
        <v>-0.48298000000000002</v>
      </c>
    </row>
    <row r="3050" spans="1:4" x14ac:dyDescent="0.25">
      <c r="A3050" t="s">
        <v>6160</v>
      </c>
      <c r="B3050" t="s">
        <v>6161</v>
      </c>
      <c r="C3050">
        <v>0.71514</v>
      </c>
      <c r="D3050">
        <v>-0.48370000000000002</v>
      </c>
    </row>
    <row r="3051" spans="1:4" x14ac:dyDescent="0.25">
      <c r="A3051" t="s">
        <v>6162</v>
      </c>
      <c r="B3051" t="s">
        <v>6163</v>
      </c>
      <c r="C3051">
        <v>0.71508000000000005</v>
      </c>
      <c r="D3051">
        <v>-0.48381999999999997</v>
      </c>
    </row>
    <row r="3052" spans="1:4" x14ac:dyDescent="0.25">
      <c r="A3052" t="s">
        <v>6164</v>
      </c>
      <c r="B3052" t="s">
        <v>6165</v>
      </c>
      <c r="C3052">
        <v>0.71450000000000002</v>
      </c>
      <c r="D3052">
        <v>-0.48498999999999998</v>
      </c>
    </row>
    <row r="3053" spans="1:4" x14ac:dyDescent="0.25">
      <c r="A3053" t="s">
        <v>6166</v>
      </c>
      <c r="B3053" t="s">
        <v>6167</v>
      </c>
      <c r="C3053">
        <v>0.71389000000000002</v>
      </c>
      <c r="D3053">
        <v>-0.48621999999999999</v>
      </c>
    </row>
    <row r="3054" spans="1:4" x14ac:dyDescent="0.25">
      <c r="A3054" t="s">
        <v>6168</v>
      </c>
      <c r="B3054" t="s">
        <v>6169</v>
      </c>
      <c r="C3054">
        <v>0.71365000000000001</v>
      </c>
      <c r="D3054">
        <v>-0.48670000000000002</v>
      </c>
    </row>
    <row r="3055" spans="1:4" x14ac:dyDescent="0.25">
      <c r="A3055" t="s">
        <v>6170</v>
      </c>
      <c r="B3055" t="s">
        <v>6171</v>
      </c>
      <c r="C3055">
        <v>0.71340999999999999</v>
      </c>
      <c r="D3055">
        <v>-0.48719000000000001</v>
      </c>
    </row>
    <row r="3056" spans="1:4" x14ac:dyDescent="0.25">
      <c r="A3056" t="s">
        <v>6172</v>
      </c>
      <c r="B3056" t="s">
        <v>6173</v>
      </c>
      <c r="C3056">
        <v>0.71328000000000003</v>
      </c>
      <c r="D3056">
        <v>-0.48746</v>
      </c>
    </row>
    <row r="3057" spans="1:4" x14ac:dyDescent="0.25">
      <c r="A3057" t="s">
        <v>6174</v>
      </c>
      <c r="B3057" t="s">
        <v>6175</v>
      </c>
      <c r="C3057">
        <v>0.71294000000000002</v>
      </c>
      <c r="D3057">
        <v>-0.48815999999999998</v>
      </c>
    </row>
    <row r="3058" spans="1:4" x14ac:dyDescent="0.25">
      <c r="A3058" t="s">
        <v>6176</v>
      </c>
      <c r="B3058" t="s">
        <v>6177</v>
      </c>
      <c r="C3058">
        <v>0.71272000000000002</v>
      </c>
      <c r="D3058">
        <v>-0.48859000000000002</v>
      </c>
    </row>
    <row r="3059" spans="1:4" x14ac:dyDescent="0.25">
      <c r="A3059" t="s">
        <v>6178</v>
      </c>
      <c r="B3059" t="s">
        <v>6179</v>
      </c>
      <c r="C3059">
        <v>0.71140999999999999</v>
      </c>
      <c r="D3059">
        <v>-0.49124000000000001</v>
      </c>
    </row>
    <row r="3060" spans="1:4" x14ac:dyDescent="0.25">
      <c r="A3060" t="s">
        <v>6180</v>
      </c>
      <c r="B3060" t="s">
        <v>6181</v>
      </c>
      <c r="C3060">
        <v>0.71120000000000005</v>
      </c>
      <c r="D3060">
        <v>-0.49168000000000001</v>
      </c>
    </row>
    <row r="3061" spans="1:4" x14ac:dyDescent="0.25">
      <c r="A3061" t="s">
        <v>6182</v>
      </c>
      <c r="B3061" t="s">
        <v>6183</v>
      </c>
      <c r="C3061">
        <v>0.71099000000000001</v>
      </c>
      <c r="D3061">
        <v>-0.49209999999999998</v>
      </c>
    </row>
    <row r="3062" spans="1:4" x14ac:dyDescent="0.25">
      <c r="A3062" t="s">
        <v>6184</v>
      </c>
      <c r="B3062" t="s">
        <v>6185</v>
      </c>
      <c r="C3062">
        <v>0.71089000000000002</v>
      </c>
      <c r="D3062">
        <v>-0.49229000000000001</v>
      </c>
    </row>
    <row r="3063" spans="1:4" x14ac:dyDescent="0.25">
      <c r="A3063" t="s">
        <v>6186</v>
      </c>
      <c r="B3063" t="s">
        <v>6187</v>
      </c>
      <c r="C3063">
        <v>0.71074000000000004</v>
      </c>
      <c r="D3063">
        <v>-0.49260999999999999</v>
      </c>
    </row>
    <row r="3064" spans="1:4" x14ac:dyDescent="0.25">
      <c r="A3064" t="s">
        <v>6188</v>
      </c>
      <c r="B3064" t="s">
        <v>6189</v>
      </c>
      <c r="C3064">
        <v>0.71057000000000003</v>
      </c>
      <c r="D3064">
        <v>-0.49295</v>
      </c>
    </row>
    <row r="3065" spans="1:4" x14ac:dyDescent="0.25">
      <c r="A3065" t="s">
        <v>6190</v>
      </c>
      <c r="B3065" t="s">
        <v>6191</v>
      </c>
      <c r="C3065">
        <v>0.71016000000000001</v>
      </c>
      <c r="D3065">
        <v>-0.49379000000000001</v>
      </c>
    </row>
    <row r="3066" spans="1:4" x14ac:dyDescent="0.25">
      <c r="A3066" t="s">
        <v>6192</v>
      </c>
      <c r="B3066" t="s">
        <v>6193</v>
      </c>
      <c r="C3066">
        <v>0.71004</v>
      </c>
      <c r="D3066">
        <v>-0.49403000000000002</v>
      </c>
    </row>
    <row r="3067" spans="1:4" x14ac:dyDescent="0.25">
      <c r="A3067" t="s">
        <v>6194</v>
      </c>
      <c r="B3067" t="s">
        <v>6195</v>
      </c>
      <c r="C3067">
        <v>0.70960000000000001</v>
      </c>
      <c r="D3067">
        <v>-0.49492000000000003</v>
      </c>
    </row>
    <row r="3068" spans="1:4" x14ac:dyDescent="0.25">
      <c r="A3068" t="s">
        <v>6196</v>
      </c>
      <c r="B3068" t="s">
        <v>6197</v>
      </c>
      <c r="C3068">
        <v>0.70887999999999995</v>
      </c>
      <c r="D3068">
        <v>-0.49637999999999999</v>
      </c>
    </row>
    <row r="3069" spans="1:4" x14ac:dyDescent="0.25">
      <c r="A3069" t="s">
        <v>6198</v>
      </c>
      <c r="B3069" t="s">
        <v>6199</v>
      </c>
      <c r="C3069">
        <v>0.70850000000000002</v>
      </c>
      <c r="D3069">
        <v>-0.49717</v>
      </c>
    </row>
    <row r="3070" spans="1:4" x14ac:dyDescent="0.25">
      <c r="A3070" t="s">
        <v>6200</v>
      </c>
      <c r="B3070" t="s">
        <v>6201</v>
      </c>
      <c r="C3070">
        <v>0.70721999999999996</v>
      </c>
      <c r="D3070">
        <v>-0.49976999999999999</v>
      </c>
    </row>
    <row r="3071" spans="1:4" x14ac:dyDescent="0.25">
      <c r="A3071" t="s">
        <v>6202</v>
      </c>
      <c r="B3071" t="s">
        <v>6203</v>
      </c>
      <c r="C3071">
        <v>0.70679999999999998</v>
      </c>
      <c r="D3071">
        <v>-0.50063000000000002</v>
      </c>
    </row>
    <row r="3072" spans="1:4" x14ac:dyDescent="0.25">
      <c r="A3072" t="s">
        <v>6204</v>
      </c>
      <c r="B3072" t="s">
        <v>6205</v>
      </c>
      <c r="C3072">
        <v>0.70669000000000004</v>
      </c>
      <c r="D3072">
        <v>-0.50085999999999997</v>
      </c>
    </row>
    <row r="3073" spans="1:4" x14ac:dyDescent="0.25">
      <c r="A3073" t="s">
        <v>6206</v>
      </c>
      <c r="B3073" t="s">
        <v>6207</v>
      </c>
      <c r="C3073">
        <v>0.70557000000000003</v>
      </c>
      <c r="D3073">
        <v>-0.50312999999999997</v>
      </c>
    </row>
    <row r="3074" spans="1:4" x14ac:dyDescent="0.25">
      <c r="A3074" t="s">
        <v>6208</v>
      </c>
      <c r="B3074" t="s">
        <v>6209</v>
      </c>
      <c r="C3074">
        <v>0.70394999999999996</v>
      </c>
      <c r="D3074">
        <v>-0.50644999999999996</v>
      </c>
    </row>
    <row r="3075" spans="1:4" x14ac:dyDescent="0.25">
      <c r="A3075" t="s">
        <v>6210</v>
      </c>
      <c r="B3075" t="s">
        <v>6211</v>
      </c>
      <c r="C3075">
        <v>0.70320000000000005</v>
      </c>
      <c r="D3075">
        <v>-0.50800000000000001</v>
      </c>
    </row>
    <row r="3076" spans="1:4" x14ac:dyDescent="0.25">
      <c r="A3076" t="s">
        <v>6212</v>
      </c>
      <c r="B3076" t="s">
        <v>6213</v>
      </c>
      <c r="C3076">
        <v>0.70215000000000005</v>
      </c>
      <c r="D3076">
        <v>-0.51014999999999999</v>
      </c>
    </row>
    <row r="3077" spans="1:4" x14ac:dyDescent="0.25">
      <c r="A3077" t="s">
        <v>6214</v>
      </c>
      <c r="B3077" t="s">
        <v>6215</v>
      </c>
      <c r="C3077">
        <v>0.70132000000000005</v>
      </c>
      <c r="D3077">
        <v>-0.51183999999999996</v>
      </c>
    </row>
    <row r="3078" spans="1:4" x14ac:dyDescent="0.25">
      <c r="A3078" t="s">
        <v>6216</v>
      </c>
      <c r="B3078" t="s">
        <v>6217</v>
      </c>
      <c r="C3078">
        <v>0.70069000000000004</v>
      </c>
      <c r="D3078">
        <v>-0.51315</v>
      </c>
    </row>
    <row r="3079" spans="1:4" x14ac:dyDescent="0.25">
      <c r="A3079" t="s">
        <v>6218</v>
      </c>
      <c r="B3079" t="s">
        <v>6219</v>
      </c>
      <c r="C3079">
        <v>0.69933999999999996</v>
      </c>
      <c r="D3079">
        <v>-0.51593999999999995</v>
      </c>
    </row>
    <row r="3080" spans="1:4" x14ac:dyDescent="0.25">
      <c r="A3080" t="s">
        <v>6220</v>
      </c>
      <c r="B3080" t="s">
        <v>6221</v>
      </c>
      <c r="C3080">
        <v>0.69933999999999996</v>
      </c>
      <c r="D3080">
        <v>-0.51593</v>
      </c>
    </row>
    <row r="3081" spans="1:4" x14ac:dyDescent="0.25">
      <c r="A3081" t="s">
        <v>6222</v>
      </c>
      <c r="B3081" t="s">
        <v>6223</v>
      </c>
      <c r="C3081">
        <v>0.69874999999999998</v>
      </c>
      <c r="D3081">
        <v>-0.51715</v>
      </c>
    </row>
    <row r="3082" spans="1:4" x14ac:dyDescent="0.25">
      <c r="A3082" t="s">
        <v>6224</v>
      </c>
      <c r="B3082" t="s">
        <v>6225</v>
      </c>
      <c r="C3082">
        <v>0.69864000000000004</v>
      </c>
      <c r="D3082">
        <v>-0.51737</v>
      </c>
    </row>
    <row r="3083" spans="1:4" x14ac:dyDescent="0.25">
      <c r="A3083" t="s">
        <v>6226</v>
      </c>
      <c r="B3083" t="s">
        <v>6227</v>
      </c>
      <c r="C3083">
        <v>0.69857999999999998</v>
      </c>
      <c r="D3083">
        <v>-0.51751000000000003</v>
      </c>
    </row>
    <row r="3084" spans="1:4" x14ac:dyDescent="0.25">
      <c r="A3084" t="s">
        <v>6228</v>
      </c>
      <c r="B3084" t="s">
        <v>6229</v>
      </c>
      <c r="C3084">
        <v>0.69843999999999995</v>
      </c>
      <c r="D3084">
        <v>-0.51778000000000002</v>
      </c>
    </row>
    <row r="3085" spans="1:4" x14ac:dyDescent="0.25">
      <c r="A3085" t="s">
        <v>6230</v>
      </c>
      <c r="B3085" t="s">
        <v>6231</v>
      </c>
      <c r="C3085">
        <v>0.69752000000000003</v>
      </c>
      <c r="D3085">
        <v>-0.51970000000000005</v>
      </c>
    </row>
    <row r="3086" spans="1:4" x14ac:dyDescent="0.25">
      <c r="A3086" t="s">
        <v>6232</v>
      </c>
      <c r="B3086" t="s">
        <v>6233</v>
      </c>
      <c r="C3086">
        <v>0.69632000000000005</v>
      </c>
      <c r="D3086">
        <v>-0.52217999999999998</v>
      </c>
    </row>
    <row r="3087" spans="1:4" x14ac:dyDescent="0.25">
      <c r="A3087" t="s">
        <v>6234</v>
      </c>
      <c r="B3087" t="s">
        <v>6235</v>
      </c>
      <c r="C3087">
        <v>0.69598000000000004</v>
      </c>
      <c r="D3087">
        <v>-0.52288999999999997</v>
      </c>
    </row>
    <row r="3088" spans="1:4" x14ac:dyDescent="0.25">
      <c r="A3088" t="s">
        <v>6236</v>
      </c>
      <c r="B3088" t="s">
        <v>6237</v>
      </c>
      <c r="C3088">
        <v>0.69542000000000004</v>
      </c>
      <c r="D3088">
        <v>-0.52403999999999995</v>
      </c>
    </row>
    <row r="3089" spans="1:4" x14ac:dyDescent="0.25">
      <c r="A3089" t="s">
        <v>6238</v>
      </c>
      <c r="B3089" t="s">
        <v>6239</v>
      </c>
      <c r="C3089">
        <v>0.69359999999999999</v>
      </c>
      <c r="D3089">
        <v>-0.52781</v>
      </c>
    </row>
    <row r="3090" spans="1:4" x14ac:dyDescent="0.25">
      <c r="A3090" t="s">
        <v>6240</v>
      </c>
      <c r="B3090" t="s">
        <v>6241</v>
      </c>
      <c r="C3090">
        <v>0.69357999999999997</v>
      </c>
      <c r="D3090">
        <v>-0.52786999999999995</v>
      </c>
    </row>
    <row r="3091" spans="1:4" x14ac:dyDescent="0.25">
      <c r="A3091" t="s">
        <v>6242</v>
      </c>
      <c r="B3091" t="s">
        <v>6243</v>
      </c>
      <c r="C3091">
        <v>0.69355999999999995</v>
      </c>
      <c r="D3091">
        <v>-0.52790000000000004</v>
      </c>
    </row>
    <row r="3092" spans="1:4" x14ac:dyDescent="0.25">
      <c r="A3092" t="s">
        <v>6244</v>
      </c>
      <c r="B3092" t="s">
        <v>6245</v>
      </c>
      <c r="C3092">
        <v>0.69345000000000001</v>
      </c>
      <c r="D3092">
        <v>-0.52814000000000005</v>
      </c>
    </row>
    <row r="3093" spans="1:4" x14ac:dyDescent="0.25">
      <c r="A3093" t="s">
        <v>6246</v>
      </c>
      <c r="B3093" t="s">
        <v>6247</v>
      </c>
      <c r="C3093">
        <v>0.69342000000000004</v>
      </c>
      <c r="D3093">
        <v>-0.52820999999999996</v>
      </c>
    </row>
    <row r="3094" spans="1:4" x14ac:dyDescent="0.25">
      <c r="A3094" t="s">
        <v>6248</v>
      </c>
      <c r="B3094" t="s">
        <v>6249</v>
      </c>
      <c r="C3094">
        <v>0.69340000000000002</v>
      </c>
      <c r="D3094">
        <v>-0.52824000000000004</v>
      </c>
    </row>
    <row r="3095" spans="1:4" x14ac:dyDescent="0.25">
      <c r="A3095" t="s">
        <v>6250</v>
      </c>
      <c r="B3095" t="s">
        <v>6251</v>
      </c>
      <c r="C3095">
        <v>0.69338999999999995</v>
      </c>
      <c r="D3095">
        <v>-0.52827000000000002</v>
      </c>
    </row>
    <row r="3096" spans="1:4" x14ac:dyDescent="0.25">
      <c r="A3096" t="s">
        <v>6252</v>
      </c>
      <c r="B3096" t="s">
        <v>6253</v>
      </c>
      <c r="C3096">
        <v>0.69228999999999996</v>
      </c>
      <c r="D3096">
        <v>-0.53054000000000001</v>
      </c>
    </row>
    <row r="3097" spans="1:4" x14ac:dyDescent="0.25">
      <c r="A3097" t="s">
        <v>6254</v>
      </c>
      <c r="B3097" t="s">
        <v>6255</v>
      </c>
      <c r="C3097">
        <v>0.69176000000000004</v>
      </c>
      <c r="D3097">
        <v>-0.53166000000000002</v>
      </c>
    </row>
    <row r="3098" spans="1:4" x14ac:dyDescent="0.25">
      <c r="A3098" t="s">
        <v>6256</v>
      </c>
      <c r="B3098" t="s">
        <v>6257</v>
      </c>
      <c r="C3098">
        <v>0.69164999999999999</v>
      </c>
      <c r="D3098">
        <v>-0.53188000000000002</v>
      </c>
    </row>
    <row r="3099" spans="1:4" x14ac:dyDescent="0.25">
      <c r="A3099" t="s">
        <v>6258</v>
      </c>
      <c r="B3099" t="s">
        <v>6259</v>
      </c>
      <c r="C3099">
        <v>0.69164999999999999</v>
      </c>
      <c r="D3099">
        <v>-0.53188000000000002</v>
      </c>
    </row>
    <row r="3100" spans="1:4" x14ac:dyDescent="0.25">
      <c r="A3100" t="s">
        <v>6260</v>
      </c>
      <c r="B3100" t="s">
        <v>6261</v>
      </c>
      <c r="C3100">
        <v>0.69123999999999997</v>
      </c>
      <c r="D3100">
        <v>-0.53273999999999999</v>
      </c>
    </row>
    <row r="3101" spans="1:4" x14ac:dyDescent="0.25">
      <c r="A3101" t="s">
        <v>6262</v>
      </c>
      <c r="B3101" t="s">
        <v>6263</v>
      </c>
      <c r="C3101">
        <v>0.69057000000000002</v>
      </c>
      <c r="D3101">
        <v>-0.53412999999999999</v>
      </c>
    </row>
    <row r="3102" spans="1:4" x14ac:dyDescent="0.25">
      <c r="A3102" t="s">
        <v>6264</v>
      </c>
      <c r="B3102" t="s">
        <v>6265</v>
      </c>
      <c r="C3102">
        <v>0.69016</v>
      </c>
      <c r="D3102">
        <v>-0.53500000000000003</v>
      </c>
    </row>
    <row r="3103" spans="1:4" x14ac:dyDescent="0.25">
      <c r="A3103" t="s">
        <v>6266</v>
      </c>
      <c r="B3103" t="s">
        <v>6267</v>
      </c>
      <c r="C3103">
        <v>0.68915000000000004</v>
      </c>
      <c r="D3103">
        <v>-0.53710999999999998</v>
      </c>
    </row>
    <row r="3104" spans="1:4" x14ac:dyDescent="0.25">
      <c r="A3104" t="s">
        <v>6268</v>
      </c>
      <c r="B3104" t="s">
        <v>6269</v>
      </c>
      <c r="C3104">
        <v>0.68889999999999996</v>
      </c>
      <c r="D3104">
        <v>-0.53761999999999999</v>
      </c>
    </row>
    <row r="3105" spans="1:4" x14ac:dyDescent="0.25">
      <c r="A3105" t="s">
        <v>6270</v>
      </c>
      <c r="B3105" t="s">
        <v>6271</v>
      </c>
      <c r="C3105">
        <v>0.68854000000000004</v>
      </c>
      <c r="D3105">
        <v>-0.53837999999999997</v>
      </c>
    </row>
    <row r="3106" spans="1:4" x14ac:dyDescent="0.25">
      <c r="A3106" t="s">
        <v>6272</v>
      </c>
      <c r="B3106" t="s">
        <v>6273</v>
      </c>
      <c r="C3106">
        <v>0.68649000000000004</v>
      </c>
      <c r="D3106">
        <v>-0.54268000000000005</v>
      </c>
    </row>
    <row r="3107" spans="1:4" x14ac:dyDescent="0.25">
      <c r="A3107" t="s">
        <v>6274</v>
      </c>
      <c r="B3107" t="s">
        <v>6275</v>
      </c>
      <c r="C3107">
        <v>0.68569000000000002</v>
      </c>
      <c r="D3107">
        <v>-0.54437999999999998</v>
      </c>
    </row>
    <row r="3108" spans="1:4" x14ac:dyDescent="0.25">
      <c r="A3108" t="s">
        <v>6276</v>
      </c>
      <c r="B3108" t="s">
        <v>6277</v>
      </c>
      <c r="C3108">
        <v>0.68554999999999999</v>
      </c>
      <c r="D3108">
        <v>-0.54466999999999999</v>
      </c>
    </row>
    <row r="3109" spans="1:4" x14ac:dyDescent="0.25">
      <c r="A3109" t="s">
        <v>6278</v>
      </c>
      <c r="B3109" t="s">
        <v>6279</v>
      </c>
      <c r="C3109">
        <v>0.68525999999999998</v>
      </c>
      <c r="D3109">
        <v>-0.54527999999999999</v>
      </c>
    </row>
    <row r="3110" spans="1:4" x14ac:dyDescent="0.25">
      <c r="A3110" t="s">
        <v>6280</v>
      </c>
      <c r="B3110" t="s">
        <v>6281</v>
      </c>
      <c r="C3110">
        <v>0.68459999999999999</v>
      </c>
      <c r="D3110">
        <v>-0.54666000000000003</v>
      </c>
    </row>
    <row r="3111" spans="1:4" x14ac:dyDescent="0.25">
      <c r="A3111" t="s">
        <v>6282</v>
      </c>
      <c r="B3111" t="s">
        <v>6283</v>
      </c>
      <c r="C3111">
        <v>0.68445999999999996</v>
      </c>
      <c r="D3111">
        <v>-0.54696</v>
      </c>
    </row>
    <row r="3112" spans="1:4" x14ac:dyDescent="0.25">
      <c r="A3112" t="s">
        <v>6284</v>
      </c>
      <c r="B3112" t="s">
        <v>6285</v>
      </c>
      <c r="C3112">
        <v>0.68379000000000001</v>
      </c>
      <c r="D3112">
        <v>-0.54835999999999996</v>
      </c>
    </row>
    <row r="3113" spans="1:4" x14ac:dyDescent="0.25">
      <c r="A3113" t="s">
        <v>6286</v>
      </c>
      <c r="B3113" t="s">
        <v>6287</v>
      </c>
      <c r="C3113">
        <v>0.68371999999999999</v>
      </c>
      <c r="D3113">
        <v>-0.54852000000000001</v>
      </c>
    </row>
    <row r="3114" spans="1:4" x14ac:dyDescent="0.25">
      <c r="A3114" t="s">
        <v>6288</v>
      </c>
      <c r="B3114" t="s">
        <v>6289</v>
      </c>
      <c r="C3114">
        <v>0.68247999999999998</v>
      </c>
      <c r="D3114">
        <v>-0.55113999999999996</v>
      </c>
    </row>
    <row r="3115" spans="1:4" x14ac:dyDescent="0.25">
      <c r="A3115" t="s">
        <v>6290</v>
      </c>
      <c r="B3115" t="s">
        <v>6291</v>
      </c>
      <c r="C3115">
        <v>0.68191000000000002</v>
      </c>
      <c r="D3115">
        <v>-0.55234000000000005</v>
      </c>
    </row>
    <row r="3116" spans="1:4" x14ac:dyDescent="0.25">
      <c r="A3116" t="s">
        <v>6292</v>
      </c>
      <c r="B3116" t="s">
        <v>6293</v>
      </c>
      <c r="C3116">
        <v>0.68179000000000001</v>
      </c>
      <c r="D3116">
        <v>-0.55259999999999998</v>
      </c>
    </row>
    <row r="3117" spans="1:4" x14ac:dyDescent="0.25">
      <c r="A3117" t="s">
        <v>6294</v>
      </c>
      <c r="B3117" t="s">
        <v>6295</v>
      </c>
      <c r="C3117">
        <v>0.68178000000000005</v>
      </c>
      <c r="D3117">
        <v>-0.55262</v>
      </c>
    </row>
    <row r="3118" spans="1:4" x14ac:dyDescent="0.25">
      <c r="A3118" t="s">
        <v>6296</v>
      </c>
      <c r="B3118" t="s">
        <v>6297</v>
      </c>
      <c r="C3118">
        <v>0.68161000000000005</v>
      </c>
      <c r="D3118">
        <v>-0.55298999999999998</v>
      </c>
    </row>
    <row r="3119" spans="1:4" x14ac:dyDescent="0.25">
      <c r="A3119" t="s">
        <v>6298</v>
      </c>
      <c r="B3119" t="s">
        <v>6299</v>
      </c>
      <c r="C3119">
        <v>0.68032999999999999</v>
      </c>
      <c r="D3119">
        <v>-0.55569999999999997</v>
      </c>
    </row>
    <row r="3120" spans="1:4" x14ac:dyDescent="0.25">
      <c r="A3120" t="s">
        <v>6300</v>
      </c>
      <c r="B3120" t="s">
        <v>6301</v>
      </c>
      <c r="C3120">
        <v>0.68008000000000002</v>
      </c>
      <c r="D3120">
        <v>-0.55620999999999998</v>
      </c>
    </row>
    <row r="3121" spans="1:4" x14ac:dyDescent="0.25">
      <c r="A3121" t="s">
        <v>6302</v>
      </c>
      <c r="B3121" t="s">
        <v>6303</v>
      </c>
      <c r="C3121">
        <v>0.67981999999999998</v>
      </c>
      <c r="D3121">
        <v>-0.55678000000000005</v>
      </c>
    </row>
    <row r="3122" spans="1:4" x14ac:dyDescent="0.25">
      <c r="A3122" t="s">
        <v>6304</v>
      </c>
      <c r="B3122" t="s">
        <v>6305</v>
      </c>
      <c r="C3122">
        <v>0.67952999999999997</v>
      </c>
      <c r="D3122">
        <v>-0.55737999999999999</v>
      </c>
    </row>
    <row r="3123" spans="1:4" x14ac:dyDescent="0.25">
      <c r="A3123" t="s">
        <v>6306</v>
      </c>
      <c r="B3123" t="s">
        <v>6307</v>
      </c>
      <c r="C3123">
        <v>0.67928999999999995</v>
      </c>
      <c r="D3123">
        <v>-0.55789999999999995</v>
      </c>
    </row>
    <row r="3124" spans="1:4" x14ac:dyDescent="0.25">
      <c r="A3124" t="s">
        <v>6308</v>
      </c>
      <c r="B3124" t="s">
        <v>6309</v>
      </c>
      <c r="C3124">
        <v>0.67898999999999998</v>
      </c>
      <c r="D3124">
        <v>-0.55854000000000004</v>
      </c>
    </row>
    <row r="3125" spans="1:4" x14ac:dyDescent="0.25">
      <c r="A3125" t="s">
        <v>6310</v>
      </c>
      <c r="B3125" t="s">
        <v>6311</v>
      </c>
      <c r="C3125">
        <v>0.67876999999999998</v>
      </c>
      <c r="D3125">
        <v>-0.55900000000000005</v>
      </c>
    </row>
    <row r="3126" spans="1:4" x14ac:dyDescent="0.25">
      <c r="A3126" t="s">
        <v>6312</v>
      </c>
      <c r="B3126" t="s">
        <v>6313</v>
      </c>
      <c r="C3126">
        <v>0.67852000000000001</v>
      </c>
      <c r="D3126">
        <v>-0.55954000000000004</v>
      </c>
    </row>
    <row r="3127" spans="1:4" x14ac:dyDescent="0.25">
      <c r="A3127" t="s">
        <v>6314</v>
      </c>
      <c r="B3127" t="s">
        <v>6315</v>
      </c>
      <c r="C3127">
        <v>0.67842000000000002</v>
      </c>
      <c r="D3127">
        <v>-0.55974999999999997</v>
      </c>
    </row>
    <row r="3128" spans="1:4" x14ac:dyDescent="0.25">
      <c r="A3128" t="s">
        <v>6316</v>
      </c>
      <c r="B3128" t="s">
        <v>6317</v>
      </c>
      <c r="C3128">
        <v>0.67784999999999995</v>
      </c>
      <c r="D3128">
        <v>-0.56094999999999995</v>
      </c>
    </row>
    <row r="3129" spans="1:4" x14ac:dyDescent="0.25">
      <c r="A3129" t="s">
        <v>6318</v>
      </c>
      <c r="B3129" t="s">
        <v>6319</v>
      </c>
      <c r="C3129">
        <v>0.67771999999999999</v>
      </c>
      <c r="D3129">
        <v>-0.56125000000000003</v>
      </c>
    </row>
    <row r="3130" spans="1:4" x14ac:dyDescent="0.25">
      <c r="A3130" t="s">
        <v>6320</v>
      </c>
      <c r="B3130" t="s">
        <v>6321</v>
      </c>
      <c r="C3130">
        <v>0.67762999999999995</v>
      </c>
      <c r="D3130">
        <v>-0.56142000000000003</v>
      </c>
    </row>
    <row r="3131" spans="1:4" x14ac:dyDescent="0.25">
      <c r="A3131" t="s">
        <v>6322</v>
      </c>
      <c r="B3131" t="s">
        <v>6323</v>
      </c>
      <c r="C3131">
        <v>0.67713000000000001</v>
      </c>
      <c r="D3131">
        <v>-0.56249000000000005</v>
      </c>
    </row>
    <row r="3132" spans="1:4" x14ac:dyDescent="0.25">
      <c r="A3132" t="s">
        <v>6324</v>
      </c>
      <c r="B3132" t="s">
        <v>6325</v>
      </c>
      <c r="C3132">
        <v>0.67712000000000006</v>
      </c>
      <c r="D3132">
        <v>-0.56250999999999995</v>
      </c>
    </row>
    <row r="3133" spans="1:4" x14ac:dyDescent="0.25">
      <c r="A3133" t="s">
        <v>6326</v>
      </c>
      <c r="B3133" t="s">
        <v>6327</v>
      </c>
      <c r="C3133">
        <v>0.67530999999999997</v>
      </c>
      <c r="D3133">
        <v>-0.56637999999999999</v>
      </c>
    </row>
    <row r="3134" spans="1:4" x14ac:dyDescent="0.25">
      <c r="A3134" t="s">
        <v>6328</v>
      </c>
      <c r="B3134" t="s">
        <v>6329</v>
      </c>
      <c r="C3134">
        <v>0.67325999999999997</v>
      </c>
      <c r="D3134">
        <v>-0.57077</v>
      </c>
    </row>
    <row r="3135" spans="1:4" x14ac:dyDescent="0.25">
      <c r="A3135" t="s">
        <v>6330</v>
      </c>
      <c r="B3135" t="s">
        <v>6331</v>
      </c>
      <c r="C3135">
        <v>0.67305000000000004</v>
      </c>
      <c r="D3135">
        <v>-0.57121</v>
      </c>
    </row>
    <row r="3136" spans="1:4" x14ac:dyDescent="0.25">
      <c r="A3136" t="s">
        <v>6332</v>
      </c>
      <c r="B3136" t="s">
        <v>6333</v>
      </c>
      <c r="C3136">
        <v>0.67301999999999995</v>
      </c>
      <c r="D3136">
        <v>-0.57128000000000001</v>
      </c>
    </row>
    <row r="3137" spans="1:4" x14ac:dyDescent="0.25">
      <c r="A3137" t="s">
        <v>6334</v>
      </c>
      <c r="B3137" t="s">
        <v>6335</v>
      </c>
      <c r="C3137">
        <v>0.67240999999999995</v>
      </c>
      <c r="D3137">
        <v>-0.57259000000000004</v>
      </c>
    </row>
    <row r="3138" spans="1:4" x14ac:dyDescent="0.25">
      <c r="A3138" t="s">
        <v>6336</v>
      </c>
      <c r="B3138" t="s">
        <v>6337</v>
      </c>
      <c r="C3138">
        <v>0.67223999999999995</v>
      </c>
      <c r="D3138">
        <v>-0.57296000000000002</v>
      </c>
    </row>
    <row r="3139" spans="1:4" x14ac:dyDescent="0.25">
      <c r="A3139" t="s">
        <v>6338</v>
      </c>
      <c r="B3139" t="s">
        <v>6339</v>
      </c>
      <c r="C3139">
        <v>0.67208000000000001</v>
      </c>
      <c r="D3139">
        <v>-0.57328999999999997</v>
      </c>
    </row>
    <row r="3140" spans="1:4" x14ac:dyDescent="0.25">
      <c r="A3140" t="s">
        <v>6340</v>
      </c>
      <c r="B3140" t="s">
        <v>6341</v>
      </c>
      <c r="C3140">
        <v>0.67113999999999996</v>
      </c>
      <c r="D3140">
        <v>-0.57530999999999999</v>
      </c>
    </row>
    <row r="3141" spans="1:4" x14ac:dyDescent="0.25">
      <c r="A3141" t="s">
        <v>6342</v>
      </c>
      <c r="B3141" t="s">
        <v>6343</v>
      </c>
      <c r="C3141">
        <v>0.67093999999999998</v>
      </c>
      <c r="D3141">
        <v>-0.57574000000000003</v>
      </c>
    </row>
    <row r="3142" spans="1:4" x14ac:dyDescent="0.25">
      <c r="A3142" t="s">
        <v>6344</v>
      </c>
      <c r="B3142" t="s">
        <v>6345</v>
      </c>
      <c r="C3142">
        <v>0.67039000000000004</v>
      </c>
      <c r="D3142">
        <v>-0.57693000000000005</v>
      </c>
    </row>
    <row r="3143" spans="1:4" x14ac:dyDescent="0.25">
      <c r="A3143" t="s">
        <v>6346</v>
      </c>
      <c r="B3143" t="s">
        <v>6347</v>
      </c>
      <c r="C3143">
        <v>0.66964999999999997</v>
      </c>
      <c r="D3143">
        <v>-0.57852000000000003</v>
      </c>
    </row>
    <row r="3144" spans="1:4" x14ac:dyDescent="0.25">
      <c r="A3144" t="s">
        <v>6348</v>
      </c>
      <c r="B3144" t="s">
        <v>6349</v>
      </c>
      <c r="C3144">
        <v>0.66954999999999998</v>
      </c>
      <c r="D3144">
        <v>-0.57874000000000003</v>
      </c>
    </row>
    <row r="3145" spans="1:4" x14ac:dyDescent="0.25">
      <c r="A3145" t="s">
        <v>6350</v>
      </c>
      <c r="B3145" t="s">
        <v>6351</v>
      </c>
      <c r="C3145">
        <v>0.66920000000000002</v>
      </c>
      <c r="D3145">
        <v>-0.57948999999999995</v>
      </c>
    </row>
    <row r="3146" spans="1:4" x14ac:dyDescent="0.25">
      <c r="A3146" t="s">
        <v>6352</v>
      </c>
      <c r="B3146" t="s">
        <v>6353</v>
      </c>
      <c r="C3146">
        <v>0.66913</v>
      </c>
      <c r="D3146">
        <v>-0.57965</v>
      </c>
    </row>
    <row r="3147" spans="1:4" x14ac:dyDescent="0.25">
      <c r="A3147" t="s">
        <v>6354</v>
      </c>
      <c r="B3147" t="s">
        <v>6355</v>
      </c>
      <c r="C3147">
        <v>0.66883000000000004</v>
      </c>
      <c r="D3147">
        <v>-0.58030000000000004</v>
      </c>
    </row>
    <row r="3148" spans="1:4" x14ac:dyDescent="0.25">
      <c r="A3148" t="s">
        <v>6356</v>
      </c>
      <c r="B3148" t="s">
        <v>6357</v>
      </c>
      <c r="C3148">
        <v>0.66798999999999997</v>
      </c>
      <c r="D3148">
        <v>-0.58209999999999995</v>
      </c>
    </row>
    <row r="3149" spans="1:4" x14ac:dyDescent="0.25">
      <c r="A3149" t="s">
        <v>6358</v>
      </c>
      <c r="B3149" t="s">
        <v>6359</v>
      </c>
      <c r="C3149">
        <v>0.66686999999999996</v>
      </c>
      <c r="D3149">
        <v>-0.58452000000000004</v>
      </c>
    </row>
    <row r="3150" spans="1:4" x14ac:dyDescent="0.25">
      <c r="A3150" t="s">
        <v>6360</v>
      </c>
      <c r="B3150" t="s">
        <v>6361</v>
      </c>
      <c r="C3150">
        <v>0.66635999999999995</v>
      </c>
      <c r="D3150">
        <v>-0.58562000000000003</v>
      </c>
    </row>
    <row r="3151" spans="1:4" x14ac:dyDescent="0.25">
      <c r="A3151" t="s">
        <v>6362</v>
      </c>
      <c r="B3151" t="s">
        <v>6363</v>
      </c>
      <c r="C3151">
        <v>0.66520000000000001</v>
      </c>
      <c r="D3151">
        <v>-0.58813000000000004</v>
      </c>
    </row>
    <row r="3152" spans="1:4" x14ac:dyDescent="0.25">
      <c r="A3152" t="s">
        <v>6364</v>
      </c>
      <c r="B3152" t="s">
        <v>6365</v>
      </c>
      <c r="C3152">
        <v>0.66498999999999997</v>
      </c>
      <c r="D3152">
        <v>-0.58860999999999997</v>
      </c>
    </row>
    <row r="3153" spans="1:4" x14ac:dyDescent="0.25">
      <c r="A3153" t="s">
        <v>6366</v>
      </c>
      <c r="B3153" t="s">
        <v>6367</v>
      </c>
      <c r="C3153">
        <v>0.66479999999999995</v>
      </c>
      <c r="D3153">
        <v>-0.58901999999999999</v>
      </c>
    </row>
    <row r="3154" spans="1:4" x14ac:dyDescent="0.25">
      <c r="A3154" t="s">
        <v>6368</v>
      </c>
      <c r="B3154" t="s">
        <v>6369</v>
      </c>
      <c r="C3154">
        <v>0.66437000000000002</v>
      </c>
      <c r="D3154">
        <v>-0.58994000000000002</v>
      </c>
    </row>
    <row r="3155" spans="1:4" x14ac:dyDescent="0.25">
      <c r="A3155" t="s">
        <v>6370</v>
      </c>
      <c r="B3155" t="s">
        <v>6371</v>
      </c>
      <c r="C3155">
        <v>0.66418999999999995</v>
      </c>
      <c r="D3155">
        <v>-0.59033000000000002</v>
      </c>
    </row>
    <row r="3156" spans="1:4" x14ac:dyDescent="0.25">
      <c r="A3156" t="s">
        <v>6372</v>
      </c>
      <c r="B3156" t="s">
        <v>6373</v>
      </c>
      <c r="C3156">
        <v>0.66415999999999997</v>
      </c>
      <c r="D3156">
        <v>-0.59040999999999999</v>
      </c>
    </row>
    <row r="3157" spans="1:4" x14ac:dyDescent="0.25">
      <c r="A3157" t="s">
        <v>6374</v>
      </c>
      <c r="B3157" t="s">
        <v>6375</v>
      </c>
      <c r="C3157">
        <v>0.66347999999999996</v>
      </c>
      <c r="D3157">
        <v>-0.59187000000000001</v>
      </c>
    </row>
    <row r="3158" spans="1:4" x14ac:dyDescent="0.25">
      <c r="A3158" t="s">
        <v>6376</v>
      </c>
      <c r="B3158" t="s">
        <v>6377</v>
      </c>
      <c r="C3158">
        <v>0.66339999999999999</v>
      </c>
      <c r="D3158">
        <v>-0.59206000000000003</v>
      </c>
    </row>
    <row r="3159" spans="1:4" x14ac:dyDescent="0.25">
      <c r="A3159" t="s">
        <v>6378</v>
      </c>
      <c r="B3159" t="s">
        <v>6379</v>
      </c>
      <c r="C3159">
        <v>0.66332999999999998</v>
      </c>
      <c r="D3159">
        <v>-0.59218999999999999</v>
      </c>
    </row>
    <row r="3160" spans="1:4" x14ac:dyDescent="0.25">
      <c r="A3160" t="s">
        <v>6380</v>
      </c>
      <c r="B3160" t="s">
        <v>6381</v>
      </c>
      <c r="C3160">
        <v>0.66283000000000003</v>
      </c>
      <c r="D3160">
        <v>-0.59328999999999998</v>
      </c>
    </row>
    <row r="3161" spans="1:4" x14ac:dyDescent="0.25">
      <c r="A3161" t="s">
        <v>6382</v>
      </c>
      <c r="B3161" t="s">
        <v>6383</v>
      </c>
      <c r="C3161">
        <v>0.66254000000000002</v>
      </c>
      <c r="D3161">
        <v>-0.59392999999999996</v>
      </c>
    </row>
    <row r="3162" spans="1:4" x14ac:dyDescent="0.25">
      <c r="A3162" t="s">
        <v>6384</v>
      </c>
      <c r="B3162" t="s">
        <v>6385</v>
      </c>
      <c r="C3162">
        <v>0.66200999999999999</v>
      </c>
      <c r="D3162">
        <v>-0.59506999999999999</v>
      </c>
    </row>
    <row r="3163" spans="1:4" x14ac:dyDescent="0.25">
      <c r="A3163" t="s">
        <v>6386</v>
      </c>
      <c r="B3163" t="s">
        <v>6387</v>
      </c>
      <c r="C3163">
        <v>0.66154000000000002</v>
      </c>
      <c r="D3163">
        <v>-0.59609000000000001</v>
      </c>
    </row>
    <row r="3164" spans="1:4" x14ac:dyDescent="0.25">
      <c r="A3164" t="s">
        <v>6388</v>
      </c>
      <c r="B3164" t="s">
        <v>6389</v>
      </c>
      <c r="C3164">
        <v>0.66107000000000005</v>
      </c>
      <c r="D3164">
        <v>-0.59713000000000005</v>
      </c>
    </row>
    <row r="3165" spans="1:4" x14ac:dyDescent="0.25">
      <c r="A3165" t="s">
        <v>6390</v>
      </c>
      <c r="B3165" t="s">
        <v>6391</v>
      </c>
      <c r="C3165">
        <v>0.66041000000000005</v>
      </c>
      <c r="D3165">
        <v>-0.59855999999999998</v>
      </c>
    </row>
    <row r="3166" spans="1:4" x14ac:dyDescent="0.25">
      <c r="A3166" t="s">
        <v>6392</v>
      </c>
      <c r="B3166" t="s">
        <v>6393</v>
      </c>
      <c r="C3166">
        <v>0.65929000000000004</v>
      </c>
      <c r="D3166">
        <v>-0.60102</v>
      </c>
    </row>
    <row r="3167" spans="1:4" x14ac:dyDescent="0.25">
      <c r="A3167" t="s">
        <v>6394</v>
      </c>
      <c r="B3167" t="s">
        <v>6395</v>
      </c>
      <c r="C3167">
        <v>0.6583</v>
      </c>
      <c r="D3167">
        <v>-0.60318000000000005</v>
      </c>
    </row>
    <row r="3168" spans="1:4" x14ac:dyDescent="0.25">
      <c r="A3168" t="s">
        <v>6396</v>
      </c>
      <c r="B3168" t="s">
        <v>6397</v>
      </c>
      <c r="C3168">
        <v>0.65732999999999997</v>
      </c>
      <c r="D3168">
        <v>-0.60531000000000001</v>
      </c>
    </row>
    <row r="3169" spans="1:4" x14ac:dyDescent="0.25">
      <c r="A3169" t="s">
        <v>6398</v>
      </c>
      <c r="B3169" t="s">
        <v>6399</v>
      </c>
      <c r="C3169">
        <v>0.65690000000000004</v>
      </c>
      <c r="D3169">
        <v>-0.60626000000000002</v>
      </c>
    </row>
    <row r="3170" spans="1:4" x14ac:dyDescent="0.25">
      <c r="A3170" t="s">
        <v>6400</v>
      </c>
      <c r="B3170" t="s">
        <v>6401</v>
      </c>
      <c r="C3170">
        <v>0.65661999999999998</v>
      </c>
      <c r="D3170">
        <v>-0.60687999999999998</v>
      </c>
    </row>
    <row r="3171" spans="1:4" x14ac:dyDescent="0.25">
      <c r="A3171" t="s">
        <v>6402</v>
      </c>
      <c r="B3171" t="s">
        <v>6403</v>
      </c>
      <c r="C3171">
        <v>0.65651000000000004</v>
      </c>
      <c r="D3171">
        <v>-0.60711999999999999</v>
      </c>
    </row>
    <row r="3172" spans="1:4" x14ac:dyDescent="0.25">
      <c r="A3172" t="s">
        <v>6404</v>
      </c>
      <c r="B3172" t="s">
        <v>6405</v>
      </c>
      <c r="C3172">
        <v>0.65641000000000005</v>
      </c>
      <c r="D3172">
        <v>-0.60733000000000004</v>
      </c>
    </row>
    <row r="3173" spans="1:4" x14ac:dyDescent="0.25">
      <c r="A3173" t="s">
        <v>6406</v>
      </c>
      <c r="B3173" t="s">
        <v>6407</v>
      </c>
      <c r="C3173">
        <v>0.65629999999999999</v>
      </c>
      <c r="D3173">
        <v>-0.60755999999999999</v>
      </c>
    </row>
    <row r="3174" spans="1:4" x14ac:dyDescent="0.25">
      <c r="A3174" t="s">
        <v>6408</v>
      </c>
      <c r="B3174" t="s">
        <v>6409</v>
      </c>
      <c r="C3174">
        <v>0.65551999999999999</v>
      </c>
      <c r="D3174">
        <v>-0.60929</v>
      </c>
    </row>
    <row r="3175" spans="1:4" x14ac:dyDescent="0.25">
      <c r="A3175" t="s">
        <v>6410</v>
      </c>
      <c r="B3175" t="s">
        <v>6411</v>
      </c>
      <c r="C3175">
        <v>0.65507000000000004</v>
      </c>
      <c r="D3175">
        <v>-0.61028000000000004</v>
      </c>
    </row>
    <row r="3176" spans="1:4" x14ac:dyDescent="0.25">
      <c r="A3176" t="s">
        <v>6412</v>
      </c>
      <c r="B3176" t="s">
        <v>6413</v>
      </c>
      <c r="C3176">
        <v>0.65298999999999996</v>
      </c>
      <c r="D3176">
        <v>-0.61487000000000003</v>
      </c>
    </row>
    <row r="3177" spans="1:4" x14ac:dyDescent="0.25">
      <c r="A3177" t="s">
        <v>6414</v>
      </c>
      <c r="B3177" t="s">
        <v>6415</v>
      </c>
      <c r="C3177">
        <v>0.65298</v>
      </c>
      <c r="D3177">
        <v>-0.61487999999999998</v>
      </c>
    </row>
    <row r="3178" spans="1:4" x14ac:dyDescent="0.25">
      <c r="A3178" t="s">
        <v>6416</v>
      </c>
      <c r="B3178" t="s">
        <v>6417</v>
      </c>
      <c r="C3178">
        <v>0.65264999999999995</v>
      </c>
      <c r="D3178">
        <v>-0.61561999999999995</v>
      </c>
    </row>
    <row r="3179" spans="1:4" x14ac:dyDescent="0.25">
      <c r="A3179" t="s">
        <v>6418</v>
      </c>
      <c r="B3179" t="s">
        <v>6419</v>
      </c>
      <c r="C3179">
        <v>0.65085999999999999</v>
      </c>
      <c r="D3179">
        <v>-0.61958999999999997</v>
      </c>
    </row>
    <row r="3180" spans="1:4" x14ac:dyDescent="0.25">
      <c r="A3180" t="s">
        <v>6420</v>
      </c>
      <c r="B3180" t="s">
        <v>1028</v>
      </c>
      <c r="C3180">
        <v>0.65056000000000003</v>
      </c>
      <c r="D3180">
        <v>-0.62024999999999997</v>
      </c>
    </row>
    <row r="3181" spans="1:4" x14ac:dyDescent="0.25">
      <c r="A3181" t="s">
        <v>6421</v>
      </c>
      <c r="B3181" t="s">
        <v>6422</v>
      </c>
      <c r="C3181">
        <v>0.65029999999999999</v>
      </c>
      <c r="D3181">
        <v>-0.62080999999999997</v>
      </c>
    </row>
    <row r="3182" spans="1:4" x14ac:dyDescent="0.25">
      <c r="A3182" t="s">
        <v>6423</v>
      </c>
      <c r="B3182" t="s">
        <v>6424</v>
      </c>
      <c r="C3182">
        <v>0.64997000000000005</v>
      </c>
      <c r="D3182">
        <v>-0.62155000000000005</v>
      </c>
    </row>
    <row r="3183" spans="1:4" x14ac:dyDescent="0.25">
      <c r="A3183" t="s">
        <v>6425</v>
      </c>
      <c r="B3183" t="s">
        <v>6426</v>
      </c>
      <c r="C3183">
        <v>0.64922000000000002</v>
      </c>
      <c r="D3183">
        <v>-0.62322999999999995</v>
      </c>
    </row>
    <row r="3184" spans="1:4" x14ac:dyDescent="0.25">
      <c r="A3184" t="s">
        <v>6427</v>
      </c>
      <c r="B3184" t="s">
        <v>6428</v>
      </c>
      <c r="C3184">
        <v>0.64903</v>
      </c>
      <c r="D3184">
        <v>-0.62363999999999997</v>
      </c>
    </row>
    <row r="3185" spans="1:4" x14ac:dyDescent="0.25">
      <c r="A3185" t="s">
        <v>6429</v>
      </c>
      <c r="B3185" t="s">
        <v>6430</v>
      </c>
      <c r="C3185">
        <v>0.64876999999999996</v>
      </c>
      <c r="D3185">
        <v>-0.62422999999999995</v>
      </c>
    </row>
    <row r="3186" spans="1:4" x14ac:dyDescent="0.25">
      <c r="A3186" t="s">
        <v>6431</v>
      </c>
      <c r="B3186" t="s">
        <v>6432</v>
      </c>
      <c r="C3186">
        <v>0.64778000000000002</v>
      </c>
      <c r="D3186">
        <v>-0.62641999999999998</v>
      </c>
    </row>
    <row r="3187" spans="1:4" x14ac:dyDescent="0.25">
      <c r="A3187" t="s">
        <v>6433</v>
      </c>
      <c r="B3187" t="s">
        <v>6434</v>
      </c>
      <c r="C3187">
        <v>0.64763999999999999</v>
      </c>
      <c r="D3187">
        <v>-0.62673000000000001</v>
      </c>
    </row>
    <row r="3188" spans="1:4" x14ac:dyDescent="0.25">
      <c r="A3188" t="s">
        <v>6435</v>
      </c>
      <c r="B3188" t="s">
        <v>6436</v>
      </c>
      <c r="C3188">
        <v>0.64656999999999998</v>
      </c>
      <c r="D3188">
        <v>-0.62910999999999995</v>
      </c>
    </row>
    <row r="3189" spans="1:4" x14ac:dyDescent="0.25">
      <c r="A3189" t="s">
        <v>6437</v>
      </c>
      <c r="B3189" t="s">
        <v>6438</v>
      </c>
      <c r="C3189">
        <v>0.64548000000000005</v>
      </c>
      <c r="D3189">
        <v>-0.63156000000000001</v>
      </c>
    </row>
    <row r="3190" spans="1:4" x14ac:dyDescent="0.25">
      <c r="A3190" t="s">
        <v>6439</v>
      </c>
      <c r="B3190" t="s">
        <v>6440</v>
      </c>
      <c r="C3190">
        <v>0.64483000000000001</v>
      </c>
      <c r="D3190">
        <v>-0.63302000000000003</v>
      </c>
    </row>
    <row r="3191" spans="1:4" x14ac:dyDescent="0.25">
      <c r="A3191" t="s">
        <v>6441</v>
      </c>
      <c r="B3191" t="s">
        <v>6442</v>
      </c>
      <c r="C3191">
        <v>0.64468000000000003</v>
      </c>
      <c r="D3191">
        <v>-0.63334999999999997</v>
      </c>
    </row>
    <row r="3192" spans="1:4" x14ac:dyDescent="0.25">
      <c r="A3192" t="s">
        <v>6443</v>
      </c>
      <c r="B3192" t="s">
        <v>6444</v>
      </c>
      <c r="C3192">
        <v>0.64444000000000001</v>
      </c>
      <c r="D3192">
        <v>-0.63388</v>
      </c>
    </row>
    <row r="3193" spans="1:4" x14ac:dyDescent="0.25">
      <c r="A3193" t="s">
        <v>6445</v>
      </c>
      <c r="B3193" t="s">
        <v>6446</v>
      </c>
      <c r="C3193">
        <v>0.64437999999999995</v>
      </c>
      <c r="D3193">
        <v>-0.63402999999999998</v>
      </c>
    </row>
    <row r="3194" spans="1:4" x14ac:dyDescent="0.25">
      <c r="A3194" t="s">
        <v>6447</v>
      </c>
      <c r="B3194" t="s">
        <v>6448</v>
      </c>
      <c r="C3194">
        <v>0.64273999999999998</v>
      </c>
      <c r="D3194">
        <v>-0.63770000000000004</v>
      </c>
    </row>
    <row r="3195" spans="1:4" x14ac:dyDescent="0.25">
      <c r="A3195" t="s">
        <v>6449</v>
      </c>
      <c r="B3195" t="s">
        <v>6450</v>
      </c>
      <c r="C3195">
        <v>0.64273999999999998</v>
      </c>
      <c r="D3195">
        <v>-0.63768000000000002</v>
      </c>
    </row>
    <row r="3196" spans="1:4" x14ac:dyDescent="0.25">
      <c r="A3196" t="s">
        <v>6451</v>
      </c>
      <c r="B3196" t="s">
        <v>6452</v>
      </c>
      <c r="C3196">
        <v>0.64246000000000003</v>
      </c>
      <c r="D3196">
        <v>-0.63832</v>
      </c>
    </row>
    <row r="3197" spans="1:4" x14ac:dyDescent="0.25">
      <c r="A3197" t="s">
        <v>6453</v>
      </c>
      <c r="B3197" t="s">
        <v>6454</v>
      </c>
      <c r="C3197">
        <v>0.64234000000000002</v>
      </c>
      <c r="D3197">
        <v>-0.63858999999999999</v>
      </c>
    </row>
    <row r="3198" spans="1:4" x14ac:dyDescent="0.25">
      <c r="A3198" t="s">
        <v>6455</v>
      </c>
      <c r="B3198" t="s">
        <v>6456</v>
      </c>
      <c r="C3198">
        <v>0.64226000000000005</v>
      </c>
      <c r="D3198">
        <v>-0.63878000000000001</v>
      </c>
    </row>
    <row r="3199" spans="1:4" x14ac:dyDescent="0.25">
      <c r="A3199" t="s">
        <v>6457</v>
      </c>
      <c r="B3199" t="s">
        <v>6458</v>
      </c>
      <c r="C3199">
        <v>0.64187000000000005</v>
      </c>
      <c r="D3199">
        <v>-0.63963999999999999</v>
      </c>
    </row>
    <row r="3200" spans="1:4" x14ac:dyDescent="0.25">
      <c r="A3200" t="s">
        <v>6459</v>
      </c>
      <c r="B3200" t="s">
        <v>6460</v>
      </c>
      <c r="C3200">
        <v>0.64171999999999996</v>
      </c>
      <c r="D3200">
        <v>-0.63997999999999999</v>
      </c>
    </row>
    <row r="3201" spans="1:4" x14ac:dyDescent="0.25">
      <c r="A3201" t="s">
        <v>6461</v>
      </c>
      <c r="B3201" t="s">
        <v>6462</v>
      </c>
      <c r="C3201">
        <v>0.64102000000000003</v>
      </c>
      <c r="D3201">
        <v>-0.64156999999999997</v>
      </c>
    </row>
    <row r="3202" spans="1:4" x14ac:dyDescent="0.25">
      <c r="A3202" t="s">
        <v>6463</v>
      </c>
      <c r="B3202" t="s">
        <v>6464</v>
      </c>
      <c r="C3202">
        <v>0.64081999999999995</v>
      </c>
      <c r="D3202">
        <v>-0.64200000000000002</v>
      </c>
    </row>
    <row r="3203" spans="1:4" x14ac:dyDescent="0.25">
      <c r="A3203" t="s">
        <v>6465</v>
      </c>
      <c r="B3203" t="s">
        <v>6466</v>
      </c>
      <c r="C3203">
        <v>0.63941999999999999</v>
      </c>
      <c r="D3203">
        <v>-0.64515</v>
      </c>
    </row>
    <row r="3204" spans="1:4" x14ac:dyDescent="0.25">
      <c r="A3204" t="s">
        <v>6467</v>
      </c>
      <c r="B3204" t="s">
        <v>6468</v>
      </c>
      <c r="C3204">
        <v>0.63927999999999996</v>
      </c>
      <c r="D3204">
        <v>-0.64549000000000001</v>
      </c>
    </row>
    <row r="3205" spans="1:4" x14ac:dyDescent="0.25">
      <c r="A3205" t="s">
        <v>6469</v>
      </c>
      <c r="B3205" t="s">
        <v>6470</v>
      </c>
      <c r="C3205">
        <v>0.63780999999999999</v>
      </c>
      <c r="D3205">
        <v>-0.64880000000000004</v>
      </c>
    </row>
    <row r="3206" spans="1:4" x14ac:dyDescent="0.25">
      <c r="A3206" t="s">
        <v>6471</v>
      </c>
      <c r="B3206" t="s">
        <v>6472</v>
      </c>
      <c r="C3206">
        <v>0.63753000000000004</v>
      </c>
      <c r="D3206">
        <v>-0.64944000000000002</v>
      </c>
    </row>
    <row r="3207" spans="1:4" x14ac:dyDescent="0.25">
      <c r="A3207" t="s">
        <v>6473</v>
      </c>
      <c r="B3207" t="s">
        <v>6474</v>
      </c>
      <c r="C3207">
        <v>0.63615999999999995</v>
      </c>
      <c r="D3207">
        <v>-0.65254000000000001</v>
      </c>
    </row>
    <row r="3208" spans="1:4" x14ac:dyDescent="0.25">
      <c r="A3208" t="s">
        <v>6475</v>
      </c>
      <c r="B3208" t="s">
        <v>6476</v>
      </c>
      <c r="C3208">
        <v>0.63571999999999995</v>
      </c>
      <c r="D3208">
        <v>-0.65354000000000001</v>
      </c>
    </row>
    <row r="3209" spans="1:4" x14ac:dyDescent="0.25">
      <c r="A3209" t="s">
        <v>6477</v>
      </c>
      <c r="B3209" t="s">
        <v>6478</v>
      </c>
      <c r="C3209">
        <v>0.63563999999999998</v>
      </c>
      <c r="D3209">
        <v>-0.65371999999999997</v>
      </c>
    </row>
    <row r="3210" spans="1:4" x14ac:dyDescent="0.25">
      <c r="A3210" t="s">
        <v>6479</v>
      </c>
      <c r="B3210" t="s">
        <v>6480</v>
      </c>
      <c r="C3210">
        <v>0.63556999999999997</v>
      </c>
      <c r="D3210">
        <v>-0.65386999999999995</v>
      </c>
    </row>
    <row r="3211" spans="1:4" x14ac:dyDescent="0.25">
      <c r="A3211" t="s">
        <v>6481</v>
      </c>
      <c r="B3211" t="s">
        <v>6482</v>
      </c>
      <c r="C3211">
        <v>0.63524999999999998</v>
      </c>
      <c r="D3211">
        <v>-0.65459999999999996</v>
      </c>
    </row>
    <row r="3212" spans="1:4" x14ac:dyDescent="0.25">
      <c r="A3212" t="s">
        <v>6483</v>
      </c>
      <c r="B3212" t="s">
        <v>6484</v>
      </c>
      <c r="C3212">
        <v>0.63524000000000003</v>
      </c>
      <c r="D3212">
        <v>-0.65461999999999998</v>
      </c>
    </row>
    <row r="3213" spans="1:4" x14ac:dyDescent="0.25">
      <c r="A3213" t="s">
        <v>6485</v>
      </c>
      <c r="B3213" t="s">
        <v>6486</v>
      </c>
      <c r="C3213">
        <v>0.63432999999999995</v>
      </c>
      <c r="D3213">
        <v>-0.65669999999999995</v>
      </c>
    </row>
    <row r="3214" spans="1:4" x14ac:dyDescent="0.25">
      <c r="A3214" t="s">
        <v>6487</v>
      </c>
      <c r="B3214" t="s">
        <v>6488</v>
      </c>
      <c r="C3214">
        <v>0.63363000000000003</v>
      </c>
      <c r="D3214">
        <v>-0.65827999999999998</v>
      </c>
    </row>
    <row r="3215" spans="1:4" x14ac:dyDescent="0.25">
      <c r="A3215" t="s">
        <v>6489</v>
      </c>
      <c r="B3215" t="s">
        <v>6490</v>
      </c>
      <c r="C3215">
        <v>0.63336000000000003</v>
      </c>
      <c r="D3215">
        <v>-0.65891</v>
      </c>
    </row>
    <row r="3216" spans="1:4" x14ac:dyDescent="0.25">
      <c r="A3216" t="s">
        <v>6491</v>
      </c>
      <c r="B3216" t="s">
        <v>6492</v>
      </c>
      <c r="C3216">
        <v>0.63314000000000004</v>
      </c>
      <c r="D3216">
        <v>-0.65939999999999999</v>
      </c>
    </row>
    <row r="3217" spans="1:4" x14ac:dyDescent="0.25">
      <c r="A3217" t="s">
        <v>6493</v>
      </c>
      <c r="B3217" t="s">
        <v>6494</v>
      </c>
      <c r="C3217">
        <v>0.63217000000000001</v>
      </c>
      <c r="D3217">
        <v>-0.66161000000000003</v>
      </c>
    </row>
    <row r="3218" spans="1:4" x14ac:dyDescent="0.25">
      <c r="A3218" t="s">
        <v>6495</v>
      </c>
      <c r="B3218" t="s">
        <v>6496</v>
      </c>
      <c r="C3218">
        <v>0.63204000000000005</v>
      </c>
      <c r="D3218">
        <v>-0.66191999999999995</v>
      </c>
    </row>
    <row r="3219" spans="1:4" x14ac:dyDescent="0.25">
      <c r="A3219" t="s">
        <v>6497</v>
      </c>
      <c r="B3219" t="s">
        <v>6498</v>
      </c>
      <c r="C3219">
        <v>0.63183</v>
      </c>
      <c r="D3219">
        <v>-0.66239999999999999</v>
      </c>
    </row>
    <row r="3220" spans="1:4" x14ac:dyDescent="0.25">
      <c r="A3220" t="s">
        <v>6499</v>
      </c>
      <c r="B3220" t="s">
        <v>6500</v>
      </c>
      <c r="C3220">
        <v>0.63178000000000001</v>
      </c>
      <c r="D3220">
        <v>-0.66251000000000004</v>
      </c>
    </row>
    <row r="3221" spans="1:4" x14ac:dyDescent="0.25">
      <c r="A3221" t="s">
        <v>6501</v>
      </c>
      <c r="B3221" t="s">
        <v>6502</v>
      </c>
      <c r="C3221">
        <v>0.63161999999999996</v>
      </c>
      <c r="D3221">
        <v>-0.66286999999999996</v>
      </c>
    </row>
    <row r="3222" spans="1:4" x14ac:dyDescent="0.25">
      <c r="A3222" t="s">
        <v>6503</v>
      </c>
      <c r="B3222" t="s">
        <v>6504</v>
      </c>
      <c r="C3222">
        <v>0.63065000000000004</v>
      </c>
      <c r="D3222">
        <v>-0.66508</v>
      </c>
    </row>
    <row r="3223" spans="1:4" x14ac:dyDescent="0.25">
      <c r="A3223" t="s">
        <v>6505</v>
      </c>
      <c r="B3223" t="s">
        <v>6506</v>
      </c>
      <c r="C3223">
        <v>0.63041999999999998</v>
      </c>
      <c r="D3223">
        <v>-0.66561999999999999</v>
      </c>
    </row>
    <row r="3224" spans="1:4" x14ac:dyDescent="0.25">
      <c r="A3224" t="s">
        <v>6507</v>
      </c>
      <c r="B3224" t="s">
        <v>6508</v>
      </c>
      <c r="C3224">
        <v>0.62702000000000002</v>
      </c>
      <c r="D3224">
        <v>-0.67340999999999995</v>
      </c>
    </row>
    <row r="3225" spans="1:4" x14ac:dyDescent="0.25">
      <c r="A3225" t="s">
        <v>6509</v>
      </c>
      <c r="B3225" t="s">
        <v>6510</v>
      </c>
      <c r="C3225">
        <v>0.62585000000000002</v>
      </c>
      <c r="D3225">
        <v>-0.67610999999999999</v>
      </c>
    </row>
    <row r="3226" spans="1:4" x14ac:dyDescent="0.25">
      <c r="A3226" t="s">
        <v>6511</v>
      </c>
      <c r="B3226" t="s">
        <v>6512</v>
      </c>
      <c r="C3226">
        <v>0.62568999999999997</v>
      </c>
      <c r="D3226">
        <v>-0.67647000000000002</v>
      </c>
    </row>
    <row r="3227" spans="1:4" x14ac:dyDescent="0.25">
      <c r="A3227" t="s">
        <v>6513</v>
      </c>
      <c r="B3227" t="s">
        <v>6514</v>
      </c>
      <c r="C3227">
        <v>0.62441000000000002</v>
      </c>
      <c r="D3227">
        <v>-0.67944000000000004</v>
      </c>
    </row>
    <row r="3228" spans="1:4" x14ac:dyDescent="0.25">
      <c r="A3228" t="s">
        <v>6515</v>
      </c>
      <c r="B3228" t="s">
        <v>6516</v>
      </c>
      <c r="C3228">
        <v>0.62222999999999995</v>
      </c>
      <c r="D3228">
        <v>-0.68447000000000002</v>
      </c>
    </row>
    <row r="3229" spans="1:4" x14ac:dyDescent="0.25">
      <c r="A3229" t="s">
        <v>6517</v>
      </c>
      <c r="B3229" t="s">
        <v>6518</v>
      </c>
      <c r="C3229">
        <v>0.62212999999999996</v>
      </c>
      <c r="D3229">
        <v>-0.68472</v>
      </c>
    </row>
    <row r="3230" spans="1:4" x14ac:dyDescent="0.25">
      <c r="A3230" t="s">
        <v>6519</v>
      </c>
      <c r="B3230" t="s">
        <v>6520</v>
      </c>
      <c r="C3230">
        <v>0.62187000000000003</v>
      </c>
      <c r="D3230">
        <v>-0.68532000000000004</v>
      </c>
    </row>
    <row r="3231" spans="1:4" x14ac:dyDescent="0.25">
      <c r="A3231" t="s">
        <v>6521</v>
      </c>
      <c r="B3231" t="s">
        <v>6522</v>
      </c>
      <c r="C3231">
        <v>0.62182000000000004</v>
      </c>
      <c r="D3231">
        <v>-0.68542999999999998</v>
      </c>
    </row>
    <row r="3232" spans="1:4" x14ac:dyDescent="0.25">
      <c r="A3232" t="s">
        <v>6523</v>
      </c>
      <c r="B3232" t="s">
        <v>6524</v>
      </c>
      <c r="C3232">
        <v>0.62138000000000004</v>
      </c>
      <c r="D3232">
        <v>-0.68645999999999996</v>
      </c>
    </row>
    <row r="3233" spans="1:4" x14ac:dyDescent="0.25">
      <c r="A3233" t="s">
        <v>6525</v>
      </c>
      <c r="B3233" t="s">
        <v>6526</v>
      </c>
      <c r="C3233">
        <v>0.62119000000000002</v>
      </c>
      <c r="D3233">
        <v>-0.68689</v>
      </c>
    </row>
    <row r="3234" spans="1:4" x14ac:dyDescent="0.25">
      <c r="A3234" t="s">
        <v>6527</v>
      </c>
      <c r="B3234" t="s">
        <v>6528</v>
      </c>
      <c r="C3234">
        <v>0.62051999999999996</v>
      </c>
      <c r="D3234">
        <v>-0.68845000000000001</v>
      </c>
    </row>
    <row r="3235" spans="1:4" x14ac:dyDescent="0.25">
      <c r="A3235" t="s">
        <v>6529</v>
      </c>
      <c r="B3235" t="s">
        <v>6530</v>
      </c>
      <c r="C3235">
        <v>0.61936000000000002</v>
      </c>
      <c r="D3235">
        <v>-0.69116</v>
      </c>
    </row>
    <row r="3236" spans="1:4" x14ac:dyDescent="0.25">
      <c r="A3236" t="s">
        <v>6531</v>
      </c>
      <c r="B3236" t="s">
        <v>6532</v>
      </c>
      <c r="C3236">
        <v>0.61880999999999997</v>
      </c>
      <c r="D3236">
        <v>-0.69242999999999999</v>
      </c>
    </row>
    <row r="3237" spans="1:4" x14ac:dyDescent="0.25">
      <c r="A3237" t="s">
        <v>6533</v>
      </c>
      <c r="B3237" t="s">
        <v>6534</v>
      </c>
      <c r="C3237">
        <v>0.61824000000000001</v>
      </c>
      <c r="D3237">
        <v>-0.69376000000000004</v>
      </c>
    </row>
    <row r="3238" spans="1:4" x14ac:dyDescent="0.25">
      <c r="A3238" t="s">
        <v>6535</v>
      </c>
      <c r="B3238" t="s">
        <v>6536</v>
      </c>
      <c r="C3238">
        <v>0.61817999999999995</v>
      </c>
      <c r="D3238">
        <v>-0.69389000000000001</v>
      </c>
    </row>
    <row r="3239" spans="1:4" x14ac:dyDescent="0.25">
      <c r="A3239" t="s">
        <v>6537</v>
      </c>
      <c r="B3239" t="s">
        <v>6538</v>
      </c>
      <c r="C3239">
        <v>0.61807000000000001</v>
      </c>
      <c r="D3239">
        <v>-0.69415000000000004</v>
      </c>
    </row>
    <row r="3240" spans="1:4" x14ac:dyDescent="0.25">
      <c r="A3240" t="s">
        <v>6539</v>
      </c>
      <c r="B3240" t="s">
        <v>6540</v>
      </c>
      <c r="C3240">
        <v>0.61799999999999999</v>
      </c>
      <c r="D3240">
        <v>-0.69432000000000005</v>
      </c>
    </row>
    <row r="3241" spans="1:4" x14ac:dyDescent="0.25">
      <c r="A3241" t="s">
        <v>6541</v>
      </c>
      <c r="B3241" t="s">
        <v>6542</v>
      </c>
      <c r="C3241">
        <v>0.61792000000000002</v>
      </c>
      <c r="D3241">
        <v>-0.69452000000000003</v>
      </c>
    </row>
    <row r="3242" spans="1:4" x14ac:dyDescent="0.25">
      <c r="A3242" t="s">
        <v>6543</v>
      </c>
      <c r="B3242" t="s">
        <v>6544</v>
      </c>
      <c r="C3242">
        <v>0.61724000000000001</v>
      </c>
      <c r="D3242">
        <v>-0.69608999999999999</v>
      </c>
    </row>
    <row r="3243" spans="1:4" x14ac:dyDescent="0.25">
      <c r="A3243" t="s">
        <v>6545</v>
      </c>
      <c r="B3243" t="s">
        <v>6546</v>
      </c>
      <c r="C3243">
        <v>0.61714000000000002</v>
      </c>
      <c r="D3243">
        <v>-0.69633999999999996</v>
      </c>
    </row>
    <row r="3244" spans="1:4" x14ac:dyDescent="0.25">
      <c r="A3244" t="s">
        <v>6547</v>
      </c>
      <c r="B3244" t="s">
        <v>6548</v>
      </c>
      <c r="C3244">
        <v>0.61695999999999995</v>
      </c>
      <c r="D3244">
        <v>-0.69674999999999998</v>
      </c>
    </row>
    <row r="3245" spans="1:4" x14ac:dyDescent="0.25">
      <c r="A3245" t="s">
        <v>6549</v>
      </c>
      <c r="B3245" t="s">
        <v>6550</v>
      </c>
      <c r="C3245">
        <v>0.61682000000000003</v>
      </c>
      <c r="D3245">
        <v>-0.69708000000000003</v>
      </c>
    </row>
    <row r="3246" spans="1:4" x14ac:dyDescent="0.25">
      <c r="A3246" t="s">
        <v>6551</v>
      </c>
      <c r="B3246" t="s">
        <v>6552</v>
      </c>
      <c r="C3246">
        <v>0.61673</v>
      </c>
      <c r="D3246">
        <v>-0.69728999999999997</v>
      </c>
    </row>
    <row r="3247" spans="1:4" x14ac:dyDescent="0.25">
      <c r="A3247" t="s">
        <v>6553</v>
      </c>
      <c r="B3247" t="s">
        <v>6554</v>
      </c>
      <c r="C3247">
        <v>0.61653999999999998</v>
      </c>
      <c r="D3247">
        <v>-0.69772999999999996</v>
      </c>
    </row>
    <row r="3248" spans="1:4" x14ac:dyDescent="0.25">
      <c r="A3248" t="s">
        <v>6555</v>
      </c>
      <c r="B3248" t="s">
        <v>6556</v>
      </c>
      <c r="C3248">
        <v>0.61543999999999999</v>
      </c>
      <c r="D3248">
        <v>-0.70030999999999999</v>
      </c>
    </row>
    <row r="3249" spans="1:4" x14ac:dyDescent="0.25">
      <c r="A3249" t="s">
        <v>6557</v>
      </c>
      <c r="B3249" t="s">
        <v>6558</v>
      </c>
      <c r="C3249">
        <v>0.61534</v>
      </c>
      <c r="D3249">
        <v>-0.70054000000000005</v>
      </c>
    </row>
    <row r="3250" spans="1:4" x14ac:dyDescent="0.25">
      <c r="A3250" t="s">
        <v>6559</v>
      </c>
      <c r="B3250" t="s">
        <v>6560</v>
      </c>
      <c r="C3250">
        <v>0.61492999999999998</v>
      </c>
      <c r="D3250">
        <v>-0.70150999999999997</v>
      </c>
    </row>
    <row r="3251" spans="1:4" x14ac:dyDescent="0.25">
      <c r="A3251" t="s">
        <v>6561</v>
      </c>
      <c r="B3251" t="s">
        <v>6562</v>
      </c>
      <c r="C3251">
        <v>0.61478999999999995</v>
      </c>
      <c r="D3251">
        <v>-0.70184000000000002</v>
      </c>
    </row>
    <row r="3252" spans="1:4" x14ac:dyDescent="0.25">
      <c r="A3252" t="s">
        <v>6563</v>
      </c>
      <c r="B3252" t="s">
        <v>6564</v>
      </c>
      <c r="C3252">
        <v>0.61338000000000004</v>
      </c>
      <c r="D3252">
        <v>-0.70515000000000005</v>
      </c>
    </row>
    <row r="3253" spans="1:4" x14ac:dyDescent="0.25">
      <c r="A3253" t="s">
        <v>6565</v>
      </c>
      <c r="B3253" t="s">
        <v>6566</v>
      </c>
      <c r="C3253">
        <v>0.61306000000000005</v>
      </c>
      <c r="D3253">
        <v>-0.70591000000000004</v>
      </c>
    </row>
    <row r="3254" spans="1:4" x14ac:dyDescent="0.25">
      <c r="A3254" t="s">
        <v>6567</v>
      </c>
      <c r="B3254" t="s">
        <v>6568</v>
      </c>
      <c r="C3254">
        <v>0.61268</v>
      </c>
      <c r="D3254">
        <v>-0.70679999999999998</v>
      </c>
    </row>
    <row r="3255" spans="1:4" x14ac:dyDescent="0.25">
      <c r="A3255" t="s">
        <v>6569</v>
      </c>
      <c r="B3255" t="s">
        <v>6570</v>
      </c>
      <c r="C3255">
        <v>0.61151999999999995</v>
      </c>
      <c r="D3255">
        <v>-0.70952000000000004</v>
      </c>
    </row>
    <row r="3256" spans="1:4" x14ac:dyDescent="0.25">
      <c r="A3256" t="s">
        <v>6571</v>
      </c>
      <c r="B3256" t="s">
        <v>6572</v>
      </c>
      <c r="C3256">
        <v>0.61092999999999997</v>
      </c>
      <c r="D3256">
        <v>-0.71092999999999995</v>
      </c>
    </row>
    <row r="3257" spans="1:4" x14ac:dyDescent="0.25">
      <c r="A3257" t="s">
        <v>6573</v>
      </c>
      <c r="B3257" t="s">
        <v>6574</v>
      </c>
      <c r="C3257">
        <v>0.61016000000000004</v>
      </c>
      <c r="D3257">
        <v>-0.71274000000000004</v>
      </c>
    </row>
    <row r="3258" spans="1:4" x14ac:dyDescent="0.25">
      <c r="A3258" t="s">
        <v>6575</v>
      </c>
      <c r="B3258" t="s">
        <v>6576</v>
      </c>
      <c r="C3258">
        <v>0.61002999999999996</v>
      </c>
      <c r="D3258">
        <v>-0.71304000000000001</v>
      </c>
    </row>
    <row r="3259" spans="1:4" x14ac:dyDescent="0.25">
      <c r="A3259" t="s">
        <v>6577</v>
      </c>
      <c r="B3259" t="s">
        <v>6578</v>
      </c>
      <c r="C3259">
        <v>0.60997999999999997</v>
      </c>
      <c r="D3259">
        <v>-0.71316000000000002</v>
      </c>
    </row>
    <row r="3260" spans="1:4" x14ac:dyDescent="0.25">
      <c r="A3260" t="s">
        <v>6579</v>
      </c>
      <c r="B3260" t="s">
        <v>6580</v>
      </c>
      <c r="C3260">
        <v>0.60984000000000005</v>
      </c>
      <c r="D3260">
        <v>-0.71350999999999998</v>
      </c>
    </row>
    <row r="3261" spans="1:4" x14ac:dyDescent="0.25">
      <c r="A3261" t="s">
        <v>6581</v>
      </c>
      <c r="B3261" t="s">
        <v>6582</v>
      </c>
      <c r="C3261">
        <v>0.60824999999999996</v>
      </c>
      <c r="D3261">
        <v>-0.71725000000000005</v>
      </c>
    </row>
    <row r="3262" spans="1:4" x14ac:dyDescent="0.25">
      <c r="A3262" t="s">
        <v>6583</v>
      </c>
      <c r="B3262" t="s">
        <v>6584</v>
      </c>
      <c r="C3262">
        <v>0.60804999999999998</v>
      </c>
      <c r="D3262">
        <v>-0.71772999999999998</v>
      </c>
    </row>
    <row r="3263" spans="1:4" x14ac:dyDescent="0.25">
      <c r="A3263" t="s">
        <v>6585</v>
      </c>
      <c r="B3263" t="s">
        <v>6586</v>
      </c>
      <c r="C3263">
        <v>0.60726999999999998</v>
      </c>
      <c r="D3263">
        <v>-0.71960000000000002</v>
      </c>
    </row>
    <row r="3264" spans="1:4" x14ac:dyDescent="0.25">
      <c r="A3264" t="s">
        <v>6587</v>
      </c>
      <c r="B3264" t="s">
        <v>6588</v>
      </c>
      <c r="C3264">
        <v>0.60641999999999996</v>
      </c>
      <c r="D3264">
        <v>-0.72160000000000002</v>
      </c>
    </row>
    <row r="3265" spans="1:4" x14ac:dyDescent="0.25">
      <c r="A3265" t="s">
        <v>6589</v>
      </c>
      <c r="B3265" t="s">
        <v>6590</v>
      </c>
      <c r="C3265">
        <v>0.60607</v>
      </c>
      <c r="D3265">
        <v>-0.72243000000000002</v>
      </c>
    </row>
    <row r="3266" spans="1:4" x14ac:dyDescent="0.25">
      <c r="A3266" t="s">
        <v>6591</v>
      </c>
      <c r="B3266" t="s">
        <v>6592</v>
      </c>
      <c r="C3266">
        <v>0.60604999999999998</v>
      </c>
      <c r="D3266">
        <v>-0.72250000000000003</v>
      </c>
    </row>
    <row r="3267" spans="1:4" x14ac:dyDescent="0.25">
      <c r="A3267" t="s">
        <v>6593</v>
      </c>
      <c r="B3267" t="s">
        <v>6594</v>
      </c>
      <c r="C3267">
        <v>0.60492999999999997</v>
      </c>
      <c r="D3267">
        <v>-0.72516000000000003</v>
      </c>
    </row>
    <row r="3268" spans="1:4" x14ac:dyDescent="0.25">
      <c r="A3268" t="s">
        <v>6595</v>
      </c>
      <c r="B3268" t="s">
        <v>6596</v>
      </c>
      <c r="C3268">
        <v>0.60480999999999996</v>
      </c>
      <c r="D3268">
        <v>-0.72545999999999999</v>
      </c>
    </row>
    <row r="3269" spans="1:4" x14ac:dyDescent="0.25">
      <c r="A3269" t="s">
        <v>6597</v>
      </c>
      <c r="B3269" t="s">
        <v>6598</v>
      </c>
      <c r="C3269">
        <v>0.60409999999999997</v>
      </c>
      <c r="D3269">
        <v>-0.72714999999999996</v>
      </c>
    </row>
    <row r="3270" spans="1:4" x14ac:dyDescent="0.25">
      <c r="A3270" t="s">
        <v>6599</v>
      </c>
      <c r="B3270" t="s">
        <v>6600</v>
      </c>
      <c r="C3270">
        <v>0.60290999999999995</v>
      </c>
      <c r="D3270">
        <v>-0.72999000000000003</v>
      </c>
    </row>
    <row r="3271" spans="1:4" x14ac:dyDescent="0.25">
      <c r="A3271" t="s">
        <v>6601</v>
      </c>
      <c r="B3271" t="s">
        <v>6602</v>
      </c>
      <c r="C3271">
        <v>0.60180999999999996</v>
      </c>
      <c r="D3271">
        <v>-0.73260999999999998</v>
      </c>
    </row>
    <row r="3272" spans="1:4" x14ac:dyDescent="0.25">
      <c r="A3272" t="s">
        <v>6603</v>
      </c>
      <c r="B3272" t="s">
        <v>6604</v>
      </c>
      <c r="C3272">
        <v>0.60104999999999997</v>
      </c>
      <c r="D3272">
        <v>-0.73443999999999998</v>
      </c>
    </row>
    <row r="3273" spans="1:4" x14ac:dyDescent="0.25">
      <c r="A3273" t="s">
        <v>6605</v>
      </c>
      <c r="B3273" t="s">
        <v>6606</v>
      </c>
      <c r="C3273">
        <v>0.60092999999999996</v>
      </c>
      <c r="D3273">
        <v>-0.73473999999999995</v>
      </c>
    </row>
    <row r="3274" spans="1:4" x14ac:dyDescent="0.25">
      <c r="A3274" t="s">
        <v>6607</v>
      </c>
      <c r="B3274" t="s">
        <v>6608</v>
      </c>
      <c r="C3274">
        <v>0.59963</v>
      </c>
      <c r="D3274">
        <v>-0.73785000000000001</v>
      </c>
    </row>
    <row r="3275" spans="1:4" x14ac:dyDescent="0.25">
      <c r="A3275" t="s">
        <v>6609</v>
      </c>
      <c r="B3275" t="s">
        <v>6610</v>
      </c>
      <c r="C3275">
        <v>0.59955999999999998</v>
      </c>
      <c r="D3275">
        <v>-0.73802999999999996</v>
      </c>
    </row>
    <row r="3276" spans="1:4" x14ac:dyDescent="0.25">
      <c r="A3276" t="s">
        <v>6611</v>
      </c>
      <c r="B3276" t="s">
        <v>6612</v>
      </c>
      <c r="C3276">
        <v>0.59850000000000003</v>
      </c>
      <c r="D3276">
        <v>-0.74058999999999997</v>
      </c>
    </row>
    <row r="3277" spans="1:4" x14ac:dyDescent="0.25">
      <c r="A3277" t="s">
        <v>6613</v>
      </c>
      <c r="B3277" t="s">
        <v>6614</v>
      </c>
      <c r="C3277">
        <v>0.59823000000000004</v>
      </c>
      <c r="D3277">
        <v>-0.74123000000000006</v>
      </c>
    </row>
    <row r="3278" spans="1:4" x14ac:dyDescent="0.25">
      <c r="A3278" t="s">
        <v>6615</v>
      </c>
      <c r="B3278" t="s">
        <v>6616</v>
      </c>
      <c r="C3278">
        <v>0.59819</v>
      </c>
      <c r="D3278">
        <v>-0.74133000000000004</v>
      </c>
    </row>
    <row r="3279" spans="1:4" x14ac:dyDescent="0.25">
      <c r="A3279" t="s">
        <v>6617</v>
      </c>
      <c r="B3279" t="s">
        <v>6618</v>
      </c>
      <c r="C3279">
        <v>0.59684000000000004</v>
      </c>
      <c r="D3279">
        <v>-0.74458000000000002</v>
      </c>
    </row>
    <row r="3280" spans="1:4" x14ac:dyDescent="0.25">
      <c r="A3280" t="s">
        <v>6619</v>
      </c>
      <c r="B3280" t="s">
        <v>6620</v>
      </c>
      <c r="C3280">
        <v>0.5968</v>
      </c>
      <c r="D3280">
        <v>-0.74467000000000005</v>
      </c>
    </row>
    <row r="3281" spans="1:4" x14ac:dyDescent="0.25">
      <c r="A3281" t="s">
        <v>6621</v>
      </c>
      <c r="B3281" t="s">
        <v>6622</v>
      </c>
      <c r="C3281">
        <v>0.59587999999999997</v>
      </c>
      <c r="D3281">
        <v>-0.74690999999999996</v>
      </c>
    </row>
    <row r="3282" spans="1:4" x14ac:dyDescent="0.25">
      <c r="A3282" t="s">
        <v>6623</v>
      </c>
      <c r="B3282" t="s">
        <v>6624</v>
      </c>
      <c r="C3282">
        <v>0.59428999999999998</v>
      </c>
      <c r="D3282">
        <v>-0.75075000000000003</v>
      </c>
    </row>
    <row r="3283" spans="1:4" x14ac:dyDescent="0.25">
      <c r="A3283" t="s">
        <v>6625</v>
      </c>
      <c r="B3283" t="s">
        <v>6626</v>
      </c>
      <c r="C3283">
        <v>0.59394000000000002</v>
      </c>
      <c r="D3283">
        <v>-0.75161999999999995</v>
      </c>
    </row>
    <row r="3284" spans="1:4" x14ac:dyDescent="0.25">
      <c r="A3284" t="s">
        <v>6627</v>
      </c>
      <c r="B3284" t="s">
        <v>6628</v>
      </c>
      <c r="C3284">
        <v>0.59391000000000005</v>
      </c>
      <c r="D3284">
        <v>-0.75166999999999995</v>
      </c>
    </row>
    <row r="3285" spans="1:4" x14ac:dyDescent="0.25">
      <c r="A3285" t="s">
        <v>6629</v>
      </c>
      <c r="B3285" t="s">
        <v>6630</v>
      </c>
      <c r="C3285">
        <v>0.59353</v>
      </c>
      <c r="D3285">
        <v>-0.75261</v>
      </c>
    </row>
    <row r="3286" spans="1:4" x14ac:dyDescent="0.25">
      <c r="A3286" t="s">
        <v>6631</v>
      </c>
      <c r="B3286" t="s">
        <v>6632</v>
      </c>
      <c r="C3286">
        <v>0.59299999999999997</v>
      </c>
      <c r="D3286">
        <v>-0.75388999999999995</v>
      </c>
    </row>
    <row r="3287" spans="1:4" x14ac:dyDescent="0.25">
      <c r="A3287" t="s">
        <v>6633</v>
      </c>
      <c r="B3287" t="s">
        <v>6634</v>
      </c>
      <c r="C3287">
        <v>0.59099999999999997</v>
      </c>
      <c r="D3287">
        <v>-0.75875999999999999</v>
      </c>
    </row>
    <row r="3288" spans="1:4" x14ac:dyDescent="0.25">
      <c r="A3288" t="s">
        <v>6635</v>
      </c>
      <c r="B3288" t="s">
        <v>6636</v>
      </c>
      <c r="C3288">
        <v>0.59040999999999999</v>
      </c>
      <c r="D3288">
        <v>-0.76021000000000005</v>
      </c>
    </row>
    <row r="3289" spans="1:4" x14ac:dyDescent="0.25">
      <c r="A3289" t="s">
        <v>6637</v>
      </c>
      <c r="B3289" t="s">
        <v>6638</v>
      </c>
      <c r="C3289">
        <v>0.58847000000000005</v>
      </c>
      <c r="D3289">
        <v>-0.76497000000000004</v>
      </c>
    </row>
    <row r="3290" spans="1:4" x14ac:dyDescent="0.25">
      <c r="A3290" t="s">
        <v>6639</v>
      </c>
      <c r="B3290" t="s">
        <v>6640</v>
      </c>
      <c r="C3290">
        <v>0.58825000000000005</v>
      </c>
      <c r="D3290">
        <v>-0.76549999999999996</v>
      </c>
    </row>
    <row r="3291" spans="1:4" x14ac:dyDescent="0.25">
      <c r="A3291" t="s">
        <v>6641</v>
      </c>
      <c r="B3291" t="s">
        <v>6642</v>
      </c>
      <c r="C3291">
        <v>0.58757999999999999</v>
      </c>
      <c r="D3291">
        <v>-0.76715</v>
      </c>
    </row>
    <row r="3292" spans="1:4" x14ac:dyDescent="0.25">
      <c r="A3292" t="s">
        <v>6643</v>
      </c>
      <c r="B3292" t="s">
        <v>6644</v>
      </c>
      <c r="C3292">
        <v>0.58653</v>
      </c>
      <c r="D3292">
        <v>-0.76971999999999996</v>
      </c>
    </row>
    <row r="3293" spans="1:4" x14ac:dyDescent="0.25">
      <c r="A3293" t="s">
        <v>6645</v>
      </c>
      <c r="B3293" t="s">
        <v>6646</v>
      </c>
      <c r="C3293">
        <v>0.58577000000000001</v>
      </c>
      <c r="D3293">
        <v>-0.77159999999999995</v>
      </c>
    </row>
    <row r="3294" spans="1:4" x14ac:dyDescent="0.25">
      <c r="A3294" t="s">
        <v>6647</v>
      </c>
      <c r="B3294" t="s">
        <v>6648</v>
      </c>
      <c r="C3294">
        <v>0.58518999999999999</v>
      </c>
      <c r="D3294">
        <v>-0.77302999999999999</v>
      </c>
    </row>
    <row r="3295" spans="1:4" x14ac:dyDescent="0.25">
      <c r="A3295" t="s">
        <v>6649</v>
      </c>
      <c r="B3295" t="s">
        <v>6650</v>
      </c>
      <c r="C3295">
        <v>0.58509</v>
      </c>
      <c r="D3295">
        <v>-0.77327999999999997</v>
      </c>
    </row>
    <row r="3296" spans="1:4" x14ac:dyDescent="0.25">
      <c r="A3296" t="s">
        <v>6651</v>
      </c>
      <c r="B3296" t="s">
        <v>6652</v>
      </c>
      <c r="C3296">
        <v>0.58367999999999998</v>
      </c>
      <c r="D3296">
        <v>-0.77675000000000005</v>
      </c>
    </row>
    <row r="3297" spans="1:4" x14ac:dyDescent="0.25">
      <c r="A3297" t="s">
        <v>6653</v>
      </c>
      <c r="B3297" t="s">
        <v>6654</v>
      </c>
      <c r="C3297">
        <v>0.58321999999999996</v>
      </c>
      <c r="D3297">
        <v>-0.77788000000000002</v>
      </c>
    </row>
    <row r="3298" spans="1:4" x14ac:dyDescent="0.25">
      <c r="A3298" t="s">
        <v>6655</v>
      </c>
      <c r="B3298" t="s">
        <v>6656</v>
      </c>
      <c r="C3298">
        <v>0.58218000000000003</v>
      </c>
      <c r="D3298">
        <v>-0.78046000000000004</v>
      </c>
    </row>
    <row r="3299" spans="1:4" x14ac:dyDescent="0.25">
      <c r="A3299" t="s">
        <v>6657</v>
      </c>
      <c r="B3299" t="s">
        <v>6658</v>
      </c>
      <c r="C3299">
        <v>0.58209</v>
      </c>
      <c r="D3299">
        <v>-0.78069</v>
      </c>
    </row>
    <row r="3300" spans="1:4" x14ac:dyDescent="0.25">
      <c r="A3300" t="s">
        <v>6659</v>
      </c>
      <c r="B3300" t="s">
        <v>6660</v>
      </c>
      <c r="C3300">
        <v>0.58045000000000002</v>
      </c>
      <c r="D3300">
        <v>-0.78476000000000001</v>
      </c>
    </row>
    <row r="3301" spans="1:4" x14ac:dyDescent="0.25">
      <c r="A3301" t="s">
        <v>6661</v>
      </c>
      <c r="B3301" t="s">
        <v>6662</v>
      </c>
      <c r="C3301">
        <v>0.57982999999999996</v>
      </c>
      <c r="D3301">
        <v>-0.78630999999999995</v>
      </c>
    </row>
    <row r="3302" spans="1:4" x14ac:dyDescent="0.25">
      <c r="A3302" t="s">
        <v>6663</v>
      </c>
      <c r="B3302" t="s">
        <v>6664</v>
      </c>
      <c r="C3302">
        <v>0.57954000000000006</v>
      </c>
      <c r="D3302">
        <v>-0.78703000000000001</v>
      </c>
    </row>
    <row r="3303" spans="1:4" x14ac:dyDescent="0.25">
      <c r="A3303" t="s">
        <v>6665</v>
      </c>
      <c r="B3303" t="s">
        <v>6666</v>
      </c>
      <c r="C3303">
        <v>0.57930000000000004</v>
      </c>
      <c r="D3303">
        <v>-0.78763000000000005</v>
      </c>
    </row>
    <row r="3304" spans="1:4" x14ac:dyDescent="0.25">
      <c r="A3304" t="s">
        <v>6667</v>
      </c>
      <c r="B3304" t="s">
        <v>6668</v>
      </c>
      <c r="C3304">
        <v>0.57889999999999997</v>
      </c>
      <c r="D3304">
        <v>-0.78861999999999999</v>
      </c>
    </row>
    <row r="3305" spans="1:4" x14ac:dyDescent="0.25">
      <c r="A3305" t="s">
        <v>6669</v>
      </c>
      <c r="B3305" t="s">
        <v>6670</v>
      </c>
      <c r="C3305">
        <v>0.57813999999999999</v>
      </c>
      <c r="D3305">
        <v>-0.79051000000000005</v>
      </c>
    </row>
    <row r="3306" spans="1:4" x14ac:dyDescent="0.25">
      <c r="A3306" t="s">
        <v>6671</v>
      </c>
      <c r="B3306" t="s">
        <v>6672</v>
      </c>
      <c r="C3306">
        <v>0.57650000000000001</v>
      </c>
      <c r="D3306">
        <v>-0.79459999999999997</v>
      </c>
    </row>
    <row r="3307" spans="1:4" x14ac:dyDescent="0.25">
      <c r="A3307" t="s">
        <v>6673</v>
      </c>
      <c r="B3307" t="s">
        <v>6674</v>
      </c>
      <c r="C3307">
        <v>0.57503000000000004</v>
      </c>
      <c r="D3307">
        <v>-0.79829000000000006</v>
      </c>
    </row>
    <row r="3308" spans="1:4" x14ac:dyDescent="0.25">
      <c r="A3308" t="s">
        <v>6675</v>
      </c>
      <c r="B3308" t="s">
        <v>6676</v>
      </c>
      <c r="C3308">
        <v>0.57291999999999998</v>
      </c>
      <c r="D3308">
        <v>-0.80361000000000005</v>
      </c>
    </row>
    <row r="3309" spans="1:4" x14ac:dyDescent="0.25">
      <c r="A3309" t="s">
        <v>6677</v>
      </c>
      <c r="B3309" t="s">
        <v>6678</v>
      </c>
      <c r="C3309">
        <v>0.56972999999999996</v>
      </c>
      <c r="D3309">
        <v>-0.81164000000000003</v>
      </c>
    </row>
    <row r="3310" spans="1:4" x14ac:dyDescent="0.25">
      <c r="A3310" t="s">
        <v>6679</v>
      </c>
      <c r="B3310" t="s">
        <v>6680</v>
      </c>
      <c r="C3310">
        <v>0.56913000000000002</v>
      </c>
      <c r="D3310">
        <v>-0.81315999999999999</v>
      </c>
    </row>
    <row r="3311" spans="1:4" x14ac:dyDescent="0.25">
      <c r="A3311" t="s">
        <v>6681</v>
      </c>
      <c r="B3311" t="s">
        <v>6682</v>
      </c>
      <c r="C3311">
        <v>0.56860999999999995</v>
      </c>
      <c r="D3311">
        <v>-0.81449000000000005</v>
      </c>
    </row>
    <row r="3312" spans="1:4" x14ac:dyDescent="0.25">
      <c r="A3312" t="s">
        <v>6683</v>
      </c>
      <c r="B3312" t="s">
        <v>6684</v>
      </c>
      <c r="C3312">
        <v>0.56732000000000005</v>
      </c>
      <c r="D3312">
        <v>-0.81777</v>
      </c>
    </row>
    <row r="3313" spans="1:4" x14ac:dyDescent="0.25">
      <c r="A3313" t="s">
        <v>6685</v>
      </c>
      <c r="B3313" t="s">
        <v>6686</v>
      </c>
      <c r="C3313">
        <v>0.56720000000000004</v>
      </c>
      <c r="D3313">
        <v>-0.81806999999999996</v>
      </c>
    </row>
    <row r="3314" spans="1:4" x14ac:dyDescent="0.25">
      <c r="A3314" t="s">
        <v>6687</v>
      </c>
      <c r="B3314" t="s">
        <v>6688</v>
      </c>
      <c r="C3314">
        <v>0.56635000000000002</v>
      </c>
      <c r="D3314">
        <v>-0.82023000000000001</v>
      </c>
    </row>
    <row r="3315" spans="1:4" x14ac:dyDescent="0.25">
      <c r="A3315" t="s">
        <v>6689</v>
      </c>
      <c r="B3315" t="s">
        <v>6690</v>
      </c>
      <c r="C3315">
        <v>0.56613000000000002</v>
      </c>
      <c r="D3315">
        <v>-0.82079999999999997</v>
      </c>
    </row>
    <row r="3316" spans="1:4" x14ac:dyDescent="0.25">
      <c r="A3316" t="s">
        <v>6691</v>
      </c>
      <c r="B3316" t="s">
        <v>6692</v>
      </c>
      <c r="C3316">
        <v>0.56557999999999997</v>
      </c>
      <c r="D3316">
        <v>-0.82220000000000004</v>
      </c>
    </row>
    <row r="3317" spans="1:4" x14ac:dyDescent="0.25">
      <c r="A3317" t="s">
        <v>6693</v>
      </c>
      <c r="B3317" t="s">
        <v>6694</v>
      </c>
      <c r="C3317">
        <v>0.56340000000000001</v>
      </c>
      <c r="D3317">
        <v>-0.82777999999999996</v>
      </c>
    </row>
    <row r="3318" spans="1:4" x14ac:dyDescent="0.25">
      <c r="A3318" t="s">
        <v>6695</v>
      </c>
      <c r="B3318" t="s">
        <v>6696</v>
      </c>
      <c r="C3318">
        <v>0.56213999999999997</v>
      </c>
      <c r="D3318">
        <v>-0.83099000000000001</v>
      </c>
    </row>
    <row r="3319" spans="1:4" x14ac:dyDescent="0.25">
      <c r="A3319" t="s">
        <v>6697</v>
      </c>
      <c r="B3319" t="s">
        <v>6698</v>
      </c>
      <c r="C3319">
        <v>0.56147000000000002</v>
      </c>
      <c r="D3319">
        <v>-0.83272000000000002</v>
      </c>
    </row>
    <row r="3320" spans="1:4" x14ac:dyDescent="0.25">
      <c r="A3320" t="s">
        <v>6699</v>
      </c>
      <c r="B3320" t="s">
        <v>6700</v>
      </c>
      <c r="C3320">
        <v>0.56071000000000004</v>
      </c>
      <c r="D3320">
        <v>-0.83467999999999998</v>
      </c>
    </row>
    <row r="3321" spans="1:4" x14ac:dyDescent="0.25">
      <c r="A3321" t="s">
        <v>6701</v>
      </c>
      <c r="B3321" t="s">
        <v>6702</v>
      </c>
      <c r="C3321">
        <v>0.56001999999999996</v>
      </c>
      <c r="D3321">
        <v>-0.83643999999999996</v>
      </c>
    </row>
    <row r="3322" spans="1:4" x14ac:dyDescent="0.25">
      <c r="A3322" t="s">
        <v>6703</v>
      </c>
      <c r="B3322" t="s">
        <v>6704</v>
      </c>
      <c r="C3322">
        <v>0.55991000000000002</v>
      </c>
      <c r="D3322">
        <v>-0.83672999999999997</v>
      </c>
    </row>
    <row r="3323" spans="1:4" x14ac:dyDescent="0.25">
      <c r="A3323" t="s">
        <v>6705</v>
      </c>
      <c r="B3323" t="s">
        <v>6706</v>
      </c>
      <c r="C3323">
        <v>0.55866000000000005</v>
      </c>
      <c r="D3323">
        <v>-0.83994999999999997</v>
      </c>
    </row>
    <row r="3324" spans="1:4" x14ac:dyDescent="0.25">
      <c r="A3324" t="s">
        <v>6707</v>
      </c>
      <c r="B3324" t="s">
        <v>6708</v>
      </c>
      <c r="C3324">
        <v>0.55801999999999996</v>
      </c>
      <c r="D3324">
        <v>-0.84160999999999997</v>
      </c>
    </row>
    <row r="3325" spans="1:4" x14ac:dyDescent="0.25">
      <c r="A3325" t="s">
        <v>6709</v>
      </c>
      <c r="B3325" t="s">
        <v>6710</v>
      </c>
      <c r="C3325">
        <v>0.55733999999999995</v>
      </c>
      <c r="D3325">
        <v>-0.84338000000000002</v>
      </c>
    </row>
    <row r="3326" spans="1:4" x14ac:dyDescent="0.25">
      <c r="A3326" t="s">
        <v>6711</v>
      </c>
      <c r="B3326" t="s">
        <v>6712</v>
      </c>
      <c r="C3326">
        <v>0.55593000000000004</v>
      </c>
      <c r="D3326">
        <v>-0.84702</v>
      </c>
    </row>
    <row r="3327" spans="1:4" x14ac:dyDescent="0.25">
      <c r="A3327" t="s">
        <v>6713</v>
      </c>
      <c r="B3327" t="s">
        <v>6714</v>
      </c>
      <c r="C3327">
        <v>0.55583000000000005</v>
      </c>
      <c r="D3327">
        <v>-0.84730000000000005</v>
      </c>
    </row>
    <row r="3328" spans="1:4" x14ac:dyDescent="0.25">
      <c r="A3328" t="s">
        <v>6715</v>
      </c>
      <c r="B3328" t="s">
        <v>6716</v>
      </c>
      <c r="C3328">
        <v>0.55527000000000004</v>
      </c>
      <c r="D3328">
        <v>-0.84872999999999998</v>
      </c>
    </row>
    <row r="3329" spans="1:4" x14ac:dyDescent="0.25">
      <c r="A3329" t="s">
        <v>6717</v>
      </c>
      <c r="B3329" t="s">
        <v>6718</v>
      </c>
      <c r="C3329">
        <v>0.55328999999999995</v>
      </c>
      <c r="D3329">
        <v>-0.85389000000000004</v>
      </c>
    </row>
    <row r="3330" spans="1:4" x14ac:dyDescent="0.25">
      <c r="A3330" t="s">
        <v>6719</v>
      </c>
      <c r="B3330" t="s">
        <v>6720</v>
      </c>
      <c r="C3330">
        <v>0.55191999999999997</v>
      </c>
      <c r="D3330">
        <v>-0.85746</v>
      </c>
    </row>
    <row r="3331" spans="1:4" x14ac:dyDescent="0.25">
      <c r="A3331" t="s">
        <v>6721</v>
      </c>
      <c r="B3331" t="s">
        <v>6722</v>
      </c>
      <c r="C3331">
        <v>0.55078000000000005</v>
      </c>
      <c r="D3331">
        <v>-0.86045000000000005</v>
      </c>
    </row>
    <row r="3332" spans="1:4" x14ac:dyDescent="0.25">
      <c r="A3332" t="s">
        <v>6723</v>
      </c>
      <c r="B3332" t="s">
        <v>6724</v>
      </c>
      <c r="C3332">
        <v>0.55071000000000003</v>
      </c>
      <c r="D3332">
        <v>-0.86063000000000001</v>
      </c>
    </row>
    <row r="3333" spans="1:4" x14ac:dyDescent="0.25">
      <c r="A3333" t="s">
        <v>6725</v>
      </c>
      <c r="B3333" t="s">
        <v>6726</v>
      </c>
      <c r="C3333">
        <v>0.55039000000000005</v>
      </c>
      <c r="D3333">
        <v>-0.86148000000000002</v>
      </c>
    </row>
    <row r="3334" spans="1:4" x14ac:dyDescent="0.25">
      <c r="A3334" t="s">
        <v>6727</v>
      </c>
      <c r="B3334" t="s">
        <v>6728</v>
      </c>
      <c r="C3334">
        <v>0.54910999999999999</v>
      </c>
      <c r="D3334">
        <v>-0.86482999999999999</v>
      </c>
    </row>
    <row r="3335" spans="1:4" x14ac:dyDescent="0.25">
      <c r="A3335" t="s">
        <v>6729</v>
      </c>
      <c r="B3335" t="s">
        <v>6730</v>
      </c>
      <c r="C3335">
        <v>0.54644000000000004</v>
      </c>
      <c r="D3335">
        <v>-0.87187000000000003</v>
      </c>
    </row>
    <row r="3336" spans="1:4" x14ac:dyDescent="0.25">
      <c r="A3336" t="s">
        <v>6731</v>
      </c>
      <c r="B3336" t="s">
        <v>6732</v>
      </c>
      <c r="C3336">
        <v>0.54574</v>
      </c>
      <c r="D3336">
        <v>-0.87372000000000005</v>
      </c>
    </row>
    <row r="3337" spans="1:4" x14ac:dyDescent="0.25">
      <c r="A3337" t="s">
        <v>6733</v>
      </c>
      <c r="B3337" t="s">
        <v>6734</v>
      </c>
      <c r="C3337">
        <v>0.54562999999999995</v>
      </c>
      <c r="D3337">
        <v>-0.87399000000000004</v>
      </c>
    </row>
    <row r="3338" spans="1:4" x14ac:dyDescent="0.25">
      <c r="A3338" t="s">
        <v>6735</v>
      </c>
      <c r="B3338" t="s">
        <v>6736</v>
      </c>
      <c r="C3338">
        <v>0.54542999999999997</v>
      </c>
      <c r="D3338">
        <v>-0.87453999999999998</v>
      </c>
    </row>
    <row r="3339" spans="1:4" x14ac:dyDescent="0.25">
      <c r="A3339" t="s">
        <v>6737</v>
      </c>
      <c r="B3339" t="s">
        <v>6738</v>
      </c>
      <c r="C3339">
        <v>0.54510000000000003</v>
      </c>
      <c r="D3339">
        <v>-0.87539999999999996</v>
      </c>
    </row>
    <row r="3340" spans="1:4" x14ac:dyDescent="0.25">
      <c r="A3340" t="s">
        <v>6739</v>
      </c>
      <c r="B3340" t="s">
        <v>6740</v>
      </c>
      <c r="C3340">
        <v>0.54447000000000001</v>
      </c>
      <c r="D3340">
        <v>-0.87707999999999997</v>
      </c>
    </row>
    <row r="3341" spans="1:4" x14ac:dyDescent="0.25">
      <c r="A3341" t="s">
        <v>6741</v>
      </c>
      <c r="B3341" t="s">
        <v>6742</v>
      </c>
      <c r="C3341">
        <v>0.54066999999999998</v>
      </c>
      <c r="D3341">
        <v>-0.88717999999999997</v>
      </c>
    </row>
    <row r="3342" spans="1:4" x14ac:dyDescent="0.25">
      <c r="A3342" t="s">
        <v>6743</v>
      </c>
      <c r="B3342" t="s">
        <v>6744</v>
      </c>
      <c r="C3342">
        <v>0.54064000000000001</v>
      </c>
      <c r="D3342">
        <v>-0.88726000000000005</v>
      </c>
    </row>
    <row r="3343" spans="1:4" x14ac:dyDescent="0.25">
      <c r="A3343" t="s">
        <v>6745</v>
      </c>
      <c r="B3343" t="s">
        <v>6746</v>
      </c>
      <c r="C3343">
        <v>0.53935</v>
      </c>
      <c r="D3343">
        <v>-0.89071</v>
      </c>
    </row>
    <row r="3344" spans="1:4" x14ac:dyDescent="0.25">
      <c r="A3344" t="s">
        <v>6747</v>
      </c>
      <c r="B3344" t="s">
        <v>6748</v>
      </c>
      <c r="C3344">
        <v>0.53712000000000004</v>
      </c>
      <c r="D3344">
        <v>-0.89668999999999999</v>
      </c>
    </row>
    <row r="3345" spans="1:4" x14ac:dyDescent="0.25">
      <c r="A3345" t="s">
        <v>6749</v>
      </c>
      <c r="B3345" t="s">
        <v>6750</v>
      </c>
      <c r="C3345">
        <v>0.53605999999999998</v>
      </c>
      <c r="D3345">
        <v>-0.89953000000000005</v>
      </c>
    </row>
    <row r="3346" spans="1:4" x14ac:dyDescent="0.25">
      <c r="A3346" t="s">
        <v>6751</v>
      </c>
      <c r="B3346" t="s">
        <v>6752</v>
      </c>
      <c r="C3346">
        <v>0.53590000000000004</v>
      </c>
      <c r="D3346">
        <v>-0.89995999999999998</v>
      </c>
    </row>
    <row r="3347" spans="1:4" x14ac:dyDescent="0.25">
      <c r="A3347" t="s">
        <v>6753</v>
      </c>
      <c r="B3347" t="s">
        <v>6754</v>
      </c>
      <c r="C3347">
        <v>0.53461000000000003</v>
      </c>
      <c r="D3347">
        <v>-0.90342999999999996</v>
      </c>
    </row>
    <row r="3348" spans="1:4" x14ac:dyDescent="0.25">
      <c r="A3348" t="s">
        <v>6755</v>
      </c>
      <c r="B3348" t="s">
        <v>6756</v>
      </c>
      <c r="C3348">
        <v>0.53329000000000004</v>
      </c>
      <c r="D3348">
        <v>-0.90700000000000003</v>
      </c>
    </row>
    <row r="3349" spans="1:4" x14ac:dyDescent="0.25">
      <c r="A3349" t="s">
        <v>6757</v>
      </c>
      <c r="B3349" t="s">
        <v>6758</v>
      </c>
      <c r="C3349">
        <v>0.53266999999999998</v>
      </c>
      <c r="D3349">
        <v>-0.90868000000000004</v>
      </c>
    </row>
    <row r="3350" spans="1:4" x14ac:dyDescent="0.25">
      <c r="A3350" t="s">
        <v>6759</v>
      </c>
      <c r="B3350" t="s">
        <v>6760</v>
      </c>
      <c r="C3350">
        <v>0.53151000000000004</v>
      </c>
      <c r="D3350">
        <v>-0.91183000000000003</v>
      </c>
    </row>
    <row r="3351" spans="1:4" x14ac:dyDescent="0.25">
      <c r="A3351" t="s">
        <v>6761</v>
      </c>
      <c r="B3351" t="s">
        <v>6762</v>
      </c>
      <c r="C3351">
        <v>0.52925999999999995</v>
      </c>
      <c r="D3351">
        <v>-0.91793999999999998</v>
      </c>
    </row>
    <row r="3352" spans="1:4" x14ac:dyDescent="0.25">
      <c r="A3352" t="s">
        <v>6763</v>
      </c>
      <c r="B3352" t="s">
        <v>6764</v>
      </c>
      <c r="C3352">
        <v>0.52759</v>
      </c>
      <c r="D3352">
        <v>-0.92252000000000001</v>
      </c>
    </row>
    <row r="3353" spans="1:4" x14ac:dyDescent="0.25">
      <c r="A3353" t="s">
        <v>6765</v>
      </c>
      <c r="B3353" t="s">
        <v>6766</v>
      </c>
      <c r="C3353">
        <v>0.52722000000000002</v>
      </c>
      <c r="D3353">
        <v>-0.92351000000000005</v>
      </c>
    </row>
    <row r="3354" spans="1:4" x14ac:dyDescent="0.25">
      <c r="A3354" t="s">
        <v>6767</v>
      </c>
      <c r="B3354" t="s">
        <v>6768</v>
      </c>
      <c r="C3354">
        <v>0.52714000000000005</v>
      </c>
      <c r="D3354">
        <v>-0.92374000000000001</v>
      </c>
    </row>
    <row r="3355" spans="1:4" x14ac:dyDescent="0.25">
      <c r="A3355" t="s">
        <v>6769</v>
      </c>
      <c r="B3355" t="s">
        <v>6770</v>
      </c>
      <c r="C3355">
        <v>0.52678999999999998</v>
      </c>
      <c r="D3355">
        <v>-0.92471000000000003</v>
      </c>
    </row>
    <row r="3356" spans="1:4" x14ac:dyDescent="0.25">
      <c r="A3356" t="s">
        <v>6771</v>
      </c>
      <c r="B3356" t="s">
        <v>6772</v>
      </c>
      <c r="C3356">
        <v>0.52612000000000003</v>
      </c>
      <c r="D3356">
        <v>-0.92654000000000003</v>
      </c>
    </row>
    <row r="3357" spans="1:4" x14ac:dyDescent="0.25">
      <c r="A3357" t="s">
        <v>6773</v>
      </c>
      <c r="B3357" t="s">
        <v>6774</v>
      </c>
      <c r="C3357">
        <v>0.52524000000000004</v>
      </c>
      <c r="D3357">
        <v>-0.92893999999999999</v>
      </c>
    </row>
    <row r="3358" spans="1:4" x14ac:dyDescent="0.25">
      <c r="A3358" t="s">
        <v>6775</v>
      </c>
      <c r="B3358" t="s">
        <v>6776</v>
      </c>
      <c r="C3358">
        <v>0.52514000000000005</v>
      </c>
      <c r="D3358">
        <v>-0.92922000000000005</v>
      </c>
    </row>
    <row r="3359" spans="1:4" x14ac:dyDescent="0.25">
      <c r="A3359" t="s">
        <v>6777</v>
      </c>
      <c r="B3359" t="s">
        <v>6778</v>
      </c>
      <c r="C3359">
        <v>0.52405999999999997</v>
      </c>
      <c r="D3359">
        <v>-0.93220000000000003</v>
      </c>
    </row>
    <row r="3360" spans="1:4" x14ac:dyDescent="0.25">
      <c r="A3360" t="s">
        <v>6779</v>
      </c>
      <c r="B3360" t="s">
        <v>6780</v>
      </c>
      <c r="C3360">
        <v>0.52290999999999999</v>
      </c>
      <c r="D3360">
        <v>-0.93537000000000003</v>
      </c>
    </row>
    <row r="3361" spans="1:4" x14ac:dyDescent="0.25">
      <c r="A3361" t="s">
        <v>6781</v>
      </c>
      <c r="B3361" t="s">
        <v>6782</v>
      </c>
      <c r="C3361">
        <v>0.51844999999999997</v>
      </c>
      <c r="D3361">
        <v>-0.94774000000000003</v>
      </c>
    </row>
    <row r="3362" spans="1:4" x14ac:dyDescent="0.25">
      <c r="A3362" t="s">
        <v>6783</v>
      </c>
      <c r="B3362" t="s">
        <v>6784</v>
      </c>
      <c r="C3362">
        <v>0.51410999999999996</v>
      </c>
      <c r="D3362">
        <v>-0.95986000000000005</v>
      </c>
    </row>
    <row r="3363" spans="1:4" x14ac:dyDescent="0.25">
      <c r="A3363" t="s">
        <v>6785</v>
      </c>
      <c r="B3363" t="s">
        <v>6786</v>
      </c>
      <c r="C3363">
        <v>0.51361000000000001</v>
      </c>
      <c r="D3363">
        <v>-0.96125000000000005</v>
      </c>
    </row>
    <row r="3364" spans="1:4" x14ac:dyDescent="0.25">
      <c r="A3364" t="s">
        <v>6787</v>
      </c>
      <c r="B3364" t="s">
        <v>6788</v>
      </c>
      <c r="C3364">
        <v>0.51298999999999995</v>
      </c>
      <c r="D3364">
        <v>-0.96299999999999997</v>
      </c>
    </row>
    <row r="3365" spans="1:4" x14ac:dyDescent="0.25">
      <c r="A3365" t="s">
        <v>6789</v>
      </c>
      <c r="B3365" t="s">
        <v>6790</v>
      </c>
      <c r="C3365">
        <v>0.51217999999999997</v>
      </c>
      <c r="D3365">
        <v>-0.96528000000000003</v>
      </c>
    </row>
    <row r="3366" spans="1:4" x14ac:dyDescent="0.25">
      <c r="A3366" t="s">
        <v>6791</v>
      </c>
      <c r="B3366" t="s">
        <v>6792</v>
      </c>
      <c r="C3366">
        <v>0.51114000000000004</v>
      </c>
      <c r="D3366">
        <v>-0.96821000000000002</v>
      </c>
    </row>
    <row r="3367" spans="1:4" x14ac:dyDescent="0.25">
      <c r="A3367" t="s">
        <v>6793</v>
      </c>
      <c r="B3367" t="s">
        <v>6794</v>
      </c>
      <c r="C3367">
        <v>0.50966</v>
      </c>
      <c r="D3367">
        <v>-0.97238999999999998</v>
      </c>
    </row>
    <row r="3368" spans="1:4" x14ac:dyDescent="0.25">
      <c r="A3368" t="s">
        <v>6795</v>
      </c>
      <c r="B3368" t="s">
        <v>6796</v>
      </c>
      <c r="C3368">
        <v>0.50917000000000001</v>
      </c>
      <c r="D3368">
        <v>-0.97377999999999998</v>
      </c>
    </row>
    <row r="3369" spans="1:4" x14ac:dyDescent="0.25">
      <c r="A3369" t="s">
        <v>6797</v>
      </c>
      <c r="B3369" t="s">
        <v>6798</v>
      </c>
      <c r="C3369">
        <v>0.50695000000000001</v>
      </c>
      <c r="D3369">
        <v>-0.98007</v>
      </c>
    </row>
    <row r="3370" spans="1:4" x14ac:dyDescent="0.25">
      <c r="A3370" t="s">
        <v>6799</v>
      </c>
      <c r="B3370" t="s">
        <v>6800</v>
      </c>
      <c r="C3370">
        <v>0.50577000000000005</v>
      </c>
      <c r="D3370">
        <v>-0.98345000000000005</v>
      </c>
    </row>
    <row r="3371" spans="1:4" x14ac:dyDescent="0.25">
      <c r="A3371" t="s">
        <v>6801</v>
      </c>
      <c r="B3371" t="s">
        <v>6802</v>
      </c>
      <c r="C3371">
        <v>0.50551999999999997</v>
      </c>
      <c r="D3371">
        <v>-0.98416000000000003</v>
      </c>
    </row>
    <row r="3372" spans="1:4" x14ac:dyDescent="0.25">
      <c r="A3372" t="s">
        <v>6803</v>
      </c>
      <c r="B3372" t="s">
        <v>6804</v>
      </c>
      <c r="C3372">
        <v>0.50539000000000001</v>
      </c>
      <c r="D3372">
        <v>-0.98453000000000002</v>
      </c>
    </row>
    <row r="3373" spans="1:4" x14ac:dyDescent="0.25">
      <c r="A3373" t="s">
        <v>6805</v>
      </c>
      <c r="B3373" t="s">
        <v>6806</v>
      </c>
      <c r="C3373">
        <v>0.50385000000000002</v>
      </c>
      <c r="D3373">
        <v>-0.98894000000000004</v>
      </c>
    </row>
    <row r="3374" spans="1:4" x14ac:dyDescent="0.25">
      <c r="A3374" t="s">
        <v>6807</v>
      </c>
      <c r="B3374" t="s">
        <v>6808</v>
      </c>
      <c r="C3374">
        <v>0.50380999999999998</v>
      </c>
      <c r="D3374">
        <v>-0.98906000000000005</v>
      </c>
    </row>
    <row r="3375" spans="1:4" x14ac:dyDescent="0.25">
      <c r="A3375" t="s">
        <v>6809</v>
      </c>
      <c r="B3375" t="s">
        <v>6810</v>
      </c>
      <c r="C3375">
        <v>0.50348999999999999</v>
      </c>
      <c r="D3375">
        <v>-0.98997000000000002</v>
      </c>
    </row>
    <row r="3376" spans="1:4" x14ac:dyDescent="0.25">
      <c r="A3376" t="s">
        <v>6811</v>
      </c>
      <c r="B3376" t="s">
        <v>6812</v>
      </c>
      <c r="C3376">
        <v>0.50190999999999997</v>
      </c>
      <c r="D3376">
        <v>-0.99451000000000001</v>
      </c>
    </row>
    <row r="3377" spans="1:4" x14ac:dyDescent="0.25">
      <c r="A3377" t="s">
        <v>6813</v>
      </c>
      <c r="B3377" t="s">
        <v>6814</v>
      </c>
      <c r="C3377">
        <v>0.49969999999999998</v>
      </c>
      <c r="D3377">
        <v>-1.0008999999999999</v>
      </c>
    </row>
    <row r="3378" spans="1:4" x14ac:dyDescent="0.25">
      <c r="A3378" t="s">
        <v>6815</v>
      </c>
      <c r="B3378" t="s">
        <v>6816</v>
      </c>
      <c r="C3378">
        <v>0.49964999999999998</v>
      </c>
      <c r="D3378">
        <v>-1.0009999999999999</v>
      </c>
    </row>
    <row r="3379" spans="1:4" x14ac:dyDescent="0.25">
      <c r="A3379" t="s">
        <v>6817</v>
      </c>
      <c r="B3379" t="s">
        <v>6818</v>
      </c>
      <c r="C3379">
        <v>0.49874000000000002</v>
      </c>
      <c r="D3379">
        <v>-1.0036</v>
      </c>
    </row>
    <row r="3380" spans="1:4" x14ac:dyDescent="0.25">
      <c r="A3380" t="s">
        <v>6819</v>
      </c>
      <c r="B3380" t="s">
        <v>6820</v>
      </c>
      <c r="C3380">
        <v>0.49490000000000001</v>
      </c>
      <c r="D3380">
        <v>-1.0147999999999999</v>
      </c>
    </row>
    <row r="3381" spans="1:4" x14ac:dyDescent="0.25">
      <c r="A3381" t="s">
        <v>6821</v>
      </c>
      <c r="B3381" t="s">
        <v>6822</v>
      </c>
      <c r="C3381">
        <v>0.49457000000000001</v>
      </c>
      <c r="D3381">
        <v>-1.0158</v>
      </c>
    </row>
    <row r="3382" spans="1:4" x14ac:dyDescent="0.25">
      <c r="A3382" t="s">
        <v>6823</v>
      </c>
      <c r="B3382" t="s">
        <v>6824</v>
      </c>
      <c r="C3382">
        <v>0.49192000000000002</v>
      </c>
      <c r="D3382">
        <v>-1.0235000000000001</v>
      </c>
    </row>
    <row r="3383" spans="1:4" x14ac:dyDescent="0.25">
      <c r="A3383" t="s">
        <v>6825</v>
      </c>
      <c r="B3383" t="s">
        <v>6826</v>
      </c>
      <c r="C3383">
        <v>0.48836000000000002</v>
      </c>
      <c r="D3383">
        <v>-1.034</v>
      </c>
    </row>
    <row r="3384" spans="1:4" x14ac:dyDescent="0.25">
      <c r="A3384" t="s">
        <v>6827</v>
      </c>
      <c r="B3384" t="s">
        <v>6828</v>
      </c>
      <c r="C3384">
        <v>0.48381999999999997</v>
      </c>
      <c r="D3384">
        <v>-1.0475000000000001</v>
      </c>
    </row>
    <row r="3385" spans="1:4" x14ac:dyDescent="0.25">
      <c r="A3385" t="s">
        <v>6829</v>
      </c>
      <c r="B3385" t="s">
        <v>6830</v>
      </c>
      <c r="C3385">
        <v>0.47993999999999998</v>
      </c>
      <c r="D3385">
        <v>-1.0590999999999999</v>
      </c>
    </row>
    <row r="3386" spans="1:4" x14ac:dyDescent="0.25">
      <c r="A3386" t="s">
        <v>6831</v>
      </c>
      <c r="B3386" t="s">
        <v>6832</v>
      </c>
      <c r="C3386">
        <v>0.47875000000000001</v>
      </c>
      <c r="D3386">
        <v>-1.0627</v>
      </c>
    </row>
    <row r="3387" spans="1:4" x14ac:dyDescent="0.25">
      <c r="A3387" t="s">
        <v>6833</v>
      </c>
      <c r="B3387" t="s">
        <v>6834</v>
      </c>
      <c r="C3387">
        <v>0.47832999999999998</v>
      </c>
      <c r="D3387">
        <v>-1.0639000000000001</v>
      </c>
    </row>
    <row r="3388" spans="1:4" x14ac:dyDescent="0.25">
      <c r="A3388" t="s">
        <v>6835</v>
      </c>
      <c r="B3388" t="s">
        <v>6836</v>
      </c>
      <c r="C3388">
        <v>0.47666999999999998</v>
      </c>
      <c r="D3388">
        <v>-1.0689</v>
      </c>
    </row>
    <row r="3389" spans="1:4" x14ac:dyDescent="0.25">
      <c r="A3389" t="s">
        <v>6837</v>
      </c>
      <c r="B3389" t="s">
        <v>6838</v>
      </c>
      <c r="C3389">
        <v>0.47524</v>
      </c>
      <c r="D3389">
        <v>-1.0732999999999999</v>
      </c>
    </row>
    <row r="3390" spans="1:4" x14ac:dyDescent="0.25">
      <c r="A3390" t="s">
        <v>6839</v>
      </c>
      <c r="B3390" t="s">
        <v>6840</v>
      </c>
      <c r="C3390">
        <v>0.47432000000000002</v>
      </c>
      <c r="D3390">
        <v>-1.0761000000000001</v>
      </c>
    </row>
    <row r="3391" spans="1:4" x14ac:dyDescent="0.25">
      <c r="A3391" t="s">
        <v>6841</v>
      </c>
      <c r="B3391" t="s">
        <v>6842</v>
      </c>
      <c r="C3391">
        <v>0.47416999999999998</v>
      </c>
      <c r="D3391">
        <v>-1.0765</v>
      </c>
    </row>
    <row r="3392" spans="1:4" x14ac:dyDescent="0.25">
      <c r="A3392" t="s">
        <v>6843</v>
      </c>
      <c r="B3392" t="s">
        <v>1028</v>
      </c>
      <c r="C3392">
        <v>0.47403000000000001</v>
      </c>
      <c r="D3392">
        <v>-1.077</v>
      </c>
    </row>
    <row r="3393" spans="1:4" x14ac:dyDescent="0.25">
      <c r="A3393" t="s">
        <v>6844</v>
      </c>
      <c r="B3393" t="s">
        <v>6845</v>
      </c>
      <c r="C3393">
        <v>0.47244999999999998</v>
      </c>
      <c r="D3393">
        <v>-1.0818000000000001</v>
      </c>
    </row>
    <row r="3394" spans="1:4" x14ac:dyDescent="0.25">
      <c r="A3394" t="s">
        <v>6846</v>
      </c>
      <c r="B3394" t="s">
        <v>6847</v>
      </c>
      <c r="C3394">
        <v>0.46590999999999999</v>
      </c>
      <c r="D3394">
        <v>-1.1019000000000001</v>
      </c>
    </row>
    <row r="3395" spans="1:4" x14ac:dyDescent="0.25">
      <c r="A3395" t="s">
        <v>6848</v>
      </c>
      <c r="B3395" t="s">
        <v>6849</v>
      </c>
      <c r="C3395">
        <v>0.46578999999999998</v>
      </c>
      <c r="D3395">
        <v>-1.1022000000000001</v>
      </c>
    </row>
    <row r="3396" spans="1:4" x14ac:dyDescent="0.25">
      <c r="A3396" t="s">
        <v>6850</v>
      </c>
      <c r="B3396" t="s">
        <v>6851</v>
      </c>
      <c r="C3396">
        <v>0.46367999999999998</v>
      </c>
      <c r="D3396">
        <v>-1.1088</v>
      </c>
    </row>
    <row r="3397" spans="1:4" x14ac:dyDescent="0.25">
      <c r="A3397" t="s">
        <v>6852</v>
      </c>
      <c r="B3397" t="s">
        <v>6853</v>
      </c>
      <c r="C3397">
        <v>0.46294000000000002</v>
      </c>
      <c r="D3397">
        <v>-1.1111</v>
      </c>
    </row>
    <row r="3398" spans="1:4" x14ac:dyDescent="0.25">
      <c r="A3398" t="s">
        <v>6854</v>
      </c>
      <c r="B3398" t="s">
        <v>6855</v>
      </c>
      <c r="C3398">
        <v>0.46117999999999998</v>
      </c>
      <c r="D3398">
        <v>-1.1166</v>
      </c>
    </row>
    <row r="3399" spans="1:4" x14ac:dyDescent="0.25">
      <c r="A3399" t="s">
        <v>6856</v>
      </c>
      <c r="B3399" t="s">
        <v>6857</v>
      </c>
      <c r="C3399">
        <v>0.46111999999999997</v>
      </c>
      <c r="D3399">
        <v>-1.1168</v>
      </c>
    </row>
    <row r="3400" spans="1:4" x14ac:dyDescent="0.25">
      <c r="A3400" t="s">
        <v>6858</v>
      </c>
      <c r="B3400" t="s">
        <v>6859</v>
      </c>
      <c r="C3400">
        <v>0.46096999999999999</v>
      </c>
      <c r="D3400">
        <v>-1.1173</v>
      </c>
    </row>
    <row r="3401" spans="1:4" x14ac:dyDescent="0.25">
      <c r="A3401" t="s">
        <v>6860</v>
      </c>
      <c r="B3401" t="s">
        <v>6861</v>
      </c>
      <c r="C3401">
        <v>0.45992</v>
      </c>
      <c r="D3401">
        <v>-1.1206</v>
      </c>
    </row>
    <row r="3402" spans="1:4" x14ac:dyDescent="0.25">
      <c r="A3402" t="s">
        <v>6862</v>
      </c>
      <c r="B3402" t="s">
        <v>6863</v>
      </c>
      <c r="C3402">
        <v>0.45978000000000002</v>
      </c>
      <c r="D3402">
        <v>-1.121</v>
      </c>
    </row>
    <row r="3403" spans="1:4" x14ac:dyDescent="0.25">
      <c r="A3403" t="s">
        <v>6864</v>
      </c>
      <c r="B3403" t="s">
        <v>6865</v>
      </c>
      <c r="C3403">
        <v>0.45810000000000001</v>
      </c>
      <c r="D3403">
        <v>-1.1263000000000001</v>
      </c>
    </row>
    <row r="3404" spans="1:4" x14ac:dyDescent="0.25">
      <c r="A3404" t="s">
        <v>6866</v>
      </c>
      <c r="B3404" t="s">
        <v>6867</v>
      </c>
      <c r="C3404">
        <v>0.45639000000000002</v>
      </c>
      <c r="D3404">
        <v>-1.1316999999999999</v>
      </c>
    </row>
    <row r="3405" spans="1:4" x14ac:dyDescent="0.25">
      <c r="A3405" t="s">
        <v>6868</v>
      </c>
      <c r="B3405" t="s">
        <v>6869</v>
      </c>
      <c r="C3405">
        <v>0.45188</v>
      </c>
      <c r="D3405">
        <v>-1.1459999999999999</v>
      </c>
    </row>
    <row r="3406" spans="1:4" x14ac:dyDescent="0.25">
      <c r="A3406" t="s">
        <v>6870</v>
      </c>
      <c r="B3406" t="s">
        <v>6871</v>
      </c>
      <c r="C3406">
        <v>0.45167000000000002</v>
      </c>
      <c r="D3406">
        <v>-1.1467000000000001</v>
      </c>
    </row>
    <row r="3407" spans="1:4" x14ac:dyDescent="0.25">
      <c r="A3407" t="s">
        <v>6872</v>
      </c>
      <c r="B3407" t="s">
        <v>6873</v>
      </c>
      <c r="C3407">
        <v>0.45082</v>
      </c>
      <c r="D3407">
        <v>-1.1494</v>
      </c>
    </row>
    <row r="3408" spans="1:4" x14ac:dyDescent="0.25">
      <c r="A3408" t="s">
        <v>6874</v>
      </c>
      <c r="B3408" t="s">
        <v>6875</v>
      </c>
      <c r="C3408">
        <v>0.45058999999999999</v>
      </c>
      <c r="D3408">
        <v>-1.1500999999999999</v>
      </c>
    </row>
    <row r="3409" spans="1:4" x14ac:dyDescent="0.25">
      <c r="A3409" t="s">
        <v>6876</v>
      </c>
      <c r="B3409" t="s">
        <v>6877</v>
      </c>
      <c r="C3409">
        <v>0.44952999999999999</v>
      </c>
      <c r="D3409">
        <v>-1.1535</v>
      </c>
    </row>
    <row r="3410" spans="1:4" x14ac:dyDescent="0.25">
      <c r="A3410" t="s">
        <v>6878</v>
      </c>
      <c r="B3410" t="s">
        <v>6879</v>
      </c>
      <c r="C3410">
        <v>0.44919999999999999</v>
      </c>
      <c r="D3410">
        <v>-1.1546000000000001</v>
      </c>
    </row>
    <row r="3411" spans="1:4" x14ac:dyDescent="0.25">
      <c r="A3411" t="s">
        <v>6880</v>
      </c>
      <c r="B3411" t="s">
        <v>6881</v>
      </c>
      <c r="C3411">
        <v>0.44736999999999999</v>
      </c>
      <c r="D3411">
        <v>-1.1605000000000001</v>
      </c>
    </row>
    <row r="3412" spans="1:4" x14ac:dyDescent="0.25">
      <c r="A3412" t="s">
        <v>6882</v>
      </c>
      <c r="B3412" t="s">
        <v>6883</v>
      </c>
      <c r="C3412">
        <v>0.44347999999999999</v>
      </c>
      <c r="D3412">
        <v>-1.1731</v>
      </c>
    </row>
    <row r="3413" spans="1:4" x14ac:dyDescent="0.25">
      <c r="A3413" t="s">
        <v>6884</v>
      </c>
      <c r="B3413" t="s">
        <v>6885</v>
      </c>
      <c r="C3413">
        <v>0.43730000000000002</v>
      </c>
      <c r="D3413">
        <v>-1.1933</v>
      </c>
    </row>
    <row r="3414" spans="1:4" x14ac:dyDescent="0.25">
      <c r="A3414" t="s">
        <v>6886</v>
      </c>
      <c r="B3414" t="s">
        <v>6887</v>
      </c>
      <c r="C3414">
        <v>0.43702999999999997</v>
      </c>
      <c r="D3414">
        <v>-1.1941999999999999</v>
      </c>
    </row>
    <row r="3415" spans="1:4" x14ac:dyDescent="0.25">
      <c r="A3415" t="s">
        <v>6888</v>
      </c>
      <c r="B3415" t="s">
        <v>6889</v>
      </c>
      <c r="C3415">
        <v>0.43614999999999998</v>
      </c>
      <c r="D3415">
        <v>-1.1971000000000001</v>
      </c>
    </row>
    <row r="3416" spans="1:4" x14ac:dyDescent="0.25">
      <c r="A3416" t="s">
        <v>6890</v>
      </c>
      <c r="B3416" t="s">
        <v>6891</v>
      </c>
      <c r="C3416">
        <v>0.43522</v>
      </c>
      <c r="D3416">
        <v>-1.2001999999999999</v>
      </c>
    </row>
    <row r="3417" spans="1:4" x14ac:dyDescent="0.25">
      <c r="A3417" t="s">
        <v>6892</v>
      </c>
      <c r="B3417" t="s">
        <v>6893</v>
      </c>
      <c r="C3417">
        <v>0.43047999999999997</v>
      </c>
      <c r="D3417">
        <v>-1.216</v>
      </c>
    </row>
    <row r="3418" spans="1:4" x14ac:dyDescent="0.25">
      <c r="A3418" t="s">
        <v>6894</v>
      </c>
      <c r="B3418" t="s">
        <v>6895</v>
      </c>
      <c r="C3418">
        <v>0.42846000000000001</v>
      </c>
      <c r="D3418">
        <v>-1.2228000000000001</v>
      </c>
    </row>
    <row r="3419" spans="1:4" x14ac:dyDescent="0.25">
      <c r="A3419" t="s">
        <v>6896</v>
      </c>
      <c r="B3419" t="s">
        <v>6897</v>
      </c>
      <c r="C3419">
        <v>0.4279</v>
      </c>
      <c r="D3419">
        <v>-1.2246999999999999</v>
      </c>
    </row>
    <row r="3420" spans="1:4" x14ac:dyDescent="0.25">
      <c r="A3420" t="s">
        <v>6898</v>
      </c>
      <c r="B3420" t="s">
        <v>6899</v>
      </c>
      <c r="C3420">
        <v>0.42732999999999999</v>
      </c>
      <c r="D3420">
        <v>-1.2265999999999999</v>
      </c>
    </row>
    <row r="3421" spans="1:4" x14ac:dyDescent="0.25">
      <c r="A3421" t="s">
        <v>6900</v>
      </c>
      <c r="B3421" t="s">
        <v>6901</v>
      </c>
      <c r="C3421">
        <v>0.42660999999999999</v>
      </c>
      <c r="D3421">
        <v>-1.2290000000000001</v>
      </c>
    </row>
    <row r="3422" spans="1:4" x14ac:dyDescent="0.25">
      <c r="A3422" t="s">
        <v>6902</v>
      </c>
      <c r="B3422" t="s">
        <v>6903</v>
      </c>
      <c r="C3422">
        <v>0.42508000000000001</v>
      </c>
      <c r="D3422">
        <v>-1.2342</v>
      </c>
    </row>
    <row r="3423" spans="1:4" x14ac:dyDescent="0.25">
      <c r="A3423" t="s">
        <v>6904</v>
      </c>
      <c r="B3423" t="s">
        <v>6905</v>
      </c>
      <c r="C3423">
        <v>0.42408000000000001</v>
      </c>
      <c r="D3423">
        <v>-1.2376</v>
      </c>
    </row>
    <row r="3424" spans="1:4" x14ac:dyDescent="0.25">
      <c r="A3424" t="s">
        <v>6906</v>
      </c>
      <c r="B3424" t="s">
        <v>6907</v>
      </c>
      <c r="C3424">
        <v>0.42187999999999998</v>
      </c>
      <c r="D3424">
        <v>-1.2451000000000001</v>
      </c>
    </row>
    <row r="3425" spans="1:4" x14ac:dyDescent="0.25">
      <c r="A3425" t="s">
        <v>6908</v>
      </c>
      <c r="B3425" t="s">
        <v>6909</v>
      </c>
      <c r="C3425">
        <v>0.41610999999999998</v>
      </c>
      <c r="D3425">
        <v>-1.2649999999999999</v>
      </c>
    </row>
    <row r="3426" spans="1:4" x14ac:dyDescent="0.25">
      <c r="A3426" t="s">
        <v>6910</v>
      </c>
      <c r="B3426" t="s">
        <v>6911</v>
      </c>
      <c r="C3426">
        <v>0.41299000000000002</v>
      </c>
      <c r="D3426">
        <v>-1.2758</v>
      </c>
    </row>
    <row r="3427" spans="1:4" x14ac:dyDescent="0.25">
      <c r="A3427" t="s">
        <v>6912</v>
      </c>
      <c r="B3427" t="s">
        <v>6913</v>
      </c>
      <c r="C3427">
        <v>0.41087000000000001</v>
      </c>
      <c r="D3427">
        <v>-1.2831999999999999</v>
      </c>
    </row>
    <row r="3428" spans="1:4" x14ac:dyDescent="0.25">
      <c r="A3428" t="s">
        <v>6914</v>
      </c>
      <c r="B3428" t="s">
        <v>6915</v>
      </c>
      <c r="C3428">
        <v>0.41082999999999997</v>
      </c>
      <c r="D3428">
        <v>-1.2834000000000001</v>
      </c>
    </row>
    <row r="3429" spans="1:4" x14ac:dyDescent="0.25">
      <c r="A3429" t="s">
        <v>6916</v>
      </c>
      <c r="B3429" t="s">
        <v>6917</v>
      </c>
      <c r="C3429">
        <v>0.41034999999999999</v>
      </c>
      <c r="D3429">
        <v>-1.2850999999999999</v>
      </c>
    </row>
    <row r="3430" spans="1:4" x14ac:dyDescent="0.25">
      <c r="A3430" t="s">
        <v>6918</v>
      </c>
      <c r="B3430" t="s">
        <v>6919</v>
      </c>
      <c r="C3430">
        <v>0.40558</v>
      </c>
      <c r="D3430">
        <v>-1.3019000000000001</v>
      </c>
    </row>
    <row r="3431" spans="1:4" x14ac:dyDescent="0.25">
      <c r="A3431" t="s">
        <v>6920</v>
      </c>
      <c r="B3431" t="s">
        <v>6921</v>
      </c>
      <c r="C3431">
        <v>0.40111999999999998</v>
      </c>
      <c r="D3431">
        <v>-1.3179000000000001</v>
      </c>
    </row>
    <row r="3432" spans="1:4" x14ac:dyDescent="0.25">
      <c r="A3432" t="s">
        <v>6922</v>
      </c>
      <c r="B3432" t="s">
        <v>6923</v>
      </c>
      <c r="C3432">
        <v>0.4</v>
      </c>
      <c r="D3432">
        <v>-1.3219000000000001</v>
      </c>
    </row>
    <row r="3433" spans="1:4" x14ac:dyDescent="0.25">
      <c r="A3433" t="s">
        <v>6924</v>
      </c>
      <c r="B3433" t="s">
        <v>6925</v>
      </c>
      <c r="C3433">
        <v>0.39867999999999998</v>
      </c>
      <c r="D3433">
        <v>-1.3267</v>
      </c>
    </row>
    <row r="3434" spans="1:4" x14ac:dyDescent="0.25">
      <c r="A3434" t="s">
        <v>6926</v>
      </c>
      <c r="B3434" t="s">
        <v>6927</v>
      </c>
      <c r="C3434">
        <v>0.39760000000000001</v>
      </c>
      <c r="D3434">
        <v>-1.3306</v>
      </c>
    </row>
    <row r="3435" spans="1:4" x14ac:dyDescent="0.25">
      <c r="A3435" t="s">
        <v>6928</v>
      </c>
      <c r="B3435" t="s">
        <v>6929</v>
      </c>
      <c r="C3435">
        <v>0.39334000000000002</v>
      </c>
      <c r="D3435">
        <v>-1.3462000000000001</v>
      </c>
    </row>
    <row r="3436" spans="1:4" x14ac:dyDescent="0.25">
      <c r="A3436" t="s">
        <v>6930</v>
      </c>
      <c r="B3436" t="s">
        <v>6931</v>
      </c>
      <c r="C3436">
        <v>0.39033000000000001</v>
      </c>
      <c r="D3436">
        <v>-1.3572</v>
      </c>
    </row>
    <row r="3437" spans="1:4" x14ac:dyDescent="0.25">
      <c r="A3437" t="s">
        <v>6932</v>
      </c>
      <c r="B3437" t="s">
        <v>6933</v>
      </c>
      <c r="C3437">
        <v>0.38733000000000001</v>
      </c>
      <c r="D3437">
        <v>-1.3684000000000001</v>
      </c>
    </row>
    <row r="3438" spans="1:4" x14ac:dyDescent="0.25">
      <c r="A3438" t="s">
        <v>6934</v>
      </c>
      <c r="B3438" t="s">
        <v>6935</v>
      </c>
      <c r="C3438">
        <v>0.38723999999999997</v>
      </c>
      <c r="D3438">
        <v>-1.3687</v>
      </c>
    </row>
    <row r="3439" spans="1:4" x14ac:dyDescent="0.25">
      <c r="A3439" t="s">
        <v>6936</v>
      </c>
      <c r="B3439" t="s">
        <v>6937</v>
      </c>
      <c r="C3439">
        <v>0.38683000000000001</v>
      </c>
      <c r="D3439">
        <v>-1.3702000000000001</v>
      </c>
    </row>
    <row r="3440" spans="1:4" x14ac:dyDescent="0.25">
      <c r="A3440" t="s">
        <v>6938</v>
      </c>
      <c r="B3440" t="s">
        <v>6939</v>
      </c>
      <c r="C3440">
        <v>0.38485999999999998</v>
      </c>
      <c r="D3440">
        <v>-1.3775999999999999</v>
      </c>
    </row>
    <row r="3441" spans="1:4" x14ac:dyDescent="0.25">
      <c r="A3441" t="s">
        <v>6940</v>
      </c>
      <c r="B3441" t="s">
        <v>6941</v>
      </c>
      <c r="C3441">
        <v>0.38317000000000001</v>
      </c>
      <c r="D3441">
        <v>-1.3838999999999999</v>
      </c>
    </row>
    <row r="3442" spans="1:4" x14ac:dyDescent="0.25">
      <c r="A3442" t="s">
        <v>6942</v>
      </c>
      <c r="B3442" t="s">
        <v>6943</v>
      </c>
      <c r="C3442">
        <v>0.38272</v>
      </c>
      <c r="D3442">
        <v>-1.3855999999999999</v>
      </c>
    </row>
    <row r="3443" spans="1:4" x14ac:dyDescent="0.25">
      <c r="A3443" t="s">
        <v>6944</v>
      </c>
      <c r="B3443" t="s">
        <v>6945</v>
      </c>
      <c r="C3443">
        <v>0.38256000000000001</v>
      </c>
      <c r="D3443">
        <v>-1.3863000000000001</v>
      </c>
    </row>
    <row r="3444" spans="1:4" x14ac:dyDescent="0.25">
      <c r="A3444" t="s">
        <v>6946</v>
      </c>
      <c r="B3444" t="s">
        <v>6947</v>
      </c>
      <c r="C3444">
        <v>0.38168000000000002</v>
      </c>
      <c r="D3444">
        <v>-1.3895999999999999</v>
      </c>
    </row>
    <row r="3445" spans="1:4" x14ac:dyDescent="0.25">
      <c r="A3445" t="s">
        <v>6948</v>
      </c>
      <c r="B3445" t="s">
        <v>6949</v>
      </c>
      <c r="C3445">
        <v>0.37859999999999999</v>
      </c>
      <c r="D3445">
        <v>-1.4012</v>
      </c>
    </row>
    <row r="3446" spans="1:4" x14ac:dyDescent="0.25">
      <c r="A3446" t="s">
        <v>6950</v>
      </c>
      <c r="B3446" t="s">
        <v>6951</v>
      </c>
      <c r="C3446">
        <v>0.37709999999999999</v>
      </c>
      <c r="D3446">
        <v>-1.407</v>
      </c>
    </row>
    <row r="3447" spans="1:4" x14ac:dyDescent="0.25">
      <c r="A3447" t="s">
        <v>6952</v>
      </c>
      <c r="B3447" t="s">
        <v>6953</v>
      </c>
      <c r="C3447">
        <v>0.37675999999999998</v>
      </c>
      <c r="D3447">
        <v>-1.4083000000000001</v>
      </c>
    </row>
    <row r="3448" spans="1:4" x14ac:dyDescent="0.25">
      <c r="A3448" t="s">
        <v>6954</v>
      </c>
      <c r="B3448" t="s">
        <v>6955</v>
      </c>
      <c r="C3448">
        <v>0.37608999999999998</v>
      </c>
      <c r="D3448">
        <v>-1.4108000000000001</v>
      </c>
    </row>
    <row r="3449" spans="1:4" x14ac:dyDescent="0.25">
      <c r="A3449" t="s">
        <v>6956</v>
      </c>
      <c r="B3449" t="s">
        <v>6957</v>
      </c>
      <c r="C3449">
        <v>0.37595000000000001</v>
      </c>
      <c r="D3449">
        <v>-1.4114</v>
      </c>
    </row>
    <row r="3450" spans="1:4" x14ac:dyDescent="0.25">
      <c r="A3450" t="s">
        <v>6958</v>
      </c>
      <c r="B3450" t="s">
        <v>6959</v>
      </c>
      <c r="C3450">
        <v>0.36926999999999999</v>
      </c>
      <c r="D3450">
        <v>-1.4372</v>
      </c>
    </row>
    <row r="3451" spans="1:4" x14ac:dyDescent="0.25">
      <c r="A3451" t="s">
        <v>6960</v>
      </c>
      <c r="B3451" t="s">
        <v>6961</v>
      </c>
      <c r="C3451">
        <v>0.36920999999999998</v>
      </c>
      <c r="D3451">
        <v>-1.4375</v>
      </c>
    </row>
    <row r="3452" spans="1:4" x14ac:dyDescent="0.25">
      <c r="A3452" t="s">
        <v>6962</v>
      </c>
      <c r="B3452" t="s">
        <v>6963</v>
      </c>
      <c r="C3452">
        <v>0.36810999999999999</v>
      </c>
      <c r="D3452">
        <v>-1.4418</v>
      </c>
    </row>
    <row r="3453" spans="1:4" x14ac:dyDescent="0.25">
      <c r="A3453" t="s">
        <v>6964</v>
      </c>
      <c r="B3453" t="s">
        <v>6965</v>
      </c>
      <c r="C3453">
        <v>0.36709999999999998</v>
      </c>
      <c r="D3453">
        <v>-1.4458</v>
      </c>
    </row>
    <row r="3454" spans="1:4" x14ac:dyDescent="0.25">
      <c r="A3454" t="s">
        <v>6966</v>
      </c>
      <c r="B3454" t="s">
        <v>6967</v>
      </c>
      <c r="C3454">
        <v>0.36677999999999999</v>
      </c>
      <c r="D3454">
        <v>-1.4470000000000001</v>
      </c>
    </row>
    <row r="3455" spans="1:4" x14ac:dyDescent="0.25">
      <c r="A3455" t="s">
        <v>6968</v>
      </c>
      <c r="B3455" t="s">
        <v>6969</v>
      </c>
      <c r="C3455">
        <v>0.36595</v>
      </c>
      <c r="D3455">
        <v>-1.4502999999999999</v>
      </c>
    </row>
    <row r="3456" spans="1:4" x14ac:dyDescent="0.25">
      <c r="A3456" t="s">
        <v>6970</v>
      </c>
      <c r="B3456" t="s">
        <v>6971</v>
      </c>
      <c r="C3456">
        <v>0.36425000000000002</v>
      </c>
      <c r="D3456">
        <v>-1.4570000000000001</v>
      </c>
    </row>
    <row r="3457" spans="1:4" x14ac:dyDescent="0.25">
      <c r="A3457" t="s">
        <v>6972</v>
      </c>
      <c r="B3457" t="s">
        <v>6973</v>
      </c>
      <c r="C3457">
        <v>0.36381999999999998</v>
      </c>
      <c r="D3457">
        <v>-1.4587000000000001</v>
      </c>
    </row>
    <row r="3458" spans="1:4" x14ac:dyDescent="0.25">
      <c r="A3458" t="s">
        <v>6974</v>
      </c>
      <c r="B3458" t="s">
        <v>6975</v>
      </c>
      <c r="C3458">
        <v>0.35909000000000002</v>
      </c>
      <c r="D3458">
        <v>-1.4776</v>
      </c>
    </row>
    <row r="3459" spans="1:4" x14ac:dyDescent="0.25">
      <c r="A3459" t="s">
        <v>6976</v>
      </c>
      <c r="B3459" t="s">
        <v>6977</v>
      </c>
      <c r="C3459">
        <v>0.35716999999999999</v>
      </c>
      <c r="D3459">
        <v>-1.4853000000000001</v>
      </c>
    </row>
    <row r="3460" spans="1:4" x14ac:dyDescent="0.25">
      <c r="A3460" t="s">
        <v>6978</v>
      </c>
      <c r="B3460" t="s">
        <v>6979</v>
      </c>
      <c r="C3460">
        <v>0.35715999999999998</v>
      </c>
      <c r="D3460">
        <v>-1.4854000000000001</v>
      </c>
    </row>
    <row r="3461" spans="1:4" x14ac:dyDescent="0.25">
      <c r="A3461" t="s">
        <v>6980</v>
      </c>
      <c r="B3461" t="s">
        <v>6981</v>
      </c>
      <c r="C3461">
        <v>0.35686000000000001</v>
      </c>
      <c r="D3461">
        <v>-1.4865999999999999</v>
      </c>
    </row>
    <row r="3462" spans="1:4" x14ac:dyDescent="0.25">
      <c r="A3462" t="s">
        <v>6982</v>
      </c>
      <c r="B3462" t="s">
        <v>6983</v>
      </c>
      <c r="C3462">
        <v>0.35504000000000002</v>
      </c>
      <c r="D3462">
        <v>-1.4939</v>
      </c>
    </row>
    <row r="3463" spans="1:4" x14ac:dyDescent="0.25">
      <c r="A3463" t="s">
        <v>6984</v>
      </c>
      <c r="B3463" t="s">
        <v>6985</v>
      </c>
      <c r="C3463">
        <v>0.35265000000000002</v>
      </c>
      <c r="D3463">
        <v>-1.5037</v>
      </c>
    </row>
    <row r="3464" spans="1:4" x14ac:dyDescent="0.25">
      <c r="A3464" t="s">
        <v>6986</v>
      </c>
      <c r="B3464" t="s">
        <v>6987</v>
      </c>
      <c r="C3464">
        <v>0.35109000000000001</v>
      </c>
      <c r="D3464">
        <v>-1.5101</v>
      </c>
    </row>
    <row r="3465" spans="1:4" x14ac:dyDescent="0.25">
      <c r="A3465" t="s">
        <v>6988</v>
      </c>
      <c r="B3465" t="s">
        <v>6989</v>
      </c>
      <c r="C3465">
        <v>0.35022999999999999</v>
      </c>
      <c r="D3465">
        <v>-1.5136000000000001</v>
      </c>
    </row>
    <row r="3466" spans="1:4" x14ac:dyDescent="0.25">
      <c r="A3466" t="s">
        <v>6990</v>
      </c>
      <c r="B3466" t="s">
        <v>6991</v>
      </c>
      <c r="C3466">
        <v>0.34997</v>
      </c>
      <c r="D3466">
        <v>-1.5146999999999999</v>
      </c>
    </row>
    <row r="3467" spans="1:4" x14ac:dyDescent="0.25">
      <c r="A3467" t="s">
        <v>6992</v>
      </c>
      <c r="B3467" t="s">
        <v>6993</v>
      </c>
      <c r="C3467">
        <v>0.34838000000000002</v>
      </c>
      <c r="D3467">
        <v>-1.5213000000000001</v>
      </c>
    </row>
    <row r="3468" spans="1:4" x14ac:dyDescent="0.25">
      <c r="A3468" t="s">
        <v>6994</v>
      </c>
      <c r="B3468" t="s">
        <v>6995</v>
      </c>
      <c r="C3468">
        <v>0.34586</v>
      </c>
      <c r="D3468">
        <v>-1.5317000000000001</v>
      </c>
    </row>
    <row r="3469" spans="1:4" x14ac:dyDescent="0.25">
      <c r="A3469" t="s">
        <v>6996</v>
      </c>
      <c r="B3469" t="s">
        <v>6997</v>
      </c>
      <c r="C3469">
        <v>0.34498000000000001</v>
      </c>
      <c r="D3469">
        <v>-1.5354000000000001</v>
      </c>
    </row>
    <row r="3470" spans="1:4" x14ac:dyDescent="0.25">
      <c r="A3470" t="s">
        <v>6998</v>
      </c>
      <c r="B3470" t="s">
        <v>6999</v>
      </c>
      <c r="C3470">
        <v>0.34460000000000002</v>
      </c>
      <c r="D3470">
        <v>-1.5369999999999999</v>
      </c>
    </row>
    <row r="3471" spans="1:4" x14ac:dyDescent="0.25">
      <c r="A3471" t="s">
        <v>7000</v>
      </c>
      <c r="B3471" t="s">
        <v>7001</v>
      </c>
      <c r="C3471">
        <v>0.34007999999999999</v>
      </c>
      <c r="D3471">
        <v>-1.556</v>
      </c>
    </row>
    <row r="3472" spans="1:4" x14ac:dyDescent="0.25">
      <c r="A3472" t="s">
        <v>7002</v>
      </c>
      <c r="B3472" t="s">
        <v>7003</v>
      </c>
      <c r="C3472">
        <v>0.33335999999999999</v>
      </c>
      <c r="D3472">
        <v>-1.5848</v>
      </c>
    </row>
    <row r="3473" spans="1:4" x14ac:dyDescent="0.25">
      <c r="A3473" t="s">
        <v>7004</v>
      </c>
      <c r="B3473" t="s">
        <v>7005</v>
      </c>
      <c r="C3473">
        <v>0.33274999999999999</v>
      </c>
      <c r="D3473">
        <v>-1.5874999999999999</v>
      </c>
    </row>
    <row r="3474" spans="1:4" x14ac:dyDescent="0.25">
      <c r="A3474" t="s">
        <v>7006</v>
      </c>
      <c r="B3474" t="s">
        <v>7007</v>
      </c>
      <c r="C3474">
        <v>0.33018999999999998</v>
      </c>
      <c r="D3474">
        <v>-1.5986</v>
      </c>
    </row>
    <row r="3475" spans="1:4" x14ac:dyDescent="0.25">
      <c r="A3475" t="s">
        <v>7008</v>
      </c>
      <c r="B3475" t="s">
        <v>7009</v>
      </c>
      <c r="C3475">
        <v>0.33002999999999999</v>
      </c>
      <c r="D3475">
        <v>-1.5992999999999999</v>
      </c>
    </row>
    <row r="3476" spans="1:4" x14ac:dyDescent="0.25">
      <c r="A3476" t="s">
        <v>7010</v>
      </c>
      <c r="B3476" t="s">
        <v>7011</v>
      </c>
      <c r="C3476">
        <v>0.32937</v>
      </c>
      <c r="D3476">
        <v>-1.6022000000000001</v>
      </c>
    </row>
    <row r="3477" spans="1:4" x14ac:dyDescent="0.25">
      <c r="A3477" t="s">
        <v>7012</v>
      </c>
      <c r="B3477" t="s">
        <v>7013</v>
      </c>
      <c r="C3477">
        <v>0.32786999999999999</v>
      </c>
      <c r="D3477">
        <v>-1.6088</v>
      </c>
    </row>
    <row r="3478" spans="1:4" x14ac:dyDescent="0.25">
      <c r="A3478" t="s">
        <v>7014</v>
      </c>
      <c r="B3478" t="s">
        <v>7015</v>
      </c>
      <c r="C3478">
        <v>0.32662000000000002</v>
      </c>
      <c r="D3478">
        <v>-1.6143000000000001</v>
      </c>
    </row>
    <row r="3479" spans="1:4" x14ac:dyDescent="0.25">
      <c r="A3479" t="s">
        <v>7016</v>
      </c>
      <c r="B3479" t="s">
        <v>7017</v>
      </c>
      <c r="C3479">
        <v>0.32541999999999999</v>
      </c>
      <c r="D3479">
        <v>-1.6195999999999999</v>
      </c>
    </row>
    <row r="3480" spans="1:4" x14ac:dyDescent="0.25">
      <c r="A3480" t="s">
        <v>7018</v>
      </c>
      <c r="B3480" t="s">
        <v>7019</v>
      </c>
      <c r="C3480">
        <v>0.32001000000000002</v>
      </c>
      <c r="D3480">
        <v>-1.6437999999999999</v>
      </c>
    </row>
    <row r="3481" spans="1:4" x14ac:dyDescent="0.25">
      <c r="A3481" t="s">
        <v>7020</v>
      </c>
      <c r="B3481" t="s">
        <v>7021</v>
      </c>
      <c r="C3481">
        <v>0.31735999999999998</v>
      </c>
      <c r="D3481">
        <v>-1.6557999999999999</v>
      </c>
    </row>
    <row r="3482" spans="1:4" x14ac:dyDescent="0.25">
      <c r="A3482" t="s">
        <v>7022</v>
      </c>
      <c r="B3482" t="s">
        <v>7023</v>
      </c>
      <c r="C3482">
        <v>0.31228</v>
      </c>
      <c r="D3482">
        <v>-1.6791</v>
      </c>
    </row>
    <row r="3483" spans="1:4" x14ac:dyDescent="0.25">
      <c r="A3483" t="s">
        <v>7024</v>
      </c>
      <c r="B3483" t="s">
        <v>7025</v>
      </c>
      <c r="C3483">
        <v>0.31186000000000003</v>
      </c>
      <c r="D3483">
        <v>-1.681</v>
      </c>
    </row>
    <row r="3484" spans="1:4" x14ac:dyDescent="0.25">
      <c r="A3484" t="s">
        <v>7026</v>
      </c>
      <c r="B3484" t="s">
        <v>7027</v>
      </c>
      <c r="C3484">
        <v>0.30832999999999999</v>
      </c>
      <c r="D3484">
        <v>-1.6975</v>
      </c>
    </row>
    <row r="3485" spans="1:4" x14ac:dyDescent="0.25">
      <c r="A3485" t="s">
        <v>7028</v>
      </c>
      <c r="B3485" t="s">
        <v>7029</v>
      </c>
      <c r="C3485">
        <v>0.30129</v>
      </c>
      <c r="D3485">
        <v>-1.7307999999999999</v>
      </c>
    </row>
    <row r="3486" spans="1:4" x14ac:dyDescent="0.25">
      <c r="A3486" t="s">
        <v>7030</v>
      </c>
      <c r="B3486" t="s">
        <v>7031</v>
      </c>
      <c r="C3486">
        <v>0.30103000000000002</v>
      </c>
      <c r="D3486">
        <v>-1.732</v>
      </c>
    </row>
    <row r="3487" spans="1:4" x14ac:dyDescent="0.25">
      <c r="A3487" t="s">
        <v>7032</v>
      </c>
      <c r="B3487" t="s">
        <v>7033</v>
      </c>
      <c r="C3487">
        <v>0.29984</v>
      </c>
      <c r="D3487">
        <v>-1.7377</v>
      </c>
    </row>
    <row r="3488" spans="1:4" x14ac:dyDescent="0.25">
      <c r="A3488" t="s">
        <v>7034</v>
      </c>
      <c r="B3488" t="s">
        <v>7035</v>
      </c>
      <c r="C3488">
        <v>0.29880000000000001</v>
      </c>
      <c r="D3488">
        <v>-1.7426999999999999</v>
      </c>
    </row>
    <row r="3489" spans="1:4" x14ac:dyDescent="0.25">
      <c r="A3489" t="s">
        <v>7036</v>
      </c>
      <c r="B3489" t="s">
        <v>7037</v>
      </c>
      <c r="C3489">
        <v>0.29629</v>
      </c>
      <c r="D3489">
        <v>-1.7548999999999999</v>
      </c>
    </row>
    <row r="3490" spans="1:4" x14ac:dyDescent="0.25">
      <c r="A3490" t="s">
        <v>7038</v>
      </c>
      <c r="B3490" t="s">
        <v>7039</v>
      </c>
      <c r="C3490">
        <v>0.29464000000000001</v>
      </c>
      <c r="D3490">
        <v>-1.7629999999999999</v>
      </c>
    </row>
    <row r="3491" spans="1:4" x14ac:dyDescent="0.25">
      <c r="A3491" t="s">
        <v>7040</v>
      </c>
      <c r="B3491" t="s">
        <v>7041</v>
      </c>
      <c r="C3491">
        <v>0.29137999999999997</v>
      </c>
      <c r="D3491">
        <v>-1.7789999999999999</v>
      </c>
    </row>
    <row r="3492" spans="1:4" x14ac:dyDescent="0.25">
      <c r="A3492" t="s">
        <v>7042</v>
      </c>
      <c r="B3492" t="s">
        <v>7043</v>
      </c>
      <c r="C3492">
        <v>0.28532000000000002</v>
      </c>
      <c r="D3492">
        <v>-1.8093999999999999</v>
      </c>
    </row>
    <row r="3493" spans="1:4" x14ac:dyDescent="0.25">
      <c r="A3493" t="s">
        <v>7044</v>
      </c>
      <c r="B3493" t="s">
        <v>7045</v>
      </c>
      <c r="C3493">
        <v>0.28275</v>
      </c>
      <c r="D3493">
        <v>-1.8224</v>
      </c>
    </row>
    <row r="3494" spans="1:4" x14ac:dyDescent="0.25">
      <c r="A3494" t="s">
        <v>7046</v>
      </c>
      <c r="B3494" t="s">
        <v>7047</v>
      </c>
      <c r="C3494">
        <v>0.28248000000000001</v>
      </c>
      <c r="D3494">
        <v>-1.8238000000000001</v>
      </c>
    </row>
    <row r="3495" spans="1:4" x14ac:dyDescent="0.25">
      <c r="A3495" t="s">
        <v>7048</v>
      </c>
      <c r="B3495" t="s">
        <v>7049</v>
      </c>
      <c r="C3495">
        <v>0.26906999999999998</v>
      </c>
      <c r="D3495">
        <v>-1.8938999999999999</v>
      </c>
    </row>
    <row r="3496" spans="1:4" x14ac:dyDescent="0.25">
      <c r="A3496" t="s">
        <v>7050</v>
      </c>
      <c r="B3496" t="s">
        <v>7051</v>
      </c>
      <c r="C3496">
        <v>0.26214999999999999</v>
      </c>
      <c r="D3496">
        <v>-1.9315</v>
      </c>
    </row>
    <row r="3497" spans="1:4" x14ac:dyDescent="0.25">
      <c r="A3497" t="s">
        <v>7052</v>
      </c>
      <c r="B3497" t="s">
        <v>7053</v>
      </c>
      <c r="C3497">
        <v>0.26107000000000002</v>
      </c>
      <c r="D3497">
        <v>-1.9375</v>
      </c>
    </row>
    <row r="3498" spans="1:4" x14ac:dyDescent="0.25">
      <c r="A3498" t="s">
        <v>7054</v>
      </c>
      <c r="B3498" t="s">
        <v>7055</v>
      </c>
      <c r="C3498">
        <v>0.26090000000000002</v>
      </c>
      <c r="D3498">
        <v>-1.9383999999999999</v>
      </c>
    </row>
    <row r="3499" spans="1:4" x14ac:dyDescent="0.25">
      <c r="A3499" t="s">
        <v>7056</v>
      </c>
      <c r="B3499" t="s">
        <v>7057</v>
      </c>
      <c r="C3499">
        <v>0.25745000000000001</v>
      </c>
      <c r="D3499">
        <v>-1.9576</v>
      </c>
    </row>
    <row r="3500" spans="1:4" x14ac:dyDescent="0.25">
      <c r="A3500" t="s">
        <v>7058</v>
      </c>
      <c r="B3500" t="s">
        <v>7059</v>
      </c>
      <c r="C3500">
        <v>0.25517000000000001</v>
      </c>
      <c r="D3500">
        <v>-1.9704999999999999</v>
      </c>
    </row>
    <row r="3501" spans="1:4" x14ac:dyDescent="0.25">
      <c r="A3501" t="s">
        <v>7060</v>
      </c>
      <c r="B3501" t="s">
        <v>7061</v>
      </c>
      <c r="C3501">
        <v>0.25052999999999997</v>
      </c>
      <c r="D3501">
        <v>-1.9970000000000001</v>
      </c>
    </row>
    <row r="3502" spans="1:4" x14ac:dyDescent="0.25">
      <c r="A3502" t="s">
        <v>7062</v>
      </c>
      <c r="B3502" t="s">
        <v>7063</v>
      </c>
      <c r="C3502">
        <v>0.24318999999999999</v>
      </c>
      <c r="D3502">
        <v>-2.0398000000000001</v>
      </c>
    </row>
    <row r="3503" spans="1:4" x14ac:dyDescent="0.25">
      <c r="A3503" t="s">
        <v>7064</v>
      </c>
      <c r="B3503" t="s">
        <v>7065</v>
      </c>
      <c r="C3503">
        <v>0.23927999999999999</v>
      </c>
      <c r="D3503">
        <v>-2.0632999999999999</v>
      </c>
    </row>
    <row r="3504" spans="1:4" x14ac:dyDescent="0.25">
      <c r="A3504" t="s">
        <v>7066</v>
      </c>
      <c r="B3504" t="s">
        <v>7067</v>
      </c>
      <c r="C3504">
        <v>0.23724999999999999</v>
      </c>
      <c r="D3504">
        <v>-2.0754999999999999</v>
      </c>
    </row>
    <row r="3505" spans="1:4" x14ac:dyDescent="0.25">
      <c r="A3505" t="s">
        <v>7068</v>
      </c>
      <c r="B3505" t="s">
        <v>7069</v>
      </c>
      <c r="C3505">
        <v>0.23497999999999999</v>
      </c>
      <c r="D3505">
        <v>-2.0893999999999999</v>
      </c>
    </row>
    <row r="3506" spans="1:4" x14ac:dyDescent="0.25">
      <c r="A3506" t="s">
        <v>7070</v>
      </c>
      <c r="B3506" t="s">
        <v>7071</v>
      </c>
      <c r="C3506">
        <v>0.21712999999999999</v>
      </c>
      <c r="D3506">
        <v>-2.2033999999999998</v>
      </c>
    </row>
    <row r="3507" spans="1:4" x14ac:dyDescent="0.25">
      <c r="A3507" t="s">
        <v>7072</v>
      </c>
      <c r="B3507" t="s">
        <v>7073</v>
      </c>
      <c r="C3507">
        <v>0.21079000000000001</v>
      </c>
      <c r="D3507">
        <v>-2.2461000000000002</v>
      </c>
    </row>
    <row r="3508" spans="1:4" x14ac:dyDescent="0.25">
      <c r="A3508" t="s">
        <v>7074</v>
      </c>
      <c r="B3508" t="s">
        <v>7075</v>
      </c>
      <c r="C3508">
        <v>0.19841</v>
      </c>
      <c r="D3508">
        <v>-2.3334000000000001</v>
      </c>
    </row>
    <row r="3509" spans="1:4" x14ac:dyDescent="0.25">
      <c r="A3509" t="s">
        <v>7076</v>
      </c>
      <c r="B3509" t="s">
        <v>7077</v>
      </c>
      <c r="C3509">
        <v>0.19427</v>
      </c>
      <c r="D3509">
        <v>-2.3639000000000001</v>
      </c>
    </row>
    <row r="3510" spans="1:4" x14ac:dyDescent="0.25">
      <c r="A3510" t="s">
        <v>7078</v>
      </c>
      <c r="B3510" t="s">
        <v>7079</v>
      </c>
      <c r="C3510">
        <v>0.18703</v>
      </c>
      <c r="D3510">
        <v>-2.4186000000000001</v>
      </c>
    </row>
    <row r="3511" spans="1:4" x14ac:dyDescent="0.25">
      <c r="A3511" t="s">
        <v>7080</v>
      </c>
      <c r="B3511" t="s">
        <v>7081</v>
      </c>
      <c r="C3511">
        <v>0.17895</v>
      </c>
      <c r="D3511">
        <v>-2.4823</v>
      </c>
    </row>
    <row r="3512" spans="1:4" x14ac:dyDescent="0.25">
      <c r="A3512" t="s">
        <v>7082</v>
      </c>
      <c r="B3512" t="s">
        <v>7083</v>
      </c>
      <c r="C3512">
        <v>0.17088999999999999</v>
      </c>
      <c r="D3512">
        <v>-2.5489000000000002</v>
      </c>
    </row>
    <row r="3513" spans="1:4" x14ac:dyDescent="0.25">
      <c r="A3513" t="s">
        <v>7084</v>
      </c>
      <c r="B3513" t="s">
        <v>7085</v>
      </c>
      <c r="C3513">
        <v>0.17052999999999999</v>
      </c>
      <c r="D3513">
        <v>-2.5518999999999998</v>
      </c>
    </row>
    <row r="3514" spans="1:4" x14ac:dyDescent="0.25">
      <c r="A3514" t="s">
        <v>7086</v>
      </c>
      <c r="B3514" t="s">
        <v>7087</v>
      </c>
      <c r="C3514">
        <v>0.16203000000000001</v>
      </c>
      <c r="D3514">
        <v>-2.6257000000000001</v>
      </c>
    </row>
    <row r="3515" spans="1:4" x14ac:dyDescent="0.25">
      <c r="A3515" t="s">
        <v>7088</v>
      </c>
      <c r="B3515" t="s">
        <v>7089</v>
      </c>
      <c r="C3515">
        <v>0.15997</v>
      </c>
      <c r="D3515">
        <v>-2.6440999999999999</v>
      </c>
    </row>
    <row r="3516" spans="1:4" x14ac:dyDescent="0.25">
      <c r="A3516" t="s">
        <v>7090</v>
      </c>
      <c r="B3516" t="s">
        <v>7091</v>
      </c>
      <c r="C3516">
        <v>0.11398999999999999</v>
      </c>
      <c r="D3516">
        <v>-3.133</v>
      </c>
    </row>
    <row r="3517" spans="1:4" x14ac:dyDescent="0.25">
      <c r="A3517" t="s">
        <v>7092</v>
      </c>
      <c r="B3517" t="s">
        <v>7093</v>
      </c>
      <c r="C3517">
        <v>0.1137</v>
      </c>
      <c r="D3517">
        <v>-3.1366999999999998</v>
      </c>
    </row>
    <row r="3518" spans="1:4" x14ac:dyDescent="0.25">
      <c r="A3518" t="s">
        <v>7094</v>
      </c>
      <c r="B3518" t="s">
        <v>7095</v>
      </c>
      <c r="C3518">
        <v>0.10248</v>
      </c>
      <c r="D3518">
        <v>-3.2866</v>
      </c>
    </row>
    <row r="3519" spans="1:4" x14ac:dyDescent="0.25">
      <c r="A3519" t="s">
        <v>7096</v>
      </c>
      <c r="B3519" t="s">
        <v>7097</v>
      </c>
      <c r="C3519">
        <v>7.7229999999999993E-2</v>
      </c>
      <c r="D3519">
        <v>-3.6947000000000001</v>
      </c>
    </row>
    <row r="3520" spans="1:4" x14ac:dyDescent="0.25">
      <c r="A3520" t="s">
        <v>7098</v>
      </c>
      <c r="B3520" t="s">
        <v>7099</v>
      </c>
      <c r="C3520">
        <v>7.6718999999999996E-2</v>
      </c>
      <c r="D3520">
        <v>-3.7042999999999999</v>
      </c>
    </row>
  </sheetData>
  <mergeCells count="1">
    <mergeCell ref="C3: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3B58B-FE0F-4E64-BA42-D7B5DE20DA5E}">
  <dimension ref="A1:K52"/>
  <sheetViews>
    <sheetView workbookViewId="0">
      <selection activeCell="K9" sqref="K9"/>
    </sheetView>
  </sheetViews>
  <sheetFormatPr defaultRowHeight="15" x14ac:dyDescent="0.25"/>
  <cols>
    <col min="1" max="1" width="24.28515625" customWidth="1"/>
    <col min="2" max="2" width="16.140625" customWidth="1"/>
  </cols>
  <sheetData>
    <row r="1" spans="1:11" x14ac:dyDescent="0.25">
      <c r="A1" s="1" t="s">
        <v>7101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s="1" customFormat="1" x14ac:dyDescent="0.25"/>
    <row r="3" spans="1:11" x14ac:dyDescent="0.25">
      <c r="A3" s="14" t="s">
        <v>7102</v>
      </c>
      <c r="B3" s="14" t="s">
        <v>7103</v>
      </c>
    </row>
    <row r="4" spans="1:11" x14ac:dyDescent="0.25">
      <c r="A4" s="14" t="s">
        <v>7104</v>
      </c>
      <c r="B4" s="14">
        <v>3.63</v>
      </c>
    </row>
    <row r="5" spans="1:11" x14ac:dyDescent="0.25">
      <c r="A5" s="14" t="s">
        <v>7105</v>
      </c>
      <c r="B5" s="14">
        <v>2.44</v>
      </c>
    </row>
    <row r="6" spans="1:11" x14ac:dyDescent="0.25">
      <c r="A6" s="14" t="s">
        <v>7106</v>
      </c>
      <c r="B6" s="14">
        <v>2.25</v>
      </c>
    </row>
    <row r="7" spans="1:11" x14ac:dyDescent="0.25">
      <c r="A7" s="14" t="s">
        <v>7107</v>
      </c>
      <c r="B7" s="14">
        <v>1.59</v>
      </c>
    </row>
    <row r="8" spans="1:11" ht="15.75" x14ac:dyDescent="0.25">
      <c r="A8" s="14" t="s">
        <v>7108</v>
      </c>
      <c r="B8" s="14">
        <v>1.59</v>
      </c>
      <c r="E8" s="15"/>
    </row>
    <row r="9" spans="1:11" ht="15.75" x14ac:dyDescent="0.25">
      <c r="A9" s="14" t="s">
        <v>7109</v>
      </c>
      <c r="B9" s="14">
        <v>1.48</v>
      </c>
      <c r="E9" s="15"/>
    </row>
    <row r="10" spans="1:11" ht="15.75" x14ac:dyDescent="0.25">
      <c r="A10" s="14" t="s">
        <v>7110</v>
      </c>
      <c r="B10" s="14">
        <v>1.45</v>
      </c>
      <c r="E10" s="15"/>
    </row>
    <row r="11" spans="1:11" x14ac:dyDescent="0.25">
      <c r="A11" s="14" t="s">
        <v>7111</v>
      </c>
      <c r="B11" s="14">
        <v>1.45</v>
      </c>
    </row>
    <row r="12" spans="1:11" x14ac:dyDescent="0.25">
      <c r="A12" s="14" t="s">
        <v>7112</v>
      </c>
      <c r="B12" s="14">
        <v>1.44</v>
      </c>
    </row>
    <row r="13" spans="1:11" x14ac:dyDescent="0.25">
      <c r="A13" s="14" t="s">
        <v>7113</v>
      </c>
      <c r="B13" s="14">
        <v>1.44</v>
      </c>
    </row>
    <row r="14" spans="1:11" x14ac:dyDescent="0.25">
      <c r="A14" s="14" t="s">
        <v>7114</v>
      </c>
      <c r="B14" s="14">
        <v>1.44</v>
      </c>
    </row>
    <row r="15" spans="1:11" x14ac:dyDescent="0.25">
      <c r="A15" s="14" t="s">
        <v>7115</v>
      </c>
      <c r="B15" s="14">
        <v>1.42</v>
      </c>
    </row>
    <row r="16" spans="1:11" x14ac:dyDescent="0.25">
      <c r="A16" s="14" t="s">
        <v>7116</v>
      </c>
      <c r="B16" s="14">
        <v>1.42</v>
      </c>
    </row>
    <row r="17" spans="1:2" x14ac:dyDescent="0.25">
      <c r="A17" s="14" t="s">
        <v>7117</v>
      </c>
      <c r="B17" s="14">
        <v>1.41</v>
      </c>
    </row>
    <row r="18" spans="1:2" x14ac:dyDescent="0.25">
      <c r="A18" s="14" t="s">
        <v>7118</v>
      </c>
      <c r="B18" s="14">
        <v>1.41</v>
      </c>
    </row>
    <row r="19" spans="1:2" x14ac:dyDescent="0.25">
      <c r="A19" s="14" t="s">
        <v>7119</v>
      </c>
      <c r="B19" s="14">
        <v>1.41</v>
      </c>
    </row>
    <row r="20" spans="1:2" x14ac:dyDescent="0.25">
      <c r="A20" s="14" t="s">
        <v>7120</v>
      </c>
      <c r="B20" s="14">
        <v>1.4</v>
      </c>
    </row>
    <row r="21" spans="1:2" x14ac:dyDescent="0.25">
      <c r="A21" s="14" t="s">
        <v>7121</v>
      </c>
      <c r="B21" s="14">
        <v>1.38</v>
      </c>
    </row>
    <row r="22" spans="1:2" x14ac:dyDescent="0.25">
      <c r="A22" s="14" t="s">
        <v>7122</v>
      </c>
      <c r="B22" s="14">
        <v>1.36</v>
      </c>
    </row>
    <row r="23" spans="1:2" x14ac:dyDescent="0.25">
      <c r="A23" s="14" t="s">
        <v>7123</v>
      </c>
      <c r="B23" s="14">
        <v>1.36</v>
      </c>
    </row>
    <row r="24" spans="1:2" x14ac:dyDescent="0.25">
      <c r="A24" s="14" t="s">
        <v>7124</v>
      </c>
      <c r="B24" s="14">
        <v>1.35</v>
      </c>
    </row>
    <row r="25" spans="1:2" x14ac:dyDescent="0.25">
      <c r="A25" s="14" t="s">
        <v>7125</v>
      </c>
      <c r="B25" s="14">
        <v>1.34</v>
      </c>
    </row>
    <row r="26" spans="1:2" x14ac:dyDescent="0.25">
      <c r="A26" s="14" t="s">
        <v>7126</v>
      </c>
      <c r="B26" s="14">
        <v>1.33</v>
      </c>
    </row>
    <row r="27" spans="1:2" x14ac:dyDescent="0.25">
      <c r="A27" s="14" t="s">
        <v>7127</v>
      </c>
      <c r="B27" s="14">
        <v>1.32</v>
      </c>
    </row>
    <row r="28" spans="1:2" x14ac:dyDescent="0.25">
      <c r="A28" s="14" t="s">
        <v>7128</v>
      </c>
      <c r="B28" s="14">
        <v>1.32</v>
      </c>
    </row>
    <row r="29" spans="1:2" x14ac:dyDescent="0.25">
      <c r="A29" s="14" t="s">
        <v>7129</v>
      </c>
      <c r="B29" s="14">
        <v>1.32</v>
      </c>
    </row>
    <row r="30" spans="1:2" x14ac:dyDescent="0.25">
      <c r="A30" s="14" t="s">
        <v>7130</v>
      </c>
      <c r="B30" s="14">
        <v>1.31</v>
      </c>
    </row>
    <row r="31" spans="1:2" x14ac:dyDescent="0.25">
      <c r="A31" s="14" t="s">
        <v>7131</v>
      </c>
      <c r="B31" s="14">
        <v>1.31</v>
      </c>
    </row>
    <row r="32" spans="1:2" x14ac:dyDescent="0.25">
      <c r="A32" s="14" t="s">
        <v>7132</v>
      </c>
      <c r="B32" s="14">
        <v>1.3</v>
      </c>
    </row>
    <row r="33" spans="1:2" x14ac:dyDescent="0.25">
      <c r="A33" s="14" t="s">
        <v>7133</v>
      </c>
      <c r="B33" s="14">
        <v>1.3</v>
      </c>
    </row>
    <row r="34" spans="1:2" x14ac:dyDescent="0.25">
      <c r="A34" s="14" t="s">
        <v>7134</v>
      </c>
      <c r="B34" s="14">
        <v>1.29</v>
      </c>
    </row>
    <row r="35" spans="1:2" x14ac:dyDescent="0.25">
      <c r="A35" s="14" t="s">
        <v>7135</v>
      </c>
      <c r="B35" s="14">
        <v>1.29</v>
      </c>
    </row>
    <row r="36" spans="1:2" x14ac:dyDescent="0.25">
      <c r="A36" s="14" t="s">
        <v>7136</v>
      </c>
      <c r="B36" s="14">
        <v>1.27</v>
      </c>
    </row>
    <row r="37" spans="1:2" x14ac:dyDescent="0.25">
      <c r="A37" s="14" t="s">
        <v>7137</v>
      </c>
      <c r="B37" s="14">
        <v>1.27</v>
      </c>
    </row>
    <row r="38" spans="1:2" x14ac:dyDescent="0.25">
      <c r="A38" s="14" t="s">
        <v>7138</v>
      </c>
      <c r="B38" s="14">
        <v>1.27</v>
      </c>
    </row>
    <row r="39" spans="1:2" x14ac:dyDescent="0.25">
      <c r="A39" s="14" t="s">
        <v>7139</v>
      </c>
      <c r="B39" s="14">
        <v>1.26</v>
      </c>
    </row>
    <row r="40" spans="1:2" x14ac:dyDescent="0.25">
      <c r="A40" s="14" t="s">
        <v>7140</v>
      </c>
      <c r="B40" s="14">
        <v>1.25</v>
      </c>
    </row>
    <row r="41" spans="1:2" x14ac:dyDescent="0.25">
      <c r="A41" s="14" t="s">
        <v>7141</v>
      </c>
      <c r="B41" s="14">
        <v>1.25</v>
      </c>
    </row>
    <row r="42" spans="1:2" x14ac:dyDescent="0.25">
      <c r="A42" s="14" t="s">
        <v>7142</v>
      </c>
      <c r="B42" s="14">
        <v>1.24</v>
      </c>
    </row>
    <row r="43" spans="1:2" x14ac:dyDescent="0.25">
      <c r="A43" s="14" t="s">
        <v>7143</v>
      </c>
      <c r="B43" s="14">
        <v>1.24</v>
      </c>
    </row>
    <row r="44" spans="1:2" x14ac:dyDescent="0.25">
      <c r="A44" s="14" t="s">
        <v>7144</v>
      </c>
      <c r="B44" s="14">
        <v>1.22</v>
      </c>
    </row>
    <row r="45" spans="1:2" x14ac:dyDescent="0.25">
      <c r="A45" s="14" t="s">
        <v>7145</v>
      </c>
      <c r="B45" s="14">
        <v>1.21</v>
      </c>
    </row>
    <row r="46" spans="1:2" x14ac:dyDescent="0.25">
      <c r="A46" s="14" t="s">
        <v>7146</v>
      </c>
      <c r="B46" s="14">
        <v>1.2</v>
      </c>
    </row>
    <row r="47" spans="1:2" x14ac:dyDescent="0.25">
      <c r="A47" s="14" t="s">
        <v>7147</v>
      </c>
      <c r="B47" s="14">
        <v>1.19</v>
      </c>
    </row>
    <row r="48" spans="1:2" x14ac:dyDescent="0.25">
      <c r="A48" s="14" t="s">
        <v>7148</v>
      </c>
      <c r="B48" s="14">
        <v>1.19</v>
      </c>
    </row>
    <row r="49" spans="1:2" x14ac:dyDescent="0.25">
      <c r="A49" s="14" t="s">
        <v>7149</v>
      </c>
      <c r="B49" s="14">
        <v>1.19</v>
      </c>
    </row>
    <row r="50" spans="1:2" x14ac:dyDescent="0.25">
      <c r="A50" s="14" t="s">
        <v>7150</v>
      </c>
      <c r="B50" s="14">
        <v>1.18</v>
      </c>
    </row>
    <row r="51" spans="1:2" x14ac:dyDescent="0.25">
      <c r="A51" s="14" t="s">
        <v>7151</v>
      </c>
      <c r="B51" s="14">
        <v>1.17</v>
      </c>
    </row>
    <row r="52" spans="1:2" x14ac:dyDescent="0.25">
      <c r="A52" s="14" t="s">
        <v>7152</v>
      </c>
      <c r="B52" s="14">
        <v>1.159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F005D-DD15-43A0-A683-A08205C2145E}">
  <dimension ref="A1:B55"/>
  <sheetViews>
    <sheetView workbookViewId="0"/>
  </sheetViews>
  <sheetFormatPr defaultRowHeight="15" x14ac:dyDescent="0.25"/>
  <sheetData>
    <row r="1" spans="1:2" x14ac:dyDescent="0.25">
      <c r="A1" s="1" t="s">
        <v>7153</v>
      </c>
    </row>
    <row r="3" spans="1:2" x14ac:dyDescent="0.25">
      <c r="A3" s="9" t="s">
        <v>66</v>
      </c>
      <c r="B3" s="9" t="s">
        <v>67</v>
      </c>
    </row>
    <row r="4" spans="1:2" x14ac:dyDescent="0.25">
      <c r="A4" t="s">
        <v>185</v>
      </c>
      <c r="B4" t="s">
        <v>186</v>
      </c>
    </row>
    <row r="5" spans="1:2" x14ac:dyDescent="0.25">
      <c r="A5" t="s">
        <v>169</v>
      </c>
      <c r="B5" t="s">
        <v>7154</v>
      </c>
    </row>
    <row r="6" spans="1:2" x14ac:dyDescent="0.25">
      <c r="A6" t="s">
        <v>2193</v>
      </c>
      <c r="B6" t="s">
        <v>7155</v>
      </c>
    </row>
    <row r="7" spans="1:2" x14ac:dyDescent="0.25">
      <c r="A7" t="s">
        <v>2783</v>
      </c>
      <c r="B7" t="s">
        <v>7156</v>
      </c>
    </row>
    <row r="8" spans="1:2" x14ac:dyDescent="0.25">
      <c r="A8" t="s">
        <v>939</v>
      </c>
      <c r="B8" t="s">
        <v>7157</v>
      </c>
    </row>
    <row r="9" spans="1:2" x14ac:dyDescent="0.25">
      <c r="A9" t="s">
        <v>667</v>
      </c>
      <c r="B9" t="s">
        <v>7158</v>
      </c>
    </row>
    <row r="10" spans="1:2" x14ac:dyDescent="0.25">
      <c r="A10" t="s">
        <v>2513</v>
      </c>
      <c r="B10" t="s">
        <v>2514</v>
      </c>
    </row>
    <row r="11" spans="1:2" x14ac:dyDescent="0.25">
      <c r="A11" t="s">
        <v>5005</v>
      </c>
      <c r="B11" t="s">
        <v>7159</v>
      </c>
    </row>
    <row r="12" spans="1:2" x14ac:dyDescent="0.25">
      <c r="A12" t="s">
        <v>7070</v>
      </c>
      <c r="B12" t="s">
        <v>7160</v>
      </c>
    </row>
    <row r="13" spans="1:2" x14ac:dyDescent="0.25">
      <c r="A13" t="s">
        <v>4131</v>
      </c>
      <c r="B13" t="s">
        <v>4132</v>
      </c>
    </row>
    <row r="14" spans="1:2" x14ac:dyDescent="0.25">
      <c r="A14" t="s">
        <v>157</v>
      </c>
      <c r="B14" t="s">
        <v>158</v>
      </c>
    </row>
    <row r="15" spans="1:2" x14ac:dyDescent="0.25">
      <c r="A15" t="s">
        <v>4031</v>
      </c>
      <c r="B15" t="s">
        <v>7161</v>
      </c>
    </row>
    <row r="16" spans="1:2" x14ac:dyDescent="0.25">
      <c r="A16" t="s">
        <v>4995</v>
      </c>
      <c r="B16" t="s">
        <v>7162</v>
      </c>
    </row>
    <row r="17" spans="1:2" x14ac:dyDescent="0.25">
      <c r="A17" t="s">
        <v>2929</v>
      </c>
      <c r="B17" t="s">
        <v>2930</v>
      </c>
    </row>
    <row r="18" spans="1:2" x14ac:dyDescent="0.25">
      <c r="A18" t="s">
        <v>1773</v>
      </c>
      <c r="B18" t="s">
        <v>7163</v>
      </c>
    </row>
    <row r="19" spans="1:2" x14ac:dyDescent="0.25">
      <c r="A19" t="s">
        <v>7164</v>
      </c>
      <c r="B19" t="s">
        <v>7165</v>
      </c>
    </row>
    <row r="20" spans="1:2" x14ac:dyDescent="0.25">
      <c r="A20" t="s">
        <v>5239</v>
      </c>
      <c r="B20" t="s">
        <v>7166</v>
      </c>
    </row>
    <row r="21" spans="1:2" x14ac:dyDescent="0.25">
      <c r="A21" t="s">
        <v>2575</v>
      </c>
      <c r="B21" t="s">
        <v>7167</v>
      </c>
    </row>
    <row r="22" spans="1:2" x14ac:dyDescent="0.25">
      <c r="A22" t="s">
        <v>6795</v>
      </c>
      <c r="B22" t="s">
        <v>7168</v>
      </c>
    </row>
    <row r="23" spans="1:2" x14ac:dyDescent="0.25">
      <c r="A23" t="s">
        <v>4245</v>
      </c>
      <c r="B23" t="s">
        <v>4246</v>
      </c>
    </row>
    <row r="24" spans="1:2" x14ac:dyDescent="0.25">
      <c r="A24" t="s">
        <v>2993</v>
      </c>
      <c r="B24" t="s">
        <v>7169</v>
      </c>
    </row>
    <row r="25" spans="1:2" x14ac:dyDescent="0.25">
      <c r="A25" t="s">
        <v>2459</v>
      </c>
      <c r="B25" t="s">
        <v>2460</v>
      </c>
    </row>
    <row r="26" spans="1:2" x14ac:dyDescent="0.25">
      <c r="A26" t="s">
        <v>7170</v>
      </c>
      <c r="B26" t="s">
        <v>7171</v>
      </c>
    </row>
    <row r="27" spans="1:2" x14ac:dyDescent="0.25">
      <c r="A27" t="s">
        <v>7172</v>
      </c>
      <c r="B27" t="s">
        <v>7173</v>
      </c>
    </row>
    <row r="28" spans="1:2" x14ac:dyDescent="0.25">
      <c r="A28" t="s">
        <v>559</v>
      </c>
      <c r="B28" t="s">
        <v>560</v>
      </c>
    </row>
    <row r="29" spans="1:2" x14ac:dyDescent="0.25">
      <c r="A29" t="s">
        <v>139</v>
      </c>
      <c r="B29" t="s">
        <v>140</v>
      </c>
    </row>
    <row r="30" spans="1:2" x14ac:dyDescent="0.25">
      <c r="A30" t="s">
        <v>5412</v>
      </c>
      <c r="B30" t="s">
        <v>7174</v>
      </c>
    </row>
    <row r="31" spans="1:2" x14ac:dyDescent="0.25">
      <c r="A31" t="s">
        <v>3375</v>
      </c>
      <c r="B31" t="s">
        <v>3376</v>
      </c>
    </row>
    <row r="32" spans="1:2" x14ac:dyDescent="0.25">
      <c r="A32" t="s">
        <v>5634</v>
      </c>
      <c r="B32" t="s">
        <v>7175</v>
      </c>
    </row>
    <row r="33" spans="1:2" x14ac:dyDescent="0.25">
      <c r="A33" t="s">
        <v>5798</v>
      </c>
      <c r="B33" t="s">
        <v>7176</v>
      </c>
    </row>
    <row r="34" spans="1:2" x14ac:dyDescent="0.25">
      <c r="A34" t="s">
        <v>2089</v>
      </c>
      <c r="B34" t="s">
        <v>2090</v>
      </c>
    </row>
    <row r="35" spans="1:2" x14ac:dyDescent="0.25">
      <c r="A35" t="s">
        <v>2709</v>
      </c>
      <c r="B35" t="s">
        <v>7177</v>
      </c>
    </row>
    <row r="36" spans="1:2" x14ac:dyDescent="0.25">
      <c r="A36" t="s">
        <v>1893</v>
      </c>
      <c r="B36" t="s">
        <v>7178</v>
      </c>
    </row>
    <row r="37" spans="1:2" x14ac:dyDescent="0.25">
      <c r="A37" t="s">
        <v>6398</v>
      </c>
      <c r="B37" t="s">
        <v>7179</v>
      </c>
    </row>
    <row r="38" spans="1:2" x14ac:dyDescent="0.25">
      <c r="A38" t="s">
        <v>5554</v>
      </c>
      <c r="B38" t="s">
        <v>7180</v>
      </c>
    </row>
    <row r="39" spans="1:2" x14ac:dyDescent="0.25">
      <c r="A39" t="s">
        <v>7181</v>
      </c>
      <c r="B39" t="s">
        <v>7182</v>
      </c>
    </row>
    <row r="40" spans="1:2" x14ac:dyDescent="0.25">
      <c r="A40" t="s">
        <v>5285</v>
      </c>
      <c r="B40" t="s">
        <v>7183</v>
      </c>
    </row>
    <row r="41" spans="1:2" x14ac:dyDescent="0.25">
      <c r="A41" t="s">
        <v>7184</v>
      </c>
      <c r="B41" t="s">
        <v>7185</v>
      </c>
    </row>
    <row r="42" spans="1:2" x14ac:dyDescent="0.25">
      <c r="A42" t="s">
        <v>6302</v>
      </c>
      <c r="B42" t="s">
        <v>7186</v>
      </c>
    </row>
    <row r="43" spans="1:2" x14ac:dyDescent="0.25">
      <c r="A43" t="s">
        <v>2223</v>
      </c>
      <c r="B43" t="s">
        <v>7187</v>
      </c>
    </row>
    <row r="44" spans="1:2" x14ac:dyDescent="0.25">
      <c r="A44" t="s">
        <v>7188</v>
      </c>
      <c r="B44" t="s">
        <v>7189</v>
      </c>
    </row>
    <row r="45" spans="1:2" x14ac:dyDescent="0.25">
      <c r="A45" t="s">
        <v>1573</v>
      </c>
      <c r="B45" t="s">
        <v>1574</v>
      </c>
    </row>
    <row r="46" spans="1:2" x14ac:dyDescent="0.25">
      <c r="A46" t="s">
        <v>7190</v>
      </c>
      <c r="B46" t="s">
        <v>7191</v>
      </c>
    </row>
    <row r="47" spans="1:2" x14ac:dyDescent="0.25">
      <c r="A47" t="s">
        <v>4845</v>
      </c>
      <c r="B47" t="s">
        <v>7192</v>
      </c>
    </row>
    <row r="48" spans="1:2" x14ac:dyDescent="0.25">
      <c r="A48" t="s">
        <v>6601</v>
      </c>
      <c r="B48" t="s">
        <v>7193</v>
      </c>
    </row>
    <row r="49" spans="1:2" x14ac:dyDescent="0.25">
      <c r="A49" t="s">
        <v>3151</v>
      </c>
      <c r="B49" t="s">
        <v>7194</v>
      </c>
    </row>
    <row r="50" spans="1:2" x14ac:dyDescent="0.25">
      <c r="A50" t="s">
        <v>2441</v>
      </c>
      <c r="B50" t="s">
        <v>2442</v>
      </c>
    </row>
    <row r="51" spans="1:2" x14ac:dyDescent="0.25">
      <c r="A51" t="s">
        <v>3977</v>
      </c>
      <c r="B51" t="s">
        <v>7195</v>
      </c>
    </row>
    <row r="52" spans="1:2" x14ac:dyDescent="0.25">
      <c r="A52" t="s">
        <v>7062</v>
      </c>
      <c r="B52" t="s">
        <v>7196</v>
      </c>
    </row>
    <row r="53" spans="1:2" x14ac:dyDescent="0.25">
      <c r="A53" t="s">
        <v>4905</v>
      </c>
      <c r="B53" t="s">
        <v>4906</v>
      </c>
    </row>
    <row r="54" spans="1:2" x14ac:dyDescent="0.25">
      <c r="A54" t="s">
        <v>5131</v>
      </c>
      <c r="B54" t="s">
        <v>5132</v>
      </c>
    </row>
    <row r="55" spans="1:2" x14ac:dyDescent="0.25">
      <c r="A55" t="s">
        <v>7197</v>
      </c>
      <c r="B55" t="s">
        <v>7198</v>
      </c>
    </row>
  </sheetData>
  <conditionalFormatting sqref="A55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B9C23-313F-48E1-BFE1-02AC0BD41544}">
  <dimension ref="A1:D16"/>
  <sheetViews>
    <sheetView tabSelected="1" workbookViewId="0">
      <selection activeCell="C19" sqref="C19"/>
    </sheetView>
  </sheetViews>
  <sheetFormatPr defaultRowHeight="15" x14ac:dyDescent="0.25"/>
  <cols>
    <col min="1" max="1" width="16.7109375" customWidth="1"/>
    <col min="2" max="2" width="28.42578125" customWidth="1"/>
    <col min="3" max="3" width="32.5703125" customWidth="1"/>
    <col min="4" max="4" width="15.42578125" customWidth="1"/>
  </cols>
  <sheetData>
    <row r="1" spans="1:4" x14ac:dyDescent="0.25">
      <c r="A1" s="16" t="s">
        <v>7236</v>
      </c>
    </row>
    <row r="2" spans="1:4" ht="15.75" thickBot="1" x14ac:dyDescent="0.3"/>
    <row r="3" spans="1:4" ht="26.25" thickBot="1" x14ac:dyDescent="0.3">
      <c r="A3" s="17" t="s">
        <v>7235</v>
      </c>
      <c r="B3" s="18" t="s">
        <v>7199</v>
      </c>
      <c r="C3" s="18" t="s">
        <v>7200</v>
      </c>
      <c r="D3" s="18" t="s">
        <v>7201</v>
      </c>
    </row>
    <row r="4" spans="1:4" ht="26.25" thickBot="1" x14ac:dyDescent="0.3">
      <c r="A4" s="19" t="s">
        <v>7234</v>
      </c>
      <c r="B4" s="20" t="s">
        <v>7202</v>
      </c>
      <c r="C4" s="20" t="s">
        <v>7203</v>
      </c>
      <c r="D4" s="20">
        <v>103</v>
      </c>
    </row>
    <row r="5" spans="1:4" ht="15.75" thickBot="1" x14ac:dyDescent="0.3">
      <c r="A5" s="19" t="s">
        <v>7204</v>
      </c>
      <c r="B5" s="20" t="s">
        <v>7205</v>
      </c>
      <c r="C5" s="20" t="s">
        <v>7206</v>
      </c>
      <c r="D5" s="20">
        <v>85</v>
      </c>
    </row>
    <row r="6" spans="1:4" ht="15.75" thickBot="1" x14ac:dyDescent="0.3">
      <c r="A6" s="19" t="s">
        <v>4132</v>
      </c>
      <c r="B6" s="20" t="s">
        <v>7207</v>
      </c>
      <c r="C6" s="20" t="s">
        <v>7208</v>
      </c>
      <c r="D6" s="20">
        <v>77</v>
      </c>
    </row>
    <row r="7" spans="1:4" ht="15.75" thickBot="1" x14ac:dyDescent="0.3">
      <c r="A7" s="19" t="s">
        <v>7209</v>
      </c>
      <c r="B7" s="20" t="s">
        <v>7210</v>
      </c>
      <c r="C7" s="20" t="s">
        <v>7211</v>
      </c>
      <c r="D7" s="20">
        <v>75</v>
      </c>
    </row>
    <row r="8" spans="1:4" ht="26.25" thickBot="1" x14ac:dyDescent="0.3">
      <c r="A8" s="19" t="s">
        <v>7212</v>
      </c>
      <c r="B8" s="20" t="s">
        <v>7213</v>
      </c>
      <c r="C8" s="20" t="s">
        <v>7214</v>
      </c>
      <c r="D8" s="20">
        <v>70</v>
      </c>
    </row>
    <row r="9" spans="1:4" ht="15.75" thickBot="1" x14ac:dyDescent="0.3">
      <c r="A9" s="19" t="s">
        <v>7215</v>
      </c>
      <c r="B9" s="20" t="s">
        <v>7216</v>
      </c>
      <c r="C9" s="20" t="s">
        <v>7217</v>
      </c>
      <c r="D9" s="20">
        <v>114</v>
      </c>
    </row>
    <row r="10" spans="1:4" ht="15.75" thickBot="1" x14ac:dyDescent="0.3">
      <c r="A10" s="19" t="s">
        <v>7218</v>
      </c>
      <c r="B10" s="20" t="s">
        <v>7219</v>
      </c>
      <c r="C10" s="20" t="s">
        <v>7220</v>
      </c>
      <c r="D10" s="20">
        <v>72</v>
      </c>
    </row>
    <row r="11" spans="1:4" ht="15.75" thickBot="1" x14ac:dyDescent="0.3">
      <c r="A11" s="19" t="s">
        <v>7221</v>
      </c>
      <c r="B11" s="20" t="s">
        <v>7222</v>
      </c>
      <c r="C11" s="20" t="s">
        <v>7223</v>
      </c>
      <c r="D11" s="20">
        <v>70</v>
      </c>
    </row>
    <row r="12" spans="1:4" ht="15.75" thickBot="1" x14ac:dyDescent="0.3">
      <c r="A12" s="19" t="s">
        <v>6373</v>
      </c>
      <c r="B12" s="20" t="s">
        <v>7224</v>
      </c>
      <c r="C12" s="20" t="s">
        <v>7225</v>
      </c>
      <c r="D12" s="20">
        <v>59</v>
      </c>
    </row>
    <row r="13" spans="1:4" ht="15.75" thickBot="1" x14ac:dyDescent="0.3">
      <c r="A13" s="21" t="s">
        <v>7226</v>
      </c>
      <c r="B13" s="22"/>
      <c r="C13" s="22"/>
      <c r="D13" s="23"/>
    </row>
    <row r="14" spans="1:4" ht="15.75" thickBot="1" x14ac:dyDescent="0.3">
      <c r="A14" s="24"/>
      <c r="B14" s="20" t="s">
        <v>7227</v>
      </c>
      <c r="C14" s="21" t="s">
        <v>7228</v>
      </c>
      <c r="D14" s="23"/>
    </row>
    <row r="15" spans="1:4" ht="26.25" thickBot="1" x14ac:dyDescent="0.3">
      <c r="A15" s="24" t="s">
        <v>7229</v>
      </c>
      <c r="B15" s="20" t="s">
        <v>7230</v>
      </c>
      <c r="C15" s="21" t="s">
        <v>7231</v>
      </c>
      <c r="D15" s="23"/>
    </row>
    <row r="16" spans="1:4" ht="15.75" thickBot="1" x14ac:dyDescent="0.3">
      <c r="A16" s="24" t="s">
        <v>7232</v>
      </c>
      <c r="B16" s="21" t="s">
        <v>7233</v>
      </c>
      <c r="C16" s="22"/>
      <c r="D16" s="23"/>
    </row>
  </sheetData>
  <mergeCells count="4">
    <mergeCell ref="A13:D13"/>
    <mergeCell ref="C14:D14"/>
    <mergeCell ref="C15:D15"/>
    <mergeCell ref="B16:D1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_S1</vt:lpstr>
      <vt:lpstr>Table_S2</vt:lpstr>
      <vt:lpstr>Table_S3</vt:lpstr>
      <vt:lpstr>Table_S4</vt:lpstr>
      <vt:lpstr>Table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ala Vitharanage</dc:creator>
  <cp:lastModifiedBy>Achala Shenali Fernando Vitharanage</cp:lastModifiedBy>
  <dcterms:created xsi:type="dcterms:W3CDTF">2015-06-05T18:17:20Z</dcterms:created>
  <dcterms:modified xsi:type="dcterms:W3CDTF">2023-03-08T03:42:56Z</dcterms:modified>
</cp:coreProperties>
</file>